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0" windowWidth="23256" windowHeight="12840"/>
  </bookViews>
  <sheets>
    <sheet name="Title Page" sheetId="10" r:id="rId1"/>
    <sheet name="Significant_5_MIACHCA" sheetId="1" r:id="rId2"/>
    <sheet name="STRING Enrichment" sheetId="4" r:id="rId3"/>
    <sheet name="Biological Process" sheetId="5" r:id="rId4"/>
    <sheet name="Cellular Component" sheetId="6" r:id="rId5"/>
    <sheet name="KEGG Path" sheetId="8" r:id="rId6"/>
    <sheet name="Reactome Path" sheetId="9" r:id="rId7"/>
  </sheets>
  <definedNames>
    <definedName name="_xlnm._FilterDatabase" localSheetId="3" hidden="1">'Biological Process'!$D$1:$D$442</definedName>
    <definedName name="_xlnm._FilterDatabase" localSheetId="4" hidden="1">'Cellular Component'!$D$1:$D$98</definedName>
    <definedName name="_xlnm._FilterDatabase" localSheetId="5" hidden="1">'KEGG Path'!$D$1:$D$36</definedName>
    <definedName name="_xlnm._FilterDatabase" localSheetId="6" hidden="1">'Reactome Path'!$D$1:$D$104</definedName>
    <definedName name="_xlnm._FilterDatabase" localSheetId="1" hidden="1">Significant_5_MIACHCA!$H$1:$H$139</definedName>
    <definedName name="_xlnm._FilterDatabase" localSheetId="2" hidden="1">'STRING Enrichment'!$D$1:$D$739</definedName>
  </definedNames>
  <calcPr calcId="145621"/>
</workbook>
</file>

<file path=xl/calcChain.xml><?xml version="1.0" encoding="utf-8"?>
<calcChain xmlns="http://schemas.openxmlformats.org/spreadsheetml/2006/main">
  <c r="G3" i="9" l="1"/>
  <c r="G4" i="9"/>
  <c r="G5" i="9"/>
  <c r="G6" i="9"/>
  <c r="G7" i="9"/>
  <c r="G8" i="9"/>
  <c r="G9" i="9"/>
  <c r="G10" i="9"/>
  <c r="G11" i="9"/>
  <c r="G12" i="9"/>
  <c r="G13" i="9"/>
  <c r="G14" i="9"/>
  <c r="G15" i="9"/>
  <c r="G16" i="9"/>
  <c r="G17" i="9"/>
  <c r="G18" i="9"/>
  <c r="G19" i="9"/>
  <c r="G20" i="9"/>
  <c r="G21" i="9"/>
  <c r="G22" i="9"/>
  <c r="G23" i="9"/>
  <c r="G24" i="9"/>
  <c r="G25" i="9"/>
  <c r="G26" i="9"/>
  <c r="G27" i="9"/>
  <c r="G28" i="9"/>
  <c r="G29" i="9"/>
  <c r="G30" i="9"/>
  <c r="G31" i="9"/>
  <c r="G32" i="9"/>
  <c r="G33" i="9"/>
  <c r="G34" i="9"/>
  <c r="G35" i="9"/>
  <c r="G36" i="9"/>
  <c r="G37" i="9"/>
  <c r="G38" i="9"/>
  <c r="G39" i="9"/>
  <c r="G40" i="9"/>
  <c r="G41" i="9"/>
  <c r="G42" i="9"/>
  <c r="G43" i="9"/>
  <c r="G44" i="9"/>
  <c r="G45" i="9"/>
  <c r="G46" i="9"/>
  <c r="G47" i="9"/>
  <c r="G48" i="9"/>
  <c r="G49" i="9"/>
  <c r="G50" i="9"/>
  <c r="G51" i="9"/>
  <c r="G52" i="9"/>
  <c r="G53" i="9"/>
  <c r="G54" i="9"/>
  <c r="G55" i="9"/>
  <c r="G56" i="9"/>
  <c r="G57" i="9"/>
  <c r="G58" i="9"/>
  <c r="G59" i="9"/>
  <c r="G60" i="9"/>
  <c r="G61" i="9"/>
  <c r="G62" i="9"/>
  <c r="G63" i="9"/>
  <c r="G64" i="9"/>
  <c r="G65" i="9"/>
  <c r="G66" i="9"/>
  <c r="G67" i="9"/>
  <c r="G68" i="9"/>
  <c r="G69" i="9"/>
  <c r="G70" i="9"/>
  <c r="G71" i="9"/>
  <c r="G72" i="9"/>
  <c r="G73" i="9"/>
  <c r="G74" i="9"/>
  <c r="G75" i="9"/>
  <c r="G76" i="9"/>
  <c r="G77" i="9"/>
  <c r="G78" i="9"/>
  <c r="G79" i="9"/>
  <c r="G80" i="9"/>
  <c r="G81" i="9"/>
  <c r="G82" i="9"/>
  <c r="G83" i="9"/>
  <c r="G84" i="9"/>
  <c r="G85" i="9"/>
  <c r="G86" i="9"/>
  <c r="G87" i="9"/>
  <c r="G88" i="9"/>
  <c r="G89" i="9"/>
  <c r="G90" i="9"/>
  <c r="G91" i="9"/>
  <c r="G92" i="9"/>
  <c r="G93" i="9"/>
  <c r="G94" i="9"/>
  <c r="G95" i="9"/>
  <c r="G96" i="9"/>
  <c r="G97" i="9"/>
  <c r="G98" i="9"/>
  <c r="G99" i="9"/>
  <c r="G100" i="9"/>
  <c r="G101" i="9"/>
  <c r="G102" i="9"/>
  <c r="G103" i="9"/>
  <c r="G104" i="9"/>
  <c r="G2" i="9"/>
  <c r="G3" i="8"/>
  <c r="G4" i="8"/>
  <c r="G5" i="8"/>
  <c r="G6" i="8"/>
  <c r="G7" i="8"/>
  <c r="G8" i="8"/>
  <c r="G9" i="8"/>
  <c r="G10" i="8"/>
  <c r="G11" i="8"/>
  <c r="G12" i="8"/>
  <c r="G13" i="8"/>
  <c r="G14" i="8"/>
  <c r="G15" i="8"/>
  <c r="G16" i="8"/>
  <c r="G17" i="8"/>
  <c r="G18" i="8"/>
  <c r="G19" i="8"/>
  <c r="G20" i="8"/>
  <c r="G21" i="8"/>
  <c r="G22" i="8"/>
  <c r="G23" i="8"/>
  <c r="G24" i="8"/>
  <c r="G25" i="8"/>
  <c r="G26" i="8"/>
  <c r="G27" i="8"/>
  <c r="G28" i="8"/>
  <c r="G29" i="8"/>
  <c r="G30" i="8"/>
  <c r="G31" i="8"/>
  <c r="G32" i="8"/>
  <c r="G33" i="8"/>
  <c r="G34" i="8"/>
  <c r="G35" i="8"/>
  <c r="G36" i="8"/>
  <c r="G2" i="8"/>
  <c r="G21" i="6"/>
  <c r="G3" i="6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47" i="6"/>
  <c r="G48" i="6"/>
  <c r="G49" i="6"/>
  <c r="G50" i="6"/>
  <c r="G51" i="6"/>
  <c r="G52" i="6"/>
  <c r="G53" i="6"/>
  <c r="G54" i="6"/>
  <c r="G55" i="6"/>
  <c r="G56" i="6"/>
  <c r="G57" i="6"/>
  <c r="G58" i="6"/>
  <c r="G59" i="6"/>
  <c r="G60" i="6"/>
  <c r="G61" i="6"/>
  <c r="G62" i="6"/>
  <c r="G63" i="6"/>
  <c r="G64" i="6"/>
  <c r="G65" i="6"/>
  <c r="G66" i="6"/>
  <c r="G67" i="6"/>
  <c r="G68" i="6"/>
  <c r="G69" i="6"/>
  <c r="G70" i="6"/>
  <c r="G71" i="6"/>
  <c r="G72" i="6"/>
  <c r="G73" i="6"/>
  <c r="G74" i="6"/>
  <c r="G75" i="6"/>
  <c r="G76" i="6"/>
  <c r="G77" i="6"/>
  <c r="G78" i="6"/>
  <c r="G79" i="6"/>
  <c r="G80" i="6"/>
  <c r="G81" i="6"/>
  <c r="G82" i="6"/>
  <c r="G83" i="6"/>
  <c r="G84" i="6"/>
  <c r="G85" i="6"/>
  <c r="G86" i="6"/>
  <c r="G87" i="6"/>
  <c r="G88" i="6"/>
  <c r="G89" i="6"/>
  <c r="G90" i="6"/>
  <c r="G91" i="6"/>
  <c r="G92" i="6"/>
  <c r="G93" i="6"/>
  <c r="G94" i="6"/>
  <c r="G95" i="6"/>
  <c r="G96" i="6"/>
  <c r="G97" i="6"/>
  <c r="G98" i="6"/>
  <c r="G2" i="6"/>
  <c r="M2" i="5" l="1"/>
  <c r="G3" i="5" l="1"/>
  <c r="G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7" i="5"/>
  <c r="G38" i="5"/>
  <c r="G39" i="5"/>
  <c r="G40" i="5"/>
  <c r="G41" i="5"/>
  <c r="G42" i="5"/>
  <c r="G43" i="5"/>
  <c r="G44" i="5"/>
  <c r="G45" i="5"/>
  <c r="G46" i="5"/>
  <c r="G47" i="5"/>
  <c r="G48" i="5"/>
  <c r="G49" i="5"/>
  <c r="G50" i="5"/>
  <c r="G51" i="5"/>
  <c r="G52" i="5"/>
  <c r="G53" i="5"/>
  <c r="G54" i="5"/>
  <c r="G55" i="5"/>
  <c r="G56" i="5"/>
  <c r="G57" i="5"/>
  <c r="G58" i="5"/>
  <c r="G59" i="5"/>
  <c r="G60" i="5"/>
  <c r="G61" i="5"/>
  <c r="G62" i="5"/>
  <c r="G63" i="5"/>
  <c r="G64" i="5"/>
  <c r="G65" i="5"/>
  <c r="G66" i="5"/>
  <c r="G67" i="5"/>
  <c r="G68" i="5"/>
  <c r="G69" i="5"/>
  <c r="G70" i="5"/>
  <c r="G71" i="5"/>
  <c r="G72" i="5"/>
  <c r="G73" i="5"/>
  <c r="G74" i="5"/>
  <c r="G75" i="5"/>
  <c r="G76" i="5"/>
  <c r="G77" i="5"/>
  <c r="G78" i="5"/>
  <c r="G79" i="5"/>
  <c r="G80" i="5"/>
  <c r="G81" i="5"/>
  <c r="G82" i="5"/>
  <c r="G83" i="5"/>
  <c r="G84" i="5"/>
  <c r="G85" i="5"/>
  <c r="G86" i="5"/>
  <c r="G87" i="5"/>
  <c r="G88" i="5"/>
  <c r="G89" i="5"/>
  <c r="G90" i="5"/>
  <c r="G91" i="5"/>
  <c r="G92" i="5"/>
  <c r="G93" i="5"/>
  <c r="G94" i="5"/>
  <c r="G95" i="5"/>
  <c r="G96" i="5"/>
  <c r="G97" i="5"/>
  <c r="G98" i="5"/>
  <c r="G99" i="5"/>
  <c r="G100" i="5"/>
  <c r="G101" i="5"/>
  <c r="G102" i="5"/>
  <c r="G103" i="5"/>
  <c r="G104" i="5"/>
  <c r="G105" i="5"/>
  <c r="G106" i="5"/>
  <c r="G107" i="5"/>
  <c r="G108" i="5"/>
  <c r="G109" i="5"/>
  <c r="G110" i="5"/>
  <c r="G111" i="5"/>
  <c r="G112" i="5"/>
  <c r="G113" i="5"/>
  <c r="G114" i="5"/>
  <c r="G115" i="5"/>
  <c r="G116" i="5"/>
  <c r="G117" i="5"/>
  <c r="G118" i="5"/>
  <c r="G119" i="5"/>
  <c r="G120" i="5"/>
  <c r="G121" i="5"/>
  <c r="G122" i="5"/>
  <c r="G123" i="5"/>
  <c r="G124" i="5"/>
  <c r="G125" i="5"/>
  <c r="G126" i="5"/>
  <c r="G127" i="5"/>
  <c r="G128" i="5"/>
  <c r="G129" i="5"/>
  <c r="G130" i="5"/>
  <c r="G131" i="5"/>
  <c r="G132" i="5"/>
  <c r="G133" i="5"/>
  <c r="G134" i="5"/>
  <c r="G135" i="5"/>
  <c r="G136" i="5"/>
  <c r="G137" i="5"/>
  <c r="G138" i="5"/>
  <c r="G139" i="5"/>
  <c r="G140" i="5"/>
  <c r="G141" i="5"/>
  <c r="G142" i="5"/>
  <c r="G143" i="5"/>
  <c r="G144" i="5"/>
  <c r="G145" i="5"/>
  <c r="G146" i="5"/>
  <c r="G147" i="5"/>
  <c r="G148" i="5"/>
  <c r="G149" i="5"/>
  <c r="G150" i="5"/>
  <c r="G151" i="5"/>
  <c r="G152" i="5"/>
  <c r="G153" i="5"/>
  <c r="G154" i="5"/>
  <c r="G155" i="5"/>
  <c r="G156" i="5"/>
  <c r="G157" i="5"/>
  <c r="G158" i="5"/>
  <c r="G159" i="5"/>
  <c r="G160" i="5"/>
  <c r="G161" i="5"/>
  <c r="G162" i="5"/>
  <c r="G163" i="5"/>
  <c r="G164" i="5"/>
  <c r="G165" i="5"/>
  <c r="G166" i="5"/>
  <c r="G167" i="5"/>
  <c r="G168" i="5"/>
  <c r="G169" i="5"/>
  <c r="G170" i="5"/>
  <c r="G171" i="5"/>
  <c r="G172" i="5"/>
  <c r="G173" i="5"/>
  <c r="G174" i="5"/>
  <c r="G175" i="5"/>
  <c r="G176" i="5"/>
  <c r="G177" i="5"/>
  <c r="G178" i="5"/>
  <c r="G179" i="5"/>
  <c r="G180" i="5"/>
  <c r="G181" i="5"/>
  <c r="G182" i="5"/>
  <c r="G183" i="5"/>
  <c r="G184" i="5"/>
  <c r="G185" i="5"/>
  <c r="G186" i="5"/>
  <c r="G187" i="5"/>
  <c r="G188" i="5"/>
  <c r="G189" i="5"/>
  <c r="G190" i="5"/>
  <c r="G191" i="5"/>
  <c r="G192" i="5"/>
  <c r="G193" i="5"/>
  <c r="G194" i="5"/>
  <c r="G195" i="5"/>
  <c r="G196" i="5"/>
  <c r="G197" i="5"/>
  <c r="G198" i="5"/>
  <c r="G199" i="5"/>
  <c r="G200" i="5"/>
  <c r="G201" i="5"/>
  <c r="G202" i="5"/>
  <c r="G203" i="5"/>
  <c r="G204" i="5"/>
  <c r="G205" i="5"/>
  <c r="G206" i="5"/>
  <c r="G207" i="5"/>
  <c r="G208" i="5"/>
  <c r="G209" i="5"/>
  <c r="G210" i="5"/>
  <c r="G211" i="5"/>
  <c r="G212" i="5"/>
  <c r="G213" i="5"/>
  <c r="G214" i="5"/>
  <c r="G215" i="5"/>
  <c r="G216" i="5"/>
  <c r="G217" i="5"/>
  <c r="G218" i="5"/>
  <c r="G219" i="5"/>
  <c r="G220" i="5"/>
  <c r="G221" i="5"/>
  <c r="G222" i="5"/>
  <c r="G223" i="5"/>
  <c r="G224" i="5"/>
  <c r="G225" i="5"/>
  <c r="G226" i="5"/>
  <c r="G227" i="5"/>
  <c r="G228" i="5"/>
  <c r="G229" i="5"/>
  <c r="G230" i="5"/>
  <c r="G231" i="5"/>
  <c r="G232" i="5"/>
  <c r="G233" i="5"/>
  <c r="G234" i="5"/>
  <c r="G235" i="5"/>
  <c r="G236" i="5"/>
  <c r="G237" i="5"/>
  <c r="G238" i="5"/>
  <c r="G239" i="5"/>
  <c r="G240" i="5"/>
  <c r="G241" i="5"/>
  <c r="G242" i="5"/>
  <c r="G243" i="5"/>
  <c r="G244" i="5"/>
  <c r="G245" i="5"/>
  <c r="G246" i="5"/>
  <c r="G247" i="5"/>
  <c r="G248" i="5"/>
  <c r="G249" i="5"/>
  <c r="G250" i="5"/>
  <c r="G251" i="5"/>
  <c r="G252" i="5"/>
  <c r="G253" i="5"/>
  <c r="G254" i="5"/>
  <c r="G255" i="5"/>
  <c r="G256" i="5"/>
  <c r="G257" i="5"/>
  <c r="G258" i="5"/>
  <c r="G259" i="5"/>
  <c r="G260" i="5"/>
  <c r="G261" i="5"/>
  <c r="G262" i="5"/>
  <c r="G263" i="5"/>
  <c r="G264" i="5"/>
  <c r="G265" i="5"/>
  <c r="G266" i="5"/>
  <c r="G267" i="5"/>
  <c r="G268" i="5"/>
  <c r="G269" i="5"/>
  <c r="G270" i="5"/>
  <c r="G271" i="5"/>
  <c r="G272" i="5"/>
  <c r="G273" i="5"/>
  <c r="G274" i="5"/>
  <c r="G275" i="5"/>
  <c r="G276" i="5"/>
  <c r="G277" i="5"/>
  <c r="G278" i="5"/>
  <c r="G279" i="5"/>
  <c r="G280" i="5"/>
  <c r="G281" i="5"/>
  <c r="G282" i="5"/>
  <c r="G283" i="5"/>
  <c r="G284" i="5"/>
  <c r="G285" i="5"/>
  <c r="G286" i="5"/>
  <c r="G287" i="5"/>
  <c r="G288" i="5"/>
  <c r="G289" i="5"/>
  <c r="G290" i="5"/>
  <c r="G291" i="5"/>
  <c r="G292" i="5"/>
  <c r="G293" i="5"/>
  <c r="G294" i="5"/>
  <c r="G295" i="5"/>
  <c r="G296" i="5"/>
  <c r="G297" i="5"/>
  <c r="G298" i="5"/>
  <c r="G299" i="5"/>
  <c r="G300" i="5"/>
  <c r="G301" i="5"/>
  <c r="G302" i="5"/>
  <c r="G303" i="5"/>
  <c r="G304" i="5"/>
  <c r="G305" i="5"/>
  <c r="G306" i="5"/>
  <c r="G307" i="5"/>
  <c r="G308" i="5"/>
  <c r="G309" i="5"/>
  <c r="G310" i="5"/>
  <c r="G311" i="5"/>
  <c r="G312" i="5"/>
  <c r="G313" i="5"/>
  <c r="G314" i="5"/>
  <c r="G315" i="5"/>
  <c r="G316" i="5"/>
  <c r="G317" i="5"/>
  <c r="G318" i="5"/>
  <c r="G319" i="5"/>
  <c r="G320" i="5"/>
  <c r="G321" i="5"/>
  <c r="G322" i="5"/>
  <c r="G323" i="5"/>
  <c r="G324" i="5"/>
  <c r="G325" i="5"/>
  <c r="G326" i="5"/>
  <c r="G327" i="5"/>
  <c r="G328" i="5"/>
  <c r="G329" i="5"/>
  <c r="G330" i="5"/>
  <c r="G331" i="5"/>
  <c r="G332" i="5"/>
  <c r="G333" i="5"/>
  <c r="G334" i="5"/>
  <c r="G335" i="5"/>
  <c r="G336" i="5"/>
  <c r="G337" i="5"/>
  <c r="G338" i="5"/>
  <c r="G339" i="5"/>
  <c r="G340" i="5"/>
  <c r="G341" i="5"/>
  <c r="G342" i="5"/>
  <c r="G343" i="5"/>
  <c r="G344" i="5"/>
  <c r="G345" i="5"/>
  <c r="G346" i="5"/>
  <c r="G347" i="5"/>
  <c r="G348" i="5"/>
  <c r="G349" i="5"/>
  <c r="G350" i="5"/>
  <c r="G351" i="5"/>
  <c r="G352" i="5"/>
  <c r="G353" i="5"/>
  <c r="G354" i="5"/>
  <c r="G355" i="5"/>
  <c r="G356" i="5"/>
  <c r="G357" i="5"/>
  <c r="G358" i="5"/>
  <c r="G359" i="5"/>
  <c r="G360" i="5"/>
  <c r="G361" i="5"/>
  <c r="G362" i="5"/>
  <c r="G363" i="5"/>
  <c r="G364" i="5"/>
  <c r="G365" i="5"/>
  <c r="G366" i="5"/>
  <c r="G367" i="5"/>
  <c r="G368" i="5"/>
  <c r="G369" i="5"/>
  <c r="G370" i="5"/>
  <c r="G371" i="5"/>
  <c r="G372" i="5"/>
  <c r="G373" i="5"/>
  <c r="G374" i="5"/>
  <c r="G375" i="5"/>
  <c r="G376" i="5"/>
  <c r="G377" i="5"/>
  <c r="G378" i="5"/>
  <c r="G379" i="5"/>
  <c r="G380" i="5"/>
  <c r="G381" i="5"/>
  <c r="G382" i="5"/>
  <c r="G383" i="5"/>
  <c r="G384" i="5"/>
  <c r="G385" i="5"/>
  <c r="G386" i="5"/>
  <c r="G387" i="5"/>
  <c r="G388" i="5"/>
  <c r="G389" i="5"/>
  <c r="G390" i="5"/>
  <c r="G391" i="5"/>
  <c r="G392" i="5"/>
  <c r="G393" i="5"/>
  <c r="G394" i="5"/>
  <c r="G395" i="5"/>
  <c r="G396" i="5"/>
  <c r="G397" i="5"/>
  <c r="G398" i="5"/>
  <c r="G399" i="5"/>
  <c r="G400" i="5"/>
  <c r="G401" i="5"/>
  <c r="G402" i="5"/>
  <c r="G403" i="5"/>
  <c r="G404" i="5"/>
  <c r="G405" i="5"/>
  <c r="G406" i="5"/>
  <c r="G407" i="5"/>
  <c r="G408" i="5"/>
  <c r="G409" i="5"/>
  <c r="G410" i="5"/>
  <c r="G411" i="5"/>
  <c r="G412" i="5"/>
  <c r="G413" i="5"/>
  <c r="G414" i="5"/>
  <c r="G415" i="5"/>
  <c r="G416" i="5"/>
  <c r="G417" i="5"/>
  <c r="G418" i="5"/>
  <c r="G419" i="5"/>
  <c r="G420" i="5"/>
  <c r="G421" i="5"/>
  <c r="G422" i="5"/>
  <c r="G423" i="5"/>
  <c r="G424" i="5"/>
  <c r="G425" i="5"/>
  <c r="G426" i="5"/>
  <c r="G427" i="5"/>
  <c r="G428" i="5"/>
  <c r="G429" i="5"/>
  <c r="G430" i="5"/>
  <c r="G431" i="5"/>
  <c r="G432" i="5"/>
  <c r="G433" i="5"/>
  <c r="G434" i="5"/>
  <c r="G435" i="5"/>
  <c r="G436" i="5"/>
  <c r="G437" i="5"/>
  <c r="G438" i="5"/>
  <c r="G439" i="5"/>
  <c r="G440" i="5"/>
  <c r="G441" i="5"/>
  <c r="G442" i="5"/>
  <c r="G2" i="5"/>
</calcChain>
</file>

<file path=xl/sharedStrings.xml><?xml version="1.0" encoding="utf-8"?>
<sst xmlns="http://schemas.openxmlformats.org/spreadsheetml/2006/main" count="8116" uniqueCount="3294">
  <si>
    <t>MIAC</t>
  </si>
  <si>
    <t>HCA</t>
  </si>
  <si>
    <t>ANOVA q-value</t>
  </si>
  <si>
    <t>Protein names</t>
  </si>
  <si>
    <t>Gene names</t>
  </si>
  <si>
    <t>Significant pairs</t>
  </si>
  <si>
    <t>P13796</t>
  </si>
  <si>
    <t>Plastin-2</t>
  </si>
  <si>
    <t>LCP1</t>
  </si>
  <si>
    <t>MIAC/HCA_5_ABS of MIAC/HCA</t>
  </si>
  <si>
    <t>MIAC/HCA_5_MIAC</t>
  </si>
  <si>
    <t>MIAC/HCA_5_HCA</t>
  </si>
  <si>
    <t>MIAC/HCA_5_MIAC/HCA</t>
  </si>
  <si>
    <t>P59666;P59665</t>
  </si>
  <si>
    <t>Neutrophil defensin 3;HP 3-56;Neutrophil defensin 2;Neutrophil defensin 1;HP 1-56;Neutrophil defensin 2</t>
  </si>
  <si>
    <t>DEFA3</t>
  </si>
  <si>
    <t>P26038</t>
  </si>
  <si>
    <t>Moesin</t>
  </si>
  <si>
    <t>MSN</t>
  </si>
  <si>
    <t>P29401</t>
  </si>
  <si>
    <t>Transketolase</t>
  </si>
  <si>
    <t>TKT</t>
  </si>
  <si>
    <t>P12814</t>
  </si>
  <si>
    <t>Alpha-actinin-1</t>
  </si>
  <si>
    <t>ACTN1</t>
  </si>
  <si>
    <t>P06744</t>
  </si>
  <si>
    <t>Glucose-6-phosphate isomerase</t>
  </si>
  <si>
    <t>GPI</t>
  </si>
  <si>
    <t>P52566</t>
  </si>
  <si>
    <t>Rho GDP-dissociation inhibitor 2</t>
  </si>
  <si>
    <t>ARHGDIB</t>
  </si>
  <si>
    <t>P63261;P60709</t>
  </si>
  <si>
    <t>Actin, cytoplasmic 2;Actin, cytoplasmic 2, N-terminally processed;Actin, cytoplasmic 1;Actin, cytoplasmic 1, N-terminally processed</t>
  </si>
  <si>
    <t>ACTG1</t>
  </si>
  <si>
    <t>P25815</t>
  </si>
  <si>
    <t>Protein S100-P</t>
  </si>
  <si>
    <t>S100P</t>
  </si>
  <si>
    <t>P16949;Q93045;Q9H169</t>
  </si>
  <si>
    <t>Stathmin;Stathmin-2;Stathmin-4</t>
  </si>
  <si>
    <t>STMN1</t>
  </si>
  <si>
    <t>P51858</t>
  </si>
  <si>
    <t>Hepatoma-derived growth factor</t>
  </si>
  <si>
    <t>HDGF</t>
  </si>
  <si>
    <t>P37837</t>
  </si>
  <si>
    <t>Transaldolase</t>
  </si>
  <si>
    <t>TALDO1</t>
  </si>
  <si>
    <t>P05204</t>
  </si>
  <si>
    <t>Non-histone chromosomal protein HMG-17</t>
  </si>
  <si>
    <t>HMGN2</t>
  </si>
  <si>
    <t>P52565</t>
  </si>
  <si>
    <t>Rho GDP-dissociation inhibitor 1</t>
  </si>
  <si>
    <t>ARHGDIA</t>
  </si>
  <si>
    <t>P23528</t>
  </si>
  <si>
    <t>Cofilin-1</t>
  </si>
  <si>
    <t>CFL1</t>
  </si>
  <si>
    <t>P80511</t>
  </si>
  <si>
    <t>Protein S100-A12;Calcitermin</t>
  </si>
  <si>
    <t>S100A12</t>
  </si>
  <si>
    <t>P16401</t>
  </si>
  <si>
    <t>Histone H1.5</t>
  </si>
  <si>
    <t>HIST1H1B</t>
  </si>
  <si>
    <t>P07737</t>
  </si>
  <si>
    <t>Profilin-1</t>
  </si>
  <si>
    <t>PFN1</t>
  </si>
  <si>
    <t>P06733</t>
  </si>
  <si>
    <t>Alpha-enolase</t>
  </si>
  <si>
    <t>ENO1</t>
  </si>
  <si>
    <t>P39687</t>
  </si>
  <si>
    <t>Acidic leucine-rich nuclear phosphoprotein 32 family member A</t>
  </si>
  <si>
    <t>ANP32A</t>
  </si>
  <si>
    <t>P68133;P68032;P63267;P62736</t>
  </si>
  <si>
    <t>Actin, alpha skeletal muscle;Actin, alpha cardiac muscle 1;Actin, gamma-enteric smooth muscle;Actin, aortic smooth muscle</t>
  </si>
  <si>
    <t>ACTA1</t>
  </si>
  <si>
    <t>P49913</t>
  </si>
  <si>
    <t>Cathelicidin antimicrobial peptide;Antibacterial protein FALL-39;Antibacterial protein LL-37</t>
  </si>
  <si>
    <t>CAMP</t>
  </si>
  <si>
    <t>Q14019</t>
  </si>
  <si>
    <t>Coactosin-like protein</t>
  </si>
  <si>
    <t>COTL1</t>
  </si>
  <si>
    <t>P58546</t>
  </si>
  <si>
    <t>Myotrophin</t>
  </si>
  <si>
    <t>MTPN</t>
  </si>
  <si>
    <t>P43490</t>
  </si>
  <si>
    <t>Nicotinamide phosphoribosyltransferase</t>
  </si>
  <si>
    <t>NAMPT</t>
  </si>
  <si>
    <t>P50395</t>
  </si>
  <si>
    <t>Rab GDP dissociation inhibitor beta</t>
  </si>
  <si>
    <t>GDI2</t>
  </si>
  <si>
    <t>P36222</t>
  </si>
  <si>
    <t>Chitinase-3-like protein 1</t>
  </si>
  <si>
    <t>CHI3L1</t>
  </si>
  <si>
    <t>P14780</t>
  </si>
  <si>
    <t>Matrix metalloproteinase-9;67 kDa matrix metalloproteinase-9;82 kDa matrix metalloproteinase-9</t>
  </si>
  <si>
    <t>MMP9</t>
  </si>
  <si>
    <t>P80723</t>
  </si>
  <si>
    <t>Brain acid soluble protein 1</t>
  </si>
  <si>
    <t>BASP1</t>
  </si>
  <si>
    <t>Q13185</t>
  </si>
  <si>
    <t>Chromobox protein homolog 3</t>
  </si>
  <si>
    <t>CBX3</t>
  </si>
  <si>
    <t>P11142</t>
  </si>
  <si>
    <t>Heat shock cognate 71 kDa protein</t>
  </si>
  <si>
    <t>HSPA8</t>
  </si>
  <si>
    <t>P06748</t>
  </si>
  <si>
    <t>Nucleophosmin</t>
  </si>
  <si>
    <t>NPM1</t>
  </si>
  <si>
    <t>P52209</t>
  </si>
  <si>
    <t>6-phosphogluconate dehydrogenase, decarboxylating</t>
  </si>
  <si>
    <t>PGD</t>
  </si>
  <si>
    <t>P05164</t>
  </si>
  <si>
    <t>Myeloperoxidase;Myeloperoxidase;89 kDa myeloperoxidase;84 kDa myeloperoxidase;Myeloperoxidase light chain;Myeloperoxidase heavy chain</t>
  </si>
  <si>
    <t>MPO</t>
  </si>
  <si>
    <t>O75347</t>
  </si>
  <si>
    <t>Tubulin-specific chaperone A</t>
  </si>
  <si>
    <t>TBCA</t>
  </si>
  <si>
    <t>Q99879;Q99877;Q93079;Q5QNW6;P62807;P58876;P57053;O60814;Q99880</t>
  </si>
  <si>
    <t>Histone H2B type 1-M;Histone H2B type 1-N;Histone H2B type 1-H;Histone H2B type 2-F;Histone H2B type 1-C/E/F/G/I;Histone H2B type 1-D;Histone H2B type F-S;Histone H2B type 1-K;Histone H2B type 1-L</t>
  </si>
  <si>
    <t>HIST1H2BM</t>
  </si>
  <si>
    <t>O75368</t>
  </si>
  <si>
    <t>SH3 domain-binding glutamic acid-rich-like protein</t>
  </si>
  <si>
    <t>SH3BGRL</t>
  </si>
  <si>
    <t>O43707</t>
  </si>
  <si>
    <t>Alpha-actinin-4</t>
  </si>
  <si>
    <t>ACTN4</t>
  </si>
  <si>
    <t>P0DMV9;P0DMV8</t>
  </si>
  <si>
    <t>Heat shock 70 kDa protein 1B;Heat shock 70 kDa protein 1A</t>
  </si>
  <si>
    <t>HSPA1B;HSPA1A</t>
  </si>
  <si>
    <t>P78417</t>
  </si>
  <si>
    <t>Glutathione S-transferase omega-1</t>
  </si>
  <si>
    <t>GSTO1</t>
  </si>
  <si>
    <t>P50552</t>
  </si>
  <si>
    <t>Vasodilator-stimulated phosphoprotein</t>
  </si>
  <si>
    <t>VASP</t>
  </si>
  <si>
    <t>P05186</t>
  </si>
  <si>
    <t>Alkaline phosphatase, tissue-nonspecific isozyme</t>
  </si>
  <si>
    <t>ALPL</t>
  </si>
  <si>
    <t>Q9BRT3</t>
  </si>
  <si>
    <t>Migration and invasion enhancer 1</t>
  </si>
  <si>
    <t>MIEN1</t>
  </si>
  <si>
    <t>P30740</t>
  </si>
  <si>
    <t>Leukocyte elastase inhibitor</t>
  </si>
  <si>
    <t>SERPINB1</t>
  </si>
  <si>
    <t>P06753</t>
  </si>
  <si>
    <t>Tropomyosin alpha-3 chain</t>
  </si>
  <si>
    <t>TPM3</t>
  </si>
  <si>
    <t>P80188</t>
  </si>
  <si>
    <t>Neutrophil gelatinase-associated lipocalin</t>
  </si>
  <si>
    <t>LCN2</t>
  </si>
  <si>
    <t>P14618</t>
  </si>
  <si>
    <t>Pyruvate kinase PKM</t>
  </si>
  <si>
    <t>PKM</t>
  </si>
  <si>
    <t>Q16778;P33778;P23527;P06899;Q8N257</t>
  </si>
  <si>
    <t>Histone H2B type 2-E;Histone H2B type 1-B;Histone H2B type 1-O;Histone H2B type 1-J;Histone H2B type 3-B</t>
  </si>
  <si>
    <t>HIST2H2BE</t>
  </si>
  <si>
    <t>P04040</t>
  </si>
  <si>
    <t>Catalase</t>
  </si>
  <si>
    <t>CAT</t>
  </si>
  <si>
    <t>P07900</t>
  </si>
  <si>
    <t>Heat shock protein HSP 90-alpha</t>
  </si>
  <si>
    <t>HSP90AA1</t>
  </si>
  <si>
    <t>P31997</t>
  </si>
  <si>
    <t>Carcinoembryonic antigen-related cell adhesion molecule 8</t>
  </si>
  <si>
    <t>CEACAM8</t>
  </si>
  <si>
    <t>P62805</t>
  </si>
  <si>
    <t>Histone H4</t>
  </si>
  <si>
    <t>HIST1H4A</t>
  </si>
  <si>
    <t>O00299</t>
  </si>
  <si>
    <t>Chloride intracellular channel protein 1</t>
  </si>
  <si>
    <t>CLIC1</t>
  </si>
  <si>
    <t>Q71DI3;Q16695;P68431;P84243;Q6NXT2</t>
  </si>
  <si>
    <t>Histone H3.2;Histone H3.1t;Histone H3.1;Histone H3.3;Histone H3.3C</t>
  </si>
  <si>
    <t>HIST2H3A</t>
  </si>
  <si>
    <t>Q9HC38</t>
  </si>
  <si>
    <t>Glyoxalase domain-containing protein 4</t>
  </si>
  <si>
    <t>GLOD4</t>
  </si>
  <si>
    <t>P37802</t>
  </si>
  <si>
    <t>Transgelin-2</t>
  </si>
  <si>
    <t>TAGLN2</t>
  </si>
  <si>
    <t>P62158</t>
  </si>
  <si>
    <t>Calmodulin</t>
  </si>
  <si>
    <t>CALM1</t>
  </si>
  <si>
    <t>P35579</t>
  </si>
  <si>
    <t>Myosin-9</t>
  </si>
  <si>
    <t>MYH9</t>
  </si>
  <si>
    <t>P17066;P48741</t>
  </si>
  <si>
    <t>Heat shock 70 kDa protein 6;Putative heat shock 70 kDa protein 7</t>
  </si>
  <si>
    <t>HSPA6;HSPA7</t>
  </si>
  <si>
    <t>P06454</t>
  </si>
  <si>
    <t>Prothymosin alpha;Prothymosin alpha, N-terminally processed;Thymosin alpha-1</t>
  </si>
  <si>
    <t>PTMA</t>
  </si>
  <si>
    <t>Q01518</t>
  </si>
  <si>
    <t>Adenylyl cyclase-associated protein 1</t>
  </si>
  <si>
    <t>CAP1</t>
  </si>
  <si>
    <t>P07910;P0DMR1;O60812;B7ZW38;B2RXH8</t>
  </si>
  <si>
    <t>Heterogeneous nuclear ribonucleoproteins C1/C2;Heterogeneous nuclear ribonucleoprotein C-like 4;Heterogeneous nuclear ribonucleoprotein C-like 1;Heterogeneous nuclear ribonucleoprotein C-like 3;Heterogeneous nuclear ribonucleoprotein C-like 2</t>
  </si>
  <si>
    <t>HNRNPC</t>
  </si>
  <si>
    <t>O75594</t>
  </si>
  <si>
    <t>Peptidoglycan recognition protein 1</t>
  </si>
  <si>
    <t>PGLYRP1</t>
  </si>
  <si>
    <t>P40121</t>
  </si>
  <si>
    <t>Macrophage-capping protein</t>
  </si>
  <si>
    <t>CAPG</t>
  </si>
  <si>
    <t>P61978</t>
  </si>
  <si>
    <t>Heterogeneous nuclear ribonucleoprotein K</t>
  </si>
  <si>
    <t>HNRNPK</t>
  </si>
  <si>
    <t>P25774</t>
  </si>
  <si>
    <t>Cathepsin S</t>
  </si>
  <si>
    <t>CTSS</t>
  </si>
  <si>
    <t>P60028;P31150</t>
  </si>
  <si>
    <t>Rab GDP dissociation inhibitor alpha</t>
  </si>
  <si>
    <t>GDI1</t>
  </si>
  <si>
    <t>O75015</t>
  </si>
  <si>
    <t>Low affinity immunoglobulin gamma Fc region receptor III-B</t>
  </si>
  <si>
    <t>FCGR3B</t>
  </si>
  <si>
    <t>Q8WZ42;O14576</t>
  </si>
  <si>
    <t>Titin;Cytoplasmic dynein 1 intermediate chain 1</t>
  </si>
  <si>
    <t>TTN</t>
  </si>
  <si>
    <t>P60660</t>
  </si>
  <si>
    <t>Myosin light polypeptide 6</t>
  </si>
  <si>
    <t>MYL6</t>
  </si>
  <si>
    <t>Q01105;P0DME0</t>
  </si>
  <si>
    <t>Protein SET;Protein SETSIP</t>
  </si>
  <si>
    <t>SET</t>
  </si>
  <si>
    <t>P18206</t>
  </si>
  <si>
    <t>Vinculin</t>
  </si>
  <si>
    <t>VCL</t>
  </si>
  <si>
    <t>P04179</t>
  </si>
  <si>
    <t>Superoxide dismutase [Mn], mitochondrial</t>
  </si>
  <si>
    <t>SOD2</t>
  </si>
  <si>
    <t>Q9H299</t>
  </si>
  <si>
    <t>SH3 domain-binding glutamic acid-rich-like protein 3</t>
  </si>
  <si>
    <t>SH3BGRL3</t>
  </si>
  <si>
    <t>P62942</t>
  </si>
  <si>
    <t>Peptidyl-prolyl cis-trans isomerase FKBP1A</t>
  </si>
  <si>
    <t>FKBP1A</t>
  </si>
  <si>
    <t>P04406</t>
  </si>
  <si>
    <t>Glyceraldehyde-3-phosphate dehydrogenase</t>
  </si>
  <si>
    <t>GAPDH</t>
  </si>
  <si>
    <t>P18669</t>
  </si>
  <si>
    <t>Phosphoglycerate mutase 1</t>
  </si>
  <si>
    <t>PGAM1</t>
  </si>
  <si>
    <t>P68036</t>
  </si>
  <si>
    <t>Ubiquitin-conjugating enzyme E2 L3</t>
  </si>
  <si>
    <t>UBE2L3</t>
  </si>
  <si>
    <t>P07339</t>
  </si>
  <si>
    <t>Cathepsin D;Cathepsin D light chain;Cathepsin D heavy chain</t>
  </si>
  <si>
    <t>CTSD</t>
  </si>
  <si>
    <t>P68363;Q9BQE3;Q71U36;P68366;Q13748</t>
  </si>
  <si>
    <t>Tubulin alpha-1B chain;Tubulin alpha-1C chain;Tubulin alpha-1A chain;Tubulin alpha-4A chain;Tubulin alpha-3C/D chain</t>
  </si>
  <si>
    <t>TUBA1B</t>
  </si>
  <si>
    <t>P13693</t>
  </si>
  <si>
    <t>Translationally-controlled tumor protein</t>
  </si>
  <si>
    <t>TPT1</t>
  </si>
  <si>
    <t>P31947</t>
  </si>
  <si>
    <t>14-3-3 protein sigma</t>
  </si>
  <si>
    <t>SFN</t>
  </si>
  <si>
    <t>P29966</t>
  </si>
  <si>
    <t>Myristoylated alanine-rich C-kinase substrate</t>
  </si>
  <si>
    <t>MARCKS</t>
  </si>
  <si>
    <t>P15531</t>
  </si>
  <si>
    <t>Nucleoside diphosphate kinase A</t>
  </si>
  <si>
    <t>NME1</t>
  </si>
  <si>
    <t>P12429</t>
  </si>
  <si>
    <t>Annexin A3</t>
  </si>
  <si>
    <t>ANXA3</t>
  </si>
  <si>
    <t>P31949</t>
  </si>
  <si>
    <t>Protein S100-A11;Protein S100-A11, N-terminally processed</t>
  </si>
  <si>
    <t>S100A11</t>
  </si>
  <si>
    <t>P61981</t>
  </si>
  <si>
    <t>14-3-3 protein gamma;14-3-3 protein gamma, N-terminally processed</t>
  </si>
  <si>
    <t>YWHAG</t>
  </si>
  <si>
    <t>P21333</t>
  </si>
  <si>
    <t>Filamin-A</t>
  </si>
  <si>
    <t>FLNA</t>
  </si>
  <si>
    <t>P07195</t>
  </si>
  <si>
    <t>L-lactate dehydrogenase B chain</t>
  </si>
  <si>
    <t>LDHB</t>
  </si>
  <si>
    <t>P14550</t>
  </si>
  <si>
    <t>Alcohol dehydrogenase [NADP(+)]</t>
  </si>
  <si>
    <t>AKR1A1</t>
  </si>
  <si>
    <t>P08670</t>
  </si>
  <si>
    <t>Vimentin</t>
  </si>
  <si>
    <t>VIM</t>
  </si>
  <si>
    <t>Q99497</t>
  </si>
  <si>
    <t>Protein deglycase DJ-1</t>
  </si>
  <si>
    <t>PARK7</t>
  </si>
  <si>
    <t>P27482</t>
  </si>
  <si>
    <t>Calmodulin-like protein 3</t>
  </si>
  <si>
    <t>CALML3</t>
  </si>
  <si>
    <t>P62258</t>
  </si>
  <si>
    <t>14-3-3 protein epsilon</t>
  </si>
  <si>
    <t>YWHAE</t>
  </si>
  <si>
    <t>P11021</t>
  </si>
  <si>
    <t>78 kDa glucose-regulated protein</t>
  </si>
  <si>
    <t>HSPA5</t>
  </si>
  <si>
    <t>P00558</t>
  </si>
  <si>
    <t>Phosphoglycerate kinase 1</t>
  </si>
  <si>
    <t>PGK1</t>
  </si>
  <si>
    <t>P19957</t>
  </si>
  <si>
    <t>Elafin</t>
  </si>
  <si>
    <t>PI3</t>
  </si>
  <si>
    <t>P53634</t>
  </si>
  <si>
    <t>Dipeptidyl peptidase 1;Dipeptidyl peptidase 1 exclusion domain chain;Dipeptidyl peptidase 1 heavy chain;Dipeptidyl peptidase 1 light chain</t>
  </si>
  <si>
    <t>CTSC</t>
  </si>
  <si>
    <t>P46940</t>
  </si>
  <si>
    <t>Ras GTPase-activating-like protein IQGAP1</t>
  </si>
  <si>
    <t>IQGAP1</t>
  </si>
  <si>
    <t>P26641</t>
  </si>
  <si>
    <t>Elongation factor 1-gamma</t>
  </si>
  <si>
    <t>EEF1G</t>
  </si>
  <si>
    <t>P04075</t>
  </si>
  <si>
    <t>Fructose-bisphosphate aldolase A</t>
  </si>
  <si>
    <t>ALDOA</t>
  </si>
  <si>
    <t>P01903</t>
  </si>
  <si>
    <t>HLA class II histocompatibility antigen, DR alpha chain</t>
  </si>
  <si>
    <t>HLA-DRA</t>
  </si>
  <si>
    <t>P35754</t>
  </si>
  <si>
    <t>Glutaredoxin-1</t>
  </si>
  <si>
    <t>GLRX</t>
  </si>
  <si>
    <t>P26447</t>
  </si>
  <si>
    <t>Protein S100-A4</t>
  </si>
  <si>
    <t>S100A4</t>
  </si>
  <si>
    <t>P62937</t>
  </si>
  <si>
    <t>Peptidyl-prolyl cis-trans isomerase A;Peptidyl-prolyl cis-trans isomerase A, N-terminally processed</t>
  </si>
  <si>
    <t>PPIA</t>
  </si>
  <si>
    <t>Q6EEV6;P61956;P55854</t>
  </si>
  <si>
    <t>Small ubiquitin-related modifier 4;Small ubiquitin-related modifier 2;Small ubiquitin-related modifier 3</t>
  </si>
  <si>
    <t>SUMO4</t>
  </si>
  <si>
    <t>P00338</t>
  </si>
  <si>
    <t>L-lactate dehydrogenase A chain</t>
  </si>
  <si>
    <t>LDHA</t>
  </si>
  <si>
    <t>P32320</t>
  </si>
  <si>
    <t>Cytidine deaminase</t>
  </si>
  <si>
    <t>CDA</t>
  </si>
  <si>
    <t>P02675</t>
  </si>
  <si>
    <t>Fibrinogen beta chain;Fibrinopeptide B;Fibrinogen beta chain</t>
  </si>
  <si>
    <t>FGB</t>
  </si>
  <si>
    <t>P63104</t>
  </si>
  <si>
    <t>14-3-3 protein zeta/delta</t>
  </si>
  <si>
    <t>YWHAZ</t>
  </si>
  <si>
    <t>Q06830</t>
  </si>
  <si>
    <t>Peroxiredoxin-1</t>
  </si>
  <si>
    <t>PRDX1</t>
  </si>
  <si>
    <t>P22392;O60361</t>
  </si>
  <si>
    <t>Nucleoside diphosphate kinase B;Putative nucleoside diphosphate kinase</t>
  </si>
  <si>
    <t>NME2</t>
  </si>
  <si>
    <t>P07996</t>
  </si>
  <si>
    <t>Thrombospondin-1</t>
  </si>
  <si>
    <t>THBS1</t>
  </si>
  <si>
    <t>ABS of MIAC/HCA_MIAC/HCA_5</t>
  </si>
  <si>
    <t>HCA_MIAC/HCA_5</t>
  </si>
  <si>
    <t>MIAC_MIAC/HCA_5</t>
  </si>
  <si>
    <t>MIAC/HCA_MIAC/HCA_5</t>
  </si>
  <si>
    <t>Q6UX73</t>
  </si>
  <si>
    <t>UPF0764 protein C16orf89</t>
  </si>
  <si>
    <t>C16orf89</t>
  </si>
  <si>
    <t>P05543</t>
  </si>
  <si>
    <t>Thyroxine-binding globulin</t>
  </si>
  <si>
    <t>SERPINA7</t>
  </si>
  <si>
    <t>P04217</t>
  </si>
  <si>
    <t>Alpha-1B-glycoprotein</t>
  </si>
  <si>
    <t>A1BG</t>
  </si>
  <si>
    <t>P43652</t>
  </si>
  <si>
    <t>Afamin</t>
  </si>
  <si>
    <t>AFM</t>
  </si>
  <si>
    <t>P19823</t>
  </si>
  <si>
    <t>Inter-alpha-trypsin inhibitor heavy chain H2</t>
  </si>
  <si>
    <t>ITIH2</t>
  </si>
  <si>
    <t>Q8NBJ4</t>
  </si>
  <si>
    <t>Golgi membrane protein 1</t>
  </si>
  <si>
    <t>GOLM1</t>
  </si>
  <si>
    <t>P39059</t>
  </si>
  <si>
    <t>Collagen alpha-1(XV) chain;Restin;Restin-2;Restin-3;Restin-4</t>
  </si>
  <si>
    <t>COL15A1</t>
  </si>
  <si>
    <t>P12109</t>
  </si>
  <si>
    <t>Collagen alpha-1(VI) chain</t>
  </si>
  <si>
    <t>COL6A1</t>
  </si>
  <si>
    <t>Q96IY4</t>
  </si>
  <si>
    <t>Carboxypeptidase B2</t>
  </si>
  <si>
    <t>CPB2</t>
  </si>
  <si>
    <t>Q5VT79;P13928</t>
  </si>
  <si>
    <t>Annexin A8-like protein 2;Annexin A8</t>
  </si>
  <si>
    <t>ANXA8L2</t>
  </si>
  <si>
    <t>Q16610</t>
  </si>
  <si>
    <t>Extracellular matrix protein 1</t>
  </si>
  <si>
    <t>ECM1</t>
  </si>
  <si>
    <t>P00734</t>
  </si>
  <si>
    <t>Prothrombin;Activation peptide fragment 1;Activation peptide fragment 2;Thrombin light chain;Thrombin heavy chain</t>
  </si>
  <si>
    <t>F2</t>
  </si>
  <si>
    <t>P30530</t>
  </si>
  <si>
    <t>Tyrosine-protein kinase receptor UFO</t>
  </si>
  <si>
    <t>AXL</t>
  </si>
  <si>
    <t>P14384</t>
  </si>
  <si>
    <t>Carboxypeptidase M</t>
  </si>
  <si>
    <t>CPM</t>
  </si>
  <si>
    <t>P07357</t>
  </si>
  <si>
    <t>Complement component C8 alpha chain</t>
  </si>
  <si>
    <t>C8A</t>
  </si>
  <si>
    <t>Q92743</t>
  </si>
  <si>
    <t>Serine protease HTRA1</t>
  </si>
  <si>
    <t>HTRA1</t>
  </si>
  <si>
    <t>P13671</t>
  </si>
  <si>
    <t>Complement component C6</t>
  </si>
  <si>
    <t>C6</t>
  </si>
  <si>
    <t>P27169</t>
  </si>
  <si>
    <t>Serum paraoxonase/arylesterase 1</t>
  </si>
  <si>
    <t>PON1</t>
  </si>
  <si>
    <t>P01011</t>
  </si>
  <si>
    <t>Alpha-1-antichymotrypsin;Alpha-1-antichymotrypsin His-Pro-less</t>
  </si>
  <si>
    <t>SERPINA3</t>
  </si>
  <si>
    <t>P49908</t>
  </si>
  <si>
    <t>Selenoprotein P</t>
  </si>
  <si>
    <t>SEPP1</t>
  </si>
  <si>
    <t>Q9BY67</t>
  </si>
  <si>
    <t>Cell adhesion molecule 1</t>
  </si>
  <si>
    <t>CADM1</t>
  </si>
  <si>
    <t>P07360</t>
  </si>
  <si>
    <t>Complement component C8 gamma chain</t>
  </si>
  <si>
    <t>C8G</t>
  </si>
  <si>
    <t>P25311</t>
  </si>
  <si>
    <t>Zinc-alpha-2-glycoprotein</t>
  </si>
  <si>
    <t>AZGP1</t>
  </si>
  <si>
    <t>Q9NZP8</t>
  </si>
  <si>
    <t>Complement C1r subcomponent-like protein</t>
  </si>
  <si>
    <t>C1RL</t>
  </si>
  <si>
    <t>Q16651</t>
  </si>
  <si>
    <t>Prostasin;Prostasin light chain;Prostasin heavy chain</t>
  </si>
  <si>
    <t>PRSS8</t>
  </si>
  <si>
    <t>UniProt Acc.</t>
  </si>
  <si>
    <t>term id</t>
  </si>
  <si>
    <t># enriched genes</t>
  </si>
  <si>
    <t>category</t>
  </si>
  <si>
    <t>description</t>
  </si>
  <si>
    <t>enriched genes</t>
  </si>
  <si>
    <t>FDR p-value</t>
  </si>
  <si>
    <t>network.SUID</t>
  </si>
  <si>
    <t>nodes.SUID</t>
  </si>
  <si>
    <t>term name</t>
  </si>
  <si>
    <t>GO Component</t>
  </si>
  <si>
    <t>secretory granule lumen</t>
  </si>
  <si>
    <t>PGLYRP1|VCL|MPO|CTSC|CTSD|CAT|ACTN4|CHI3L1|THBS1|COTL1|A1BG|S100A11|S100P|CAMP|FGB|PKM|DEFA3|HSP90AA1|S100A12|ECM1|PGAM1|CAP1|LCN2|CDA|GDI2|SERPINB1|GIG25|NME2|ACTN1|ALDOA|GPI|PPIA|SEPP1|HSPA8</t>
  </si>
  <si>
    <t>684|698|671|750|746|769|688|770|786|681|703|713|799|748|751|767|719|754|710|733|757|752|724|666|735|753|731|758|686|774|732|697|690|715</t>
  </si>
  <si>
    <t>GO.0034774</t>
  </si>
  <si>
    <t>GO Process</t>
  </si>
  <si>
    <t>regulated exocytosis</t>
  </si>
  <si>
    <t>PGLYRP1|VCL|MPO|CTSC|CTSD|CAT|CEACAM8|ACTN4|CHI3L1|THBS1|COTL1|A1BG|ANXA3|IQGAP1|S100A11|S100P|CAMP|FGB|PKM|HSP90AA1|CALM1|TAGLN2|S100A12|CTSS|ECM1|FLNA|PGAM1|MMP9|CAP1|LCN2|CDA|GDI2|SERPINB1|GIG25|NME2|ACTN1|ALDOA|GPI|PPIA|SEPP1|HSPA8|FCGR3B|TTN</t>
  </si>
  <si>
    <t>684|698|671|750|746|769|773|688|770|786|681|703|756|704|713|799|748|751|767|754|728|695|710|740|733|790|757|762|752|724|666|735|753|731|758|686|774|732|697|690|715|743|787</t>
  </si>
  <si>
    <t>GO.0045055</t>
  </si>
  <si>
    <t>extracellular region</t>
  </si>
  <si>
    <t>PGLYRP1|CPB2|VCL|PON1|C8G|MPO|AFM|CTSC|CTSD|CAT|PI3|CEACAM8|ACTN4|CHI3L1|THBS1|COTL1|A1BG|C6|AZGP1|S100P|CAMP|AXL|FGB|F2|PRSS8|PKM|DEFA3|SERPINA7|HSP90AA1|SFN|CALM1|ITIH2|C8A|COL6A1|HMGN2|TAGLN2|S100A12|HTRA1|CTSS|ECM1|HIST2H2BE|FLNA|PGAM1|MMP9|CAP1|DNAJC9|LCN2|PGK1|ALPL|COL15A1|CDA|CLIC1|GDI2|GIG25|NME2|ACTN1|ALDOA|HIST2H3A|GPI|PPIA|SEPP1|HSPA8|FCGR3B|CPM|ACTG1|TTN|TPT1|HIST1H4A</t>
  </si>
  <si>
    <t>684|699|698|782|742|671|783|750|746|769|712|773|688|770|786|681|703|707|691|799|748|796|751|760|682|767|719|737|754|711|728|781|739|768|683|695|710|702|740|733|763|790|757|762|752|665|724|709|726|780|666|745|735|731|758|686|774|693|732|697|690|715|743|730|672|787|801|722</t>
  </si>
  <si>
    <t>GO.0005576</t>
  </si>
  <si>
    <t>leukocyte mediated immunity</t>
  </si>
  <si>
    <t>PGLYRP1|VCL|C8G|MPO|CTSC|CTSD|CAT|CEACAM8|CHI3L1|COTL1|PRDX1|A1BG|C6|ANXA3|C1RL|IQGAP1|S100A11|S100P|CAMP|F2|PKM|HSP90AA1|C8A|S100A12|CTSS|PGAM1|MMP9|CAP1|LCN2|CDA|GDI2|SERPINB1|GIG25|NME2|ALDOA|GPI|PPIA|HSPA8|FCGR3B</t>
  </si>
  <si>
    <t>684|698|742|671|750|746|769|773|770|681|708|703|707|756|676|704|713|799|748|760|767|754|739|710|740|757|762|752|724|666|735|753|731|758|774|732|697|715|743</t>
  </si>
  <si>
    <t>GO.0002443</t>
  </si>
  <si>
    <t>secretion by cell</t>
  </si>
  <si>
    <t>PGLYRP1|VCL|MPO|CTSC|CTSD|CAT|CEACAM8|ACTN4|CHI3L1|THBS1|COTL1|A1BG|ANXA3|IQGAP1|S100A11|S100P|CAMP|AXL|FGB|PKM|HSP90AA1|CALM1|TAGLN2|S100A12|CTSS|ECM1|FLNA|PGAM1|MMP9|CAP1|LCN2|CDA|GDI2|SERPINB1|GIG25|NME2|ACTN1|ALDOA|GPI|PARK7|PPIA|SEPP1|HSPA8|FCGR3B|TTN</t>
  </si>
  <si>
    <t>684|698|671|750|746|769|773|688|770|786|681|703|756|704|713|799|748|796|751|767|754|728|695|710|740|733|790|757|762|752|724|666|735|753|731|758|686|774|732|670|697|690|715|743|787</t>
  </si>
  <si>
    <t>GO.0032940</t>
  </si>
  <si>
    <t>secretion</t>
  </si>
  <si>
    <t>PGLYRP1|VCL|MPO|CTSC|CTSD|CAT|CEACAM8|ACTN4|CHI3L1|THBS1|COTL1|A1BG|ANXA3|IQGAP1|S100A11|S100P|CAMP|AXL|FGB|PKM|HSP90AA1|NME1|CALM1|TAGLN2|S100A12|CTSS|ECM1|FLNA|PGAM1|MMP9|CAP1|LCN2|CDA|GDI2|SERPINB1|GIG25|NME2|ACTN1|ALDOA|GPI|PARK7|PPIA|SEPP1|HSPA8|FCGR3B|TTN</t>
  </si>
  <si>
    <t>684|698|671|750|746|769|773|688|770|786|681|703|756|704|713|799|748|796|751|767|754|764|728|695|710|740|733|790|757|762|752|724|666|735|753|731|758|686|774|732|670|697|690|715|743|787</t>
  </si>
  <si>
    <t>GO.0046903</t>
  </si>
  <si>
    <t>neutrophil mediated immunity</t>
  </si>
  <si>
    <t>PGLYRP1|VCL|MPO|CTSC|CTSD|CAT|CEACAM8|CHI3L1|COTL1|A1BG|ANXA3|IQGAP1|S100A11|S100P|CAMP|F2|PKM|HSP90AA1|S100A12|CTSS|PGAM1|MMP9|CAP1|LCN2|CDA|GDI2|SERPINB1|GIG25|NME2|ALDOA|GPI|PPIA|HSPA8|FCGR3B</t>
  </si>
  <si>
    <t>684|698|671|750|746|769|773|770|681|703|756|704|713|799|748|760|767|754|710|740|757|762|752|724|666|735|753|731|758|774|732|697|715|743</t>
  </si>
  <si>
    <t>GO.0002446</t>
  </si>
  <si>
    <t>secretory granule</t>
  </si>
  <si>
    <t>PGLYRP1|VCL|MPO|CTSC|CTSD|CAT|CEACAM8|ACTN4|CHI3L1|THBS1|COTL1|A1BG|ANXA3|IQGAP1|S100A11|S100P|CAMP|FGB|PKM|DEFA3|HSP90AA1|S100A12|CTSS|ECM1|PGAM1|MMP9|CAP1|LCN2|CDA|GDI2|SERPINB1|GIG25|NME2|ACTN1|ALDOA|GPI|PPIA|SEPP1|HSPA8|FCGR3B</t>
  </si>
  <si>
    <t>684|698|671|750|746|769|773|688|770|786|681|703|756|704|713|799|748|751|767|719|754|710|740|733|757|762|752|724|666|735|753|731|758|686|774|732|697|690|715|743</t>
  </si>
  <si>
    <t>GO.0030141</t>
  </si>
  <si>
    <t>neutrophil degranulation</t>
  </si>
  <si>
    <t>PGLYRP1|VCL|MPO|CTSC|CTSD|CAT|CEACAM8|CHI3L1|COTL1|A1BG|ANXA3|IQGAP1|S100A11|S100P|CAMP|PKM|HSP90AA1|S100A12|CTSS|PGAM1|MMP9|CAP1|LCN2|CDA|GDI2|SERPINB1|GIG25|NME2|ALDOA|GPI|PPIA|HSPA8|FCGR3B</t>
  </si>
  <si>
    <t>684|698|671|750|746|769|773|770|681|703|756|704|713|799|748|767|754|710|740|757|762|752|724|666|735|753|731|758|774|732|697|715|743</t>
  </si>
  <si>
    <t>GO.0043312</t>
  </si>
  <si>
    <t>immune effector process</t>
  </si>
  <si>
    <t>PGLYRP1|VCL|C8G|MPO|CTSC|CTSD|CAT|CEACAM8|CHI3L1|COTL1|PRDX1|A1BG|C6|ANXA3|C1RL|IQGAP1|S100A11|S100P|CAMP|F2|PKM|DEFA3|HSP90AA1|C8A|S100A12|CTSS|PGAM1|MMP9|CAP1|LCN2|CDA|GDI2|SERPINB1|GIG25|NME2|ALDOA|LCP1|GPI|PPIA|HSPA8|FCGR3B|ACTG1</t>
  </si>
  <si>
    <t>684|698|742|671|750|746|769|773|770|681|708|703|707|756|676|704|713|799|748|760|767|719|754|739|710|740|757|762|752|724|666|735|753|731|758|774|772|732|697|715|743|672</t>
  </si>
  <si>
    <t>GO.0002252</t>
  </si>
  <si>
    <t>cell activation</t>
  </si>
  <si>
    <t>PGLYRP1|VCL|MYH9|MPO|CTSC|CTSD|CAT|CEACAM8|CHI3L1|COTL1|PRDX1|A1BG|ANXA3|IQGAP1|S100A11|S100P|CAMP|AXL|FGB|F2|PKM|HSP90AA1|MSN|S100A12|CTSS|FLNA|PGAM1|MMP9|CAP1|LCN2|CDA|GDI2|SERPINB1|GIG25|NME2|ALDOA|YWHAZ|LCP1|FKBP1A|GPI|PPIA|HSPA8|FCGR3B</t>
  </si>
  <si>
    <t>684|698|771|671|750|746|769|773|770|681|708|703|756|704|713|799|748|796|751|760|767|754|720|710|740|790|757|762|752|724|666|735|753|731|758|774|761|772|794|732|697|715|743</t>
  </si>
  <si>
    <t>GO.0001775</t>
  </si>
  <si>
    <t>immune response</t>
  </si>
  <si>
    <t>PGLYRP1|VCL|C8G|MPO|CTSC|GAPDH|CTSD|CAT|PI3|CEACAM8|CHI3L1|THBS1|COTL1|PRDX1|A1BG|C6|ANXA3|C1RL|IQGAP1|S100A11|S100P|CAMP|AXL|FGB|F2|PKM|DEFA3|HSP90AA1|C8A|HMGN2|S100A12|CTSS|HIST2H2BE|PGAM1|MMP9|CAP1|LCN2|CDA|GDI2|SERPINB1|GIG25|NME2|ALDOA|HLA-DRA|LCP1|GPI|PPIA|HSPA8|FCGR3B|VIM|ACTG1</t>
  </si>
  <si>
    <t>684|698|742|671|750|777|746|769|712|773|770|786|681|708|703|707|756|676|704|713|799|748|796|751|760|767|719|754|739|683|710|740|763|757|762|752|724|666|735|753|731|758|774|725|772|732|697|715|743|800|672</t>
  </si>
  <si>
    <t>GO.0006955</t>
  </si>
  <si>
    <t>RCTM</t>
  </si>
  <si>
    <t>Immune System</t>
  </si>
  <si>
    <t>PGLYRP1|CPB2|VCL|MYH9|C8G|MPO|CTSC|CTSD|CAT|PI3|CEACAM8|VASP|CHI3L1|COTL1|A1BG|C6|IQGAP1|S100A11|S100P|CAMP|FGB|F2|PKM|TALDO1|HSPA5|DEFA3|HSP90AA1|TUBA1B|CALM1|MSN|C8A|S100A12|CTSS|GSTO1|FLNA|PGAM1|MMP9|CAP1|LCN2|CDA|GDI2|SERPINB1|ALDOA|HLA-DRA|YWHAZ|LCP1|FKBP1A|HIST2H3A|GPI|PPIA|HSPA8|CFL1|FCGR3B|VIM|SOD2|ACTG1</t>
  </si>
  <si>
    <t>684|699|698|771|742|671|750|746|769|712|773|714|770|681|703|707|704|713|799|748|751|760|767|687|717|719|754|741|728|720|739|710|740|755|790|757|762|752|724|666|735|753|774|725|761|772|794|693|732|697|715|677|743|800|793|672</t>
  </si>
  <si>
    <t>HSA-168256</t>
  </si>
  <si>
    <t>Innate Immune System</t>
  </si>
  <si>
    <t>PGLYRP1|CPB2|VCL|MYH9|C8G|MPO|CTSC|CTSD|CAT|PI3|CEACAM8|CHI3L1|COTL1|A1BG|C6|IQGAP1|S100A11|S100P|CAMP|FGB|F2|PKM|DEFA3|HSP90AA1|CALM1|C8A|S100A12|CTSS|PGAM1|MMP9|CAP1|LCN2|CDA|GDI2|SERPINB1|ALDOA|GPI|PPIA|HSPA8|CFL1|FCGR3B|ACTG1</t>
  </si>
  <si>
    <t>684|699|698|771|742|671|750|746|769|712|773|770|681|703|707|704|713|799|748|751|760|767|719|754|728|739|710|740|757|762|752|724|666|735|753|774|732|697|715|677|743|672</t>
  </si>
  <si>
    <t>HSA-168249</t>
  </si>
  <si>
    <t>leukocyte activation involved in immune response</t>
  </si>
  <si>
    <t>PGLYRP1|VCL|MPO|CTSC|CTSD|CAT|CEACAM8|CHI3L1|COTL1|A1BG|ANXA3|IQGAP1|S100A11|S100P|CAMP|PKM|HSP90AA1|S100A12|CTSS|PGAM1|MMP9|CAP1|LCN2|CDA|GDI2|SERPINB1|GIG25|NME2|ALDOA|LCP1|GPI|PPIA|HSPA8|FCGR3B</t>
  </si>
  <si>
    <t>684|698|671|750|746|769|773|770|681|703|756|704|713|799|748|767|754|710|740|757|762|752|724|666|735|753|731|758|774|772|732|697|715|743</t>
  </si>
  <si>
    <t>GO.0002366</t>
  </si>
  <si>
    <t>leukocyte activation</t>
  </si>
  <si>
    <t>PGLYRP1|VCL|MYH9|MPO|CTSC|CTSD|CAT|CEACAM8|CHI3L1|COTL1|PRDX1|A1BG|ANXA3|IQGAP1|S100A11|S100P|CAMP|AXL|PKM|HSP90AA1|MSN|S100A12|CTSS|PGAM1|MMP9|CAP1|LCN2|CDA|GDI2|SERPINB1|GIG25|NME2|ALDOA|LCP1|FKBP1A|GPI|PPIA|HSPA8|FCGR3B</t>
  </si>
  <si>
    <t>684|698|771|671|750|746|769|773|770|681|708|703|756|704|713|799|748|796|767|754|720|710|740|757|762|752|724|666|735|753|731|758|774|772|794|732|697|715|743</t>
  </si>
  <si>
    <t>GO.0045321</t>
  </si>
  <si>
    <t>Neutrophil degranulation</t>
  </si>
  <si>
    <t>PGLYRP1|VCL|MPO|CTSC|CTSD|CAT|CEACAM8|CHI3L1|COTL1|A1BG|IQGAP1|S100A11|S100P|CAMP|PKM|HSP90AA1|S100A12|CTSS|PGAM1|MMP9|CAP1|LCN2|CDA|GDI2|SERPINB1|ALDOA|GPI|PPIA|HSPA8|FCGR3B</t>
  </si>
  <si>
    <t>684|698|671|750|746|769|773|770|681|703|704|713|799|748|767|754|710|740|757|762|752|724|666|735|753|774|732|697|715|743</t>
  </si>
  <si>
    <t>HSA-6798695</t>
  </si>
  <si>
    <t>vesicle-mediated transport</t>
  </si>
  <si>
    <t>PGLYRP1|VCL|MYH9|MPO|CTSC|CTSD|CAT|CEACAM8|ACTN4|CHI3L1|THBS1|COTL1|A1BG|ANXA3|IQGAP1|S100A11|S100P|CAMP|AXL|FGB|F2|PKM|HSP90AA1|NME1|CALM1|TAGLN2|S100A12|CTSS|ECM1|FLNA|PGAM1|MMP9|CAP1|LCN2|CDA|GDI2|SERPINB1|GIG25|NME2|ACTN1|ALDOA|GPI|PPIA|SEPP1|HSPA8|FCGR3B|ACTG1|TTN|ANXA8</t>
  </si>
  <si>
    <t>684|698|771|671|750|746|769|773|688|770|786|681|703|756|704|713|799|748|796|751|760|767|754|764|728|695|710|740|733|790|757|762|752|724|666|735|753|731|758|686|774|732|697|690|715|743|672|787|738</t>
  </si>
  <si>
    <t>GO.0016192</t>
  </si>
  <si>
    <t>Platelet degranulation</t>
  </si>
  <si>
    <t>VCL|PFN1|ACTN4|THBS1|A1BG|FGB|HSPA5|CALM1|TAGLN2|ECM1|FLNA|CAP1|ACTN1|ALDOA|PPIA|SEPP1|CFL1|TTN</t>
  </si>
  <si>
    <t>698|696|688|786|703|751|717|728|695|733|790|752|686|774|697|690|677|787</t>
  </si>
  <si>
    <t>HSA-114608</t>
  </si>
  <si>
    <t>immune system process</t>
  </si>
  <si>
    <t>PGLYRP1|VCL|MYH9|C8G|MPO|CTSC|GAPDH|CTSD|CAT|PI3|CEACAM8|CHI3L1|THBS1|COTL1|PRDX1|A1BG|C6|ANXA3|C1RL|IQGAP1|S100A11|S100P|CAMP|AXL|FGB|F2|PKM|DEFA3|CADM1|HSP90AA1|MSN|C8A|HMGN2|S100A12|CTSS|HIST2H2BE|PGAM1|MMP9|CAP1|LCN2|CDA|GDI2|SERPINB1|GIG25|NME2|ACTN1|ALDOA|HLA-DRA|LCP1|FKBP1A|GPI|PPIA|HSPA8|FCGR3B|VIM|ACTG1</t>
  </si>
  <si>
    <t>684|698|771|742|671|750|777|746|769|712|773|770|786|681|708|703|707|756|676|704|713|799|748|796|751|760|767|719|716|754|720|739|683|710|740|763|757|762|752|724|666|735|753|731|758|686|774|725|772|794|732|697|715|743|800|672</t>
  </si>
  <si>
    <t>GO.0002376</t>
  </si>
  <si>
    <t>response to stimulus</t>
  </si>
  <si>
    <t>PGLYRP1|CPB2|VCL|MYH9|PON1|NAMPT|C8G|MPO|PFN1|CTSC|ARHGDIB|GAPDH|ENO1|CTSD|CAT|PI3|CEACAM8|VASP|ACTN4|CHI3L1|THBS1|COTL1|PRDX1|A1BG|C6|YWHAE|ANXA3|C1RL|IQGAP1|ARHGDIA|S100A11|AZGP1|S100P|CAMP|NPM1|AXL|FGB|YWHAG|F2|PKM|TALDO1|HSPA5|DEFA3|CADM1|EEF1G|HSP90AA1|TUBA1B|NME1|SFN|CALM1|MSN|C8A|COL6A1|HMGN2|ACTA1|HDGF|S100A12|CTSS|ECM1|HIST2H2BE|GSTO1|FLNA|PGAM1|MMP9|CAP1|LCN2|PGK1|ALPL|COL15A1|CDA|CLIC1|HNRNPK|GDI2|SERPINB1|GIG25|MTPN|NME2|ALDOA|HLA-DRA|YWHAZ|LCP1|FKBP1A|HIST2H3A|GDI1|UBE2L3|GPI|STMN1|ANP32A|PARK7|PPIA|SEPP1|HSPA8|CFL1|FCGR3B|LDHA|VIM|SOD2|ACTG1|TTN|TPT1|ANXA8|HIST1H4A</t>
  </si>
  <si>
    <t>684|699|698|771|782|678|742|671|696|750|679|777|669|746|769|712|773|714|688|770|786|681|708|703|707|729|756|676|704|675|713|691|799|748|791|796|751|749|760|767|687|717|719|716|765|754|741|764|711|728|720|739|768|683|766|798|710|740|733|763|755|790|757|762|752|724|709|726|780|666|745|723|735|753|731|778|758|774|725|761|772|794|693|734|673|732|680|701|670|697|690|715|677|743|706|800|793|672|787|801|738|722</t>
  </si>
  <si>
    <t>GO.0050896</t>
  </si>
  <si>
    <t>GO Function</t>
  </si>
  <si>
    <t>protein binding</t>
  </si>
  <si>
    <t>VCL|MYH9|PON1|NAMPT|C8G|PFN1|CTSC|ARHGDIB|GAPDH|ENO1|CAT|CEACAM8|VASP|ACTN4|THBS1|COTL1|PRDX1|CAPG|YWHAE|ANXA3|IQGAP1|S100A11|S100P|NPM1|AXL|FGB|YWHAG|TBCA|F2|BASP1|PKM|HSPA5|C16orf89|DEFA3|CADM1|HIST1H1B|HSP90AA1|CBX3|TUBA1B|NME1|SFN|PTMA|CALM1|MSN|C8A|COL6A1|ACTA1|HDGF|TPM3|S100A4|S100A12|HTRA1|CTSS|ECM1|HIST2H2BE|FLNA|PGAM1|MMP9|SET|CAP1|DNAJC9|SH3BGRL|CDA|HNRNPK|GLRX|GDI2|ACTN1|ALDOA|YWHAZ|LDHB|LCP1|FKBP1A|HIST2H3A|TKT|GDI1|UBE2L3|GPI|STMN1|ANP32A|PARK7|PPIA|HSPA8|CFL1|LDHA|VIM|SOD2|HNRNPC|ACTG1|TTN|TPT1|HIST1H2BM|ANXA8|MARCKS|HIST1H4A</t>
  </si>
  <si>
    <t>698|771|782|678|742|696|750|679|777|669|769|773|714|688|786|681|708|785|729|756|704|713|799|791|796|751|749|721|760|674|767|717|668|719|716|747|754|718|741|764|711|776|728|720|739|768|766|798|685|694|710|702|740|733|763|790|757|762|700|752|665|788|666|723|784|735|686|774|761|705|772|794|693|775|734|673|732|680|701|670|697|715|677|706|800|793|727|672|787|801|779|738|795|722</t>
  </si>
  <si>
    <t>GO.0005515</t>
  </si>
  <si>
    <t>cytoplasmic vesicle part</t>
  </si>
  <si>
    <t>PGLYRP1|VCL|MPO|CTSC|CTSD|CAT|CEACAM8|ACTN4|CHI3L1|THBS1|COTL1|A1BG|ANXA3|IQGAP1|S100A11|S100P|CAMP|FGB|PKM|DEFA3|HSP90AA1|S100A12|CTSS|ECM1|PGAM1|MMP9|CAP1|LCN2|CDA|GDI2|SERPINB1|GIG25|NME2|ACTN1|ALDOA|HLA-DRA|GPI|PPIA|SEPP1|HSPA8|FCGR3B|ANXA8</t>
  </si>
  <si>
    <t>684|698|671|750|746|769|773|688|770|786|681|703|756|704|713|799|748|751|767|719|754|710|740|733|757|762|752|724|666|735|753|731|758|686|774|725|732|697|690|715|743|738</t>
  </si>
  <si>
    <t>GO.0044433</t>
  </si>
  <si>
    <t>cytoplasmic part</t>
  </si>
  <si>
    <t>PGLYRP1|VCL|MYH9|NAMPT|MPO|PFN1|CTSC|ARHGDIB|GAPDH|ENO1|CTSD|CAT|PI3|CEACAM8|VASP|ACTN4|CHI3L1|THBS1|COTL1|PRDX1|A1BG|CAPG|YWHAE|ANXA3|IQGAP1|ARHGDIA|PGD|S100A11|S100P|CAMP|NPM1|GLOD4|FGB|YWHAG|F2|PKM|TALDO1|HSPA5|C16orf89|DEFA3|EEF1G|HSP90AA1|TUBA1B|NME1|SFN|PTMA|CALM1|ITIH2|MSN|COL6A1|ACTA1|TAGLN2|TPM3|S100A4|S100A12|HTRA1|CTSS|ECM1|HIST2H2BE|GSTO1|FLNA|PGAM1|AKR1A1|MMP9|SET|CAP1|DNAJC9|LCN2|PGK1|COL15A1|CDA|CLIC1|HNRNPK|GLRX|GDI2|SERPINB1|GOLM1|GIG25|MTPN|NME2|MIEN1|ACTN1|ALDOA|HLA-DRA|YWHAZ|LDHB|LCP1|FKBP1A|TKT|GDI1|UBE2L3|GPI|STMN1|ANP32A|PARK7|PPIA|SEPP1|HSPA8|CFL1|FCGR3B|LDHA|VIM|SOD2|MYL6|HNRNPC|ACTG1|TTN|TPT1|HIST1H2BM|ANXA8|MARCKS</t>
  </si>
  <si>
    <t>684|698|771|678|671|696|750|679|777|669|746|769|712|773|714|688|770|786|681|708|703|785|729|756|704|675|689|713|799|748|791|797|751|749|760|767|687|717|668|719|765|754|741|764|711|776|728|781|720|768|766|695|685|694|710|702|740|733|763|755|790|757|759|762|700|752|665|724|709|780|666|745|723|784|735|753|792|731|778|758|789|686|774|725|761|705|772|794|775|734|673|732|680|701|670|697|690|715|677|743|706|800|793|692|727|672|787|801|779|738|795</t>
  </si>
  <si>
    <t>GO.0044444</t>
  </si>
  <si>
    <t>ficolin-1-rich granule lumen</t>
  </si>
  <si>
    <t>VCL|CTSD|CAT|COTL1|A1BG|PKM|HSP90AA1|CTSS|PGAM1|MMP9|CDA|NME2|ALDOA|GPI|PPIA|HSPA8</t>
  </si>
  <si>
    <t>698|746|769|681|703|767|754|740|757|762|666|758|774|732|697|715</t>
  </si>
  <si>
    <t>GO.1904813</t>
  </si>
  <si>
    <t>cytoplasmic vesicle</t>
  </si>
  <si>
    <t>PGLYRP1|VCL|MPO|CTSC|ARHGDIB|CTSD|CAT|CEACAM8|ACTN4|CHI3L1|THBS1|COTL1|PRDX1|A1BG|CAPG|YWHAE|ANXA3|IQGAP1|S100A11|S100P|CAMP|FGB|PKM|HSPA5|DEFA3|HSP90AA1|S100A12|CTSS|ECM1|PGAM1|MMP9|CAP1|LCN2|CDA|GDI2|SERPINB1|GIG25|NME2|ACTN1|ALDOA|HLA-DRA|YWHAZ|GPI|PPIA|SEPP1|HSPA8|FCGR3B|VIM|ACTG1|TPT1|ANXA8</t>
  </si>
  <si>
    <t>684|698|671|750|679|746|769|773|688|770|786|681|708|703|785|729|756|704|713|799|748|751|767|717|719|754|710|740|733|757|762|752|724|666|735|753|731|758|686|774|725|761|732|697|690|715|743|800|672|801|738</t>
  </si>
  <si>
    <t>GO.0031410</t>
  </si>
  <si>
    <t>vesicle</t>
  </si>
  <si>
    <t>PGLYRP1|VCL|MPO|CTSC|ARHGDIB|CTSD|CAT|CEACAM8|ACTN4|CHI3L1|THBS1|COTL1|PRDX1|A1BG|CAPG|YWHAE|ANXA3|IQGAP1|S100A11|S100P|CAMP|FGB|PKM|HSPA5|DEFA3|HSP90AA1|S100A12|CTSS|ECM1|PGAM1|MMP9|CAP1|LCN2|CDA|CLIC1|GDI2|SERPINB1|GIG25|NME2|ACTN1|ALDOA|HLA-DRA|YWHAZ|GPI|PPIA|SEPP1|HSPA8|FCGR3B|VIM|ACTG1|TPT1|ANXA8</t>
  </si>
  <si>
    <t>684|698|671|750|679|746|769|773|688|770|786|681|708|703|785|729|756|704|713|799|748|751|767|717|719|754|710|740|733|757|762|752|724|666|745|735|753|731|758|686|774|725|761|732|697|690|715|743|800|672|801|738</t>
  </si>
  <si>
    <t>GO.0031982</t>
  </si>
  <si>
    <t>Platelet activation, signaling and aggregation</t>
  </si>
  <si>
    <t>VCL|PFN1|ACTN4|THBS1|A1BG|FGB|F2|HSPA5|CALM1|TAGLN2|ECM1|FLNA|CAP1|ACTN1|ALDOA|YWHAZ|PPIA|SEPP1|CFL1|TTN</t>
  </si>
  <si>
    <t>698|696|688|786|703|751|760|717|728|695|733|790|752|686|774|761|697|690|677|787</t>
  </si>
  <si>
    <t>HSA-76002</t>
  </si>
  <si>
    <t>extracellular region part</t>
  </si>
  <si>
    <t>CPB2|PON1|MPO|AFM|CTSD|PI3|CEACAM8|CHI3L1|THBS1|AZGP1|CAMP|AXL|FGB|F2|PRSS8|DEFA3|SERPINA7|SFN|C8A|HMGN2|HTRA1|CTSS|ECM1|HIST2H2BE|MMP9|DNAJC9|LCN2|PGK1|ALPL|COL15A1|CLIC1|GIG25|ALDOA|HSPA8|CPM|ACTG1|TPT1</t>
  </si>
  <si>
    <t>699|782|671|783|746|712|773|770|786|691|748|796|751|760|682|719|737|711|739|683|702|740|733|763|762|665|724|709|726|780|745|731|774|715|730|672|801</t>
  </si>
  <si>
    <t>GO.0044421</t>
  </si>
  <si>
    <t>myelin sheath</t>
  </si>
  <si>
    <t>PRDX1|YWHAG|PKM|HSPA5|HSP90AA1|TUBA1B|NME1|MSN|PGAM1|GDI2|LDHB|TKT|GDI1|HSPA8|ACTG1</t>
  </si>
  <si>
    <t>708|749|767|717|754|741|764|720|757|735|705|775|734|715|672</t>
  </si>
  <si>
    <t>GO.0043209</t>
  </si>
  <si>
    <t>identical protein binding</t>
  </si>
  <si>
    <t>MYH9|PON1|NAMPT|CTSC|GAPDH|ENO1|CAT|ACTN4|THBS1|PRDX1|YWHAE|S100A11|S100P|NPM1|YWHAG|PKM|C16orf89|DEFA3|CADM1|HSP90AA1|CBX3|NME1|SFN|S100A4|HTRA1|FLNA|MMP9|CDA|HNRNPK|ACTN1|ALDOA|YWHAZ|LDHB|LCP1|TKT|PARK7|LDHA|VIM|SOD2|HNRNPC|ACTG1|TTN|MARCKS</t>
  </si>
  <si>
    <t>771|782|678|750|777|669|769|688|786|708|729|713|799|791|749|767|668|719|716|754|718|764|711|694|702|790|762|666|723|686|774|761|705|772|775|670|706|800|793|727|672|787|795</t>
  </si>
  <si>
    <t>GO.0042802</t>
  </si>
  <si>
    <t>cytoplasm</t>
  </si>
  <si>
    <t>PGLYRP1|VCL|MYH9|NAMPT|MPO|PFN1|CTSC|ARHGDIB|GAPDH|ENO1|CTSD|CAT|PI3|CEACAM8|VASP|ACTN4|CHI3L1|THBS1|COTL1|PRDX1|A1BG|CAPG|YWHAE|ANXA3|IQGAP1|ARHGDIA|PGD|SH3BGRL3|S100A11|S100P|CAMP|NPM1|GLOD4|FGB|YWHAG|TBCA|F2|BASP1|PKM|TALDO1|HSPA5|C16orf89|DEFA3|EEF1G|HSP90AA1|TUBA1B|NME1|SFN|PTMA|CALM1|ITIH2|MSN|COL6A1|HMGN2|ACTA1|TAGLN2|HDGF|TPM3|S100A4|S100A12|HTRA1|CTSS|ECM1|HIST2H2BE|GSTO1|FLNA|PGAM1|AKR1A1|MMP9|SET|CAP1|DNAJC9|LCN2|SH3BGRL|PGK1|COL15A1|CDA|CLIC1|HNRNPK|GLRX|GDI2|SERPINB1|GOLM1|GIG25|MTPN|NME2|MIEN1|ACTN1|ALDOA|HLA-DRA|YWHAZ|LDHB|LCP1|FKBP1A|TKT|GDI1|UBE2L3|GPI|STMN1|ANP32A|PARK7|PPIA|SEPP1|HSPA8|CFL1|FCGR3B|LDHA|VIM|SOD2|MYL6|HNRNPC|ACTG1|TTN|TPT1|HIST1H2BM|ANXA8|MARCKS</t>
  </si>
  <si>
    <t>684|698|771|678|671|696|750|679|777|669|746|769|712|773|714|688|770|786|681|708|703|785|729|756|704|675|689|744|713|799|748|791|797|751|749|721|760|674|767|687|717|668|719|765|754|741|764|711|776|728|781|720|768|683|766|695|798|685|694|710|702|740|733|763|755|790|757|759|762|700|752|665|724|788|709|780|666|745|723|784|735|753|792|731|778|758|789|686|774|725|761|705|772|794|775|734|673|732|680|701|670|697|690|715|677|743|706|800|793|692|727|672|787|801|779|738|795</t>
  </si>
  <si>
    <t>GO.0005737</t>
  </si>
  <si>
    <t>extracellular space</t>
  </si>
  <si>
    <t>CPB2|PON1|MPO|AFM|CTSD|CEACAM8|CHI3L1|THBS1|AZGP1|CAMP|AXL|FGB|F2|PRSS8|DEFA3|SERPINA7|SFN|C8A|HMGN2|HTRA1|CTSS|HIST2H2BE|MMP9|DNAJC9|LCN2|PGK1|CLIC1|GIG25|ALDOA|HSPA8|CPM|ACTG1|TPT1</t>
  </si>
  <si>
    <t>699|782|671|783|746|773|770|786|691|748|796|751|760|682|719|737|711|739|683|702|740|763|762|665|724|709|745|731|774|715|730|672|801</t>
  </si>
  <si>
    <t>GO.0005615</t>
  </si>
  <si>
    <t>actin cytoskeleton</t>
  </si>
  <si>
    <t>VCL|MYH9|VASP|ACTN4|CAPG|IQGAP1|ACTA1|TPM3|FLNA|CAP1|HNRNPK|MTPN|ACTN1|ALDOA|LCP1|CFL1|MYL6|HNRNPC|ACTG1|TTN|MARCKS</t>
  </si>
  <si>
    <t>698|771|714|688|785|704|766|685|790|752|723|778|686|774|772|677|692|727|672|787|795</t>
  </si>
  <si>
    <t>GO.0015629</t>
  </si>
  <si>
    <t>platelet degranulation</t>
  </si>
  <si>
    <t>VCL|ACTN4|THBS1|A1BG|FGB|CALM1|TAGLN2|ECM1|FLNA|GIG25|ACTN1|ALDOA|SEPP1|TTN</t>
  </si>
  <si>
    <t>698|688|786|703|751|728|695|733|790|731|686|774|690|787</t>
  </si>
  <si>
    <t>GO.0002576</t>
  </si>
  <si>
    <t>nicotinamide nucleotide metabolic process</t>
  </si>
  <si>
    <t>NAMPT|GAPDH|ENO1|PGD|PKM|TALDO1|PGAM1|PGK1|ALDOA|LDHB|TKT|GPI|LDHA</t>
  </si>
  <si>
    <t>678|777|669|689|767|687|757|709|774|705|775|732|706</t>
  </si>
  <si>
    <t>GO.0046496</t>
  </si>
  <si>
    <t>cofactor metabolic process</t>
  </si>
  <si>
    <t>NAMPT|MPO|GAPDH|ENO1|CAT|PRDX1|PGD|PKM|TALDO1|EEF1G|HSP90AA1|CALM1|GSTO1|PGAM1|AKR1A1|PGK1|ALDOA|LDHB|TKT|GPI|PARK7|LDHA</t>
  </si>
  <si>
    <t>678|671|777|669|769|708|689|767|687|765|754|728|755|757|759|709|774|705|775|732|670|706</t>
  </si>
  <si>
    <t>GO.0051186</t>
  </si>
  <si>
    <t>cytosol</t>
  </si>
  <si>
    <t>VCL|MYH9|NAMPT|PFN1|ARHGDIB|GAPDH|ENO1|CAT|PI3|VASP|ACTN4|PRDX1|YWHAE|ANXA3|IQGAP1|ARHGDIA|PGD|NPM1|YWHAG|PKM|TALDO1|C16orf89|EEF1G|HSP90AA1|NME1|SFN|PTMA|CALM1|MSN|ACTA1|TAGLN2|TPM3|S100A12|HTRA1|HIST2H2BE|GSTO1|FLNA|PGAM1|AKR1A1|SET|DNAJC9|PGK1|CDA|GLRX|GDI2|MTPN|NME2|MIEN1|ACTN1|ALDOA|YWHAZ|LDHB|LCP1|FKBP1A|TKT|GDI1|UBE2L3|GPI|STMN1|PARK7|HSPA8|CFL1|LDHA|VIM|MYL6|HNRNPC|ACTG1|TTN|TPT1|HIST1H2BM|ANXA8</t>
  </si>
  <si>
    <t>698|771|678|696|679|777|669|769|712|714|688|708|729|756|704|675|689|791|749|767|687|668|765|754|764|711|776|728|720|766|695|685|710|702|763|755|790|757|759|700|665|709|666|784|735|778|758|789|686|774|761|705|772|794|775|734|673|732|680|670|715|677|706|800|692|727|672|787|801|779|738</t>
  </si>
  <si>
    <t>GO.0005829</t>
  </si>
  <si>
    <t>transport</t>
  </si>
  <si>
    <t>PGLYRP1|VCL|MYH9|MPO|AFM|CTSC|CTSD|CAT|CEACAM8|ACTN4|CHI3L1|THBS1|COTL1|A1BG|YWHAE|ANXA3|IQGAP1|S100A11|AZGP1|S100P|CAMP|NPM1|AXL|FGB|YWHAG|F2|PKM|HSPA5|SERPINA7|HSP90AA1|TUBA1B|NME1|SFN|CALM1|TAGLN2|S100A12|CTSS|ECM1|FLNA|PGAM1|MMP9|CAP1|LCN2|CDA|CLIC1|GDI2|SERPINB1|GIG25|NME2|ACTN1|ALDOA|YWHAZ|FKBP1A|GDI1|GPI|ANP32A|PARK7|PPIA|SEPP1|HSPA8|FCGR3B|ACTG1|TTN|TPT1|ANXA8</t>
  </si>
  <si>
    <t>684|698|771|671|783|750|746|769|773|688|770|786|681|703|729|756|704|713|691|799|748|791|796|751|749|760|767|717|737|754|741|764|711|728|695|710|740|733|790|757|762|752|724|666|745|735|753|731|758|686|774|761|794|734|732|701|670|697|690|715|743|672|787|801|738</t>
  </si>
  <si>
    <t>GO.0006810</t>
  </si>
  <si>
    <t>establishment of localization</t>
  </si>
  <si>
    <t>PGLYRP1|VCL|MYH9|MPO|AFM|CTSC|CTSD|CAT|CEACAM8|ACTN4|CHI3L1|THBS1|COTL1|A1BG|YWHAE|ANXA3|IQGAP1|S100A11|AZGP1|S100P|CAMP|NPM1|AXL|FGB|YWHAG|F2|PKM|HSPA5|SERPINA7|HIST1H1B|HSP90AA1|TUBA1B|NME1|SFN|CALM1|TAGLN2|S100A12|CTSS|ECM1|FLNA|PGAM1|MMP9|CAP1|LCN2|CDA|CLIC1|GDI2|SERPINB1|GIG25|NME2|ACTN1|ALDOA|YWHAZ|FKBP1A|GDI1|GPI|ANP32A|PARK7|PPIA|SEPP1|HSPA8|FCGR3B|ACTG1|TTN|TPT1|ANXA8</t>
  </si>
  <si>
    <t>684|698|771|671|783|750|746|769|773|688|770|786|681|703|729|756|704|713|691|799|748|791|796|751|749|760|767|717|737|747|754|741|764|711|728|695|710|740|733|790|757|762|752|724|666|745|735|753|731|758|686|774|761|794|734|732|701|670|697|690|715|743|672|787|801|738</t>
  </si>
  <si>
    <t>GO.0051234</t>
  </si>
  <si>
    <t>Signaling by Rho GTPases</t>
  </si>
  <si>
    <t>MYH9|PFN1|ARHGDIB|YWHAE|IQGAP1|ARHGDIA|YWHAG|TUBA1B|SFN|CALM1|HIST2H2BE|FLNA|GDI2|YWHAZ|HIST2H3A|GDI1|CFL1|MYL6|ACTG1|HIST1H2BM</t>
  </si>
  <si>
    <t>771|696|679|729|704|675|749|741|711|728|763|790|735|761|693|734|677|692|672|779</t>
  </si>
  <si>
    <t>HSA-194315</t>
  </si>
  <si>
    <t>intracellular organelle lumen</t>
  </si>
  <si>
    <t>PGLYRP1|VCL|NAMPT|MPO|CTSC|CTSD|CAT|ACTN4|CHI3L1|THBS1|COTL1|A1BG|CAPG|SH3BGRL3|S100A11|S100P|CAMP|NPM1|FGB|TBCA|F2|BASP1|PKM|TALDO1|HSPA5|DEFA3|HIST1H1B|HSP90AA1|CBX3|PTMA|CALM1|ITIH2|COL6A1|HDGF|S100A12|CTSS|ECM1|HIST2H2BE|FLNA|PGAM1|MMP9|SET|CAP1|DNAJC9|LCN2|COL15A1|CDA|HNRNPK|GDI2|SERPINB1|GOLM1|GIG25|NME2|ACTN1|ALDOA|YWHAZ|HIST2H3A|TKT|UBE2L3|GPI|ANP32A|PARK7|PPIA|SEPP1|HSPA8|CFL1|VIM|SOD2|HNRNPC|TTN|HIST1H2BM|HIST1H4A</t>
  </si>
  <si>
    <t>684|698|678|671|750|746|769|688|770|786|681|703|785|744|713|799|748|791|751|721|760|674|767|687|717|719|747|754|718|776|728|781|768|798|710|740|733|763|790|757|762|700|752|665|724|780|666|723|735|753|792|731|758|686|774|761|693|775|673|732|701|670|697|690|715|677|800|793|727|787|779|722</t>
  </si>
  <si>
    <t>GO.0070013</t>
  </si>
  <si>
    <t>monosaccharide biosynthetic process</t>
  </si>
  <si>
    <t>GAPDH|ENO1|PGD|TALDO1|PGAM1|AKR1A1|PGK1|ALDOA|TKT|GPI</t>
  </si>
  <si>
    <t>777|669|689|687|757|759|709|774|775|732</t>
  </si>
  <si>
    <t>GO.0046364</t>
  </si>
  <si>
    <t>nucleoside diphosphate phosphorylation</t>
  </si>
  <si>
    <t>GAPDH|ENO1|PKM|NME1|PGAM1|PGK1|NME2|ALDOA|GPI|LDHA</t>
  </si>
  <si>
    <t>777|669|767|764|757|709|758|774|732|706</t>
  </si>
  <si>
    <t>GO.0006165</t>
  </si>
  <si>
    <t>Hemostasis</t>
  </si>
  <si>
    <t>VCL|PFN1|CEACAM8|ACTN4|THBS1|A1BG|FGB|F2|HSPA5|TUBA1B|CALM1|TAGLN2|ECM1|FLNA|CAP1|ACTN1|ALDOA|YWHAZ|HIST2H3A|PPIA|SEPP1|CFL1|TTN</t>
  </si>
  <si>
    <t>698|696|773|688|786|703|751|760|717|741|728|695|733|790|752|686|774|761|693|697|690|677|787</t>
  </si>
  <si>
    <t>HSA-109582</t>
  </si>
  <si>
    <t>cytoskeletal protein binding</t>
  </si>
  <si>
    <t>VCL|MYH9|PFN1|GAPDH|VASP|ACTN4|COTL1|CAPG|AXL|TBCA|HSP90AA1|NME1|CALM1|MSN|ACTA1|TPM3|S100A4|FLNA|CAP1|ACTN1|ALDOA|LCP1|STMN1|CFL1|TTN|TPT1|ANXA8|MARCKS</t>
  </si>
  <si>
    <t>698|771|696|777|714|688|681|785|796|721|754|764|728|720|766|685|694|790|752|686|774|772|680|677|787|801|738|795</t>
  </si>
  <si>
    <t>GO.0008092</t>
  </si>
  <si>
    <t>humoral immune response</t>
  </si>
  <si>
    <t>PGLYRP1|C8G|GAPDH|PI3|C6|C1RL|CAMP|FGB|F2|DEFA3|C8A|HMGN2|S100A12|HIST2H2BE|LCN2|GPI</t>
  </si>
  <si>
    <t>684|742|777|712|707|676|748|751|760|719|739|683|710|763|724|732</t>
  </si>
  <si>
    <t>GO.0006959</t>
  </si>
  <si>
    <t>NAD metabolic process</t>
  </si>
  <si>
    <t>NAMPT|GAPDH|ENO1|PKM|PGAM1|PGK1|ALDOA|LDHB|GPI|LDHA</t>
  </si>
  <si>
    <t>678|777|669|767|757|709|774|705|732|706</t>
  </si>
  <si>
    <t>GO.0019674</t>
  </si>
  <si>
    <t>RHO GTPase Effectors</t>
  </si>
  <si>
    <t>MYH9|PFN1|YWHAE|IQGAP1|YWHAG|TUBA1B|SFN|CALM1|HIST2H2BE|FLNA|YWHAZ|HIST2H3A|CFL1|MYL6|ACTG1|HIST1H2BM</t>
  </si>
  <si>
    <t>771|696|729|704|749|741|711|728|763|790|761|693|677|692|672|779</t>
  </si>
  <si>
    <t>HSA-195258</t>
  </si>
  <si>
    <t>actin binding</t>
  </si>
  <si>
    <t>VCL|MYH9|PFN1|VASP|ACTN4|COTL1|CAPG|MSN|TPM3|S100A4|FLNA|CAP1|ACTN1|ALDOA|LCP1|CFL1|TTN|ANXA8|MARCKS</t>
  </si>
  <si>
    <t>698|771|696|714|688|681|785|720|685|694|790|752|686|774|772|677|787|738|795</t>
  </si>
  <si>
    <t>GO.0003779</t>
  </si>
  <si>
    <t>KEGG Pathways</t>
  </si>
  <si>
    <t>Glycolysis / Gluconeogenesis</t>
  </si>
  <si>
    <t>GAPDH|ENO1|PKM|PGAM1|AKR1A1|PGK1|ALDOA|LDHB|GPI|LDHA</t>
  </si>
  <si>
    <t>777|669|767|757|759|709|774|705|732|706</t>
  </si>
  <si>
    <t>hsa00010</t>
  </si>
  <si>
    <t>positive regulation of biological process</t>
  </si>
  <si>
    <t>PGLYRP1|CPB2|MYH9|PON1|NAMPT|C8G|PFN1|CTSC|GAPDH|ENO1|CAT|VASP|ACTN4|CHI3L1|THBS1|C6|YWHAE|ANXA3|C1RL|IQGAP1|ARHGDIA|CAMP|NPM1|AXL|FGB|YWHAG|F2|BASP1|PRSS8|HSPA5|CADM1|HIST1H1B|HSP90AA1|NME1|SFN|CALM1|MSN|C8A|ACTA1|S100A4|S100A12|HTRA1|CTSS|ECM1|GSTO1|FLNA|MMP9|SH3BGRL|CLIC1|HNRNPK|GLRX|MTPN|NME2|MIEN1|ACTN1|HLA-DRA|YWHAZ|LCP1|FKBP1A|GDI1|UBE2L3|GPI|STMN1|PARK7|PPIA|HSPA8|CFL1|LDHA|VIM|SOD2|HNRNPC|ACTG1|TTN</t>
  </si>
  <si>
    <t>684|699|771|782|678|742|696|750|777|669|769|714|688|770|786|707|729|756|676|704|675|748|791|796|751|749|760|674|682|717|716|747|754|764|711|728|720|739|766|694|710|702|740|733|755|790|762|788|745|723|784|778|758|789|686|725|761|772|794|734|673|732|680|670|697|715|677|706|800|793|727|672|787</t>
  </si>
  <si>
    <t>GO.0048518</t>
  </si>
  <si>
    <t>glycolytic process</t>
  </si>
  <si>
    <t>GAPDH|ENO1|PKM|PGAM1|PGK1|ALDOA|GPI|LDHA</t>
  </si>
  <si>
    <t>777|669|767|757|709|774|732|706</t>
  </si>
  <si>
    <t>GO.0006096</t>
  </si>
  <si>
    <t>ATP generation from ADP</t>
  </si>
  <si>
    <t>GO.0006757</t>
  </si>
  <si>
    <t>RHO GTPases activate PKNs</t>
  </si>
  <si>
    <t>MYH9|YWHAE|YWHAG|SFN|HIST2H2BE|YWHAZ|HIST2H3A|MYL6|HIST1H2BM</t>
  </si>
  <si>
    <t>771|729|749|711|763|761|693|692|779</t>
  </si>
  <si>
    <t>HSA-5625740</t>
  </si>
  <si>
    <t>purine ribonucleoside triphosphate biosynthetic process</t>
  </si>
  <si>
    <t>GO.0009206</t>
  </si>
  <si>
    <t>Carbon metabolism</t>
  </si>
  <si>
    <t>GAPDH|ENO1|CAT|PGD|PKM|TALDO1|PGAM1|PGK1|ALDOA|TKT|GPI</t>
  </si>
  <si>
    <t>777|669|769|689|767|687|757|709|774|775|732</t>
  </si>
  <si>
    <t>hsa01200</t>
  </si>
  <si>
    <t>cytoskeleton</t>
  </si>
  <si>
    <t>VCL|MYH9|PFN1|CTSC|ARHGDIB|GAPDH|VASP|ACTN4|COTL1|CAPG|YWHAE|IQGAP1|ARHGDIA|NPM1|TBCA|BASP1|CBX3|TUBA1B|NME1|CALM1|MSN|ACTA1|TPM3|S100A12|FLNA|CAP1|HNRNPK|MTPN|ACTN1|ALDOA|LCP1|STMN1|CFL1|VIM|MYL6|HNRNPC|ACTG1|TTN|MARCKS</t>
  </si>
  <si>
    <t>698|771|696|750|679|777|714|688|681|785|729|704|675|791|721|674|718|741|764|728|720|766|685|710|790|752|723|778|686|774|772|680|677|800|692|727|672|787|795</t>
  </si>
  <si>
    <t>GO.0005856</t>
  </si>
  <si>
    <t>pyruvate biosynthetic process</t>
  </si>
  <si>
    <t>GO.0042866</t>
  </si>
  <si>
    <t>NADH regeneration</t>
  </si>
  <si>
    <t>GAPDH|ENO1|PKM|PGAM1|PGK1|ALDOA|GPI</t>
  </si>
  <si>
    <t>777|669|767|757|709|774|732</t>
  </si>
  <si>
    <t>GO.0006735</t>
  </si>
  <si>
    <t>canonical glycolysis</t>
  </si>
  <si>
    <t>GO.0061621</t>
  </si>
  <si>
    <t>glucose catabolic process to pyruvate</t>
  </si>
  <si>
    <t>GO.0061718</t>
  </si>
  <si>
    <t>pyruvate metabolic process</t>
  </si>
  <si>
    <t>GAPDH|ENO1|PKM|PGAM1|PGK1|ALDOA|LDHB|GPI|LDHA</t>
  </si>
  <si>
    <t>777|669|767|757|709|774|705|732|706</t>
  </si>
  <si>
    <t>GO.0006090</t>
  </si>
  <si>
    <t>Systemic lupus erythematosus</t>
  </si>
  <si>
    <t>C8G|ACTN4|C6|C8A|HIST2H2BE|ACTN1|HLA-DRA|HIST2H3A|FCGR3B|HIST1H2BM</t>
  </si>
  <si>
    <t>742|688|707|739|763|686|725|693|743|779</t>
  </si>
  <si>
    <t>hsa05322</t>
  </si>
  <si>
    <t>nicotinamide nucleotide biosynthetic process</t>
  </si>
  <si>
    <t>NAMPT|GAPDH|ENO1|PKM|PGAM1|PGK1|ALDOA|GPI|LDHA</t>
  </si>
  <si>
    <t>678|777|669|767|757|709|774|732|706</t>
  </si>
  <si>
    <t>GO.0019359</t>
  </si>
  <si>
    <t>positive regulation of transport</t>
  </si>
  <si>
    <t>CPB2|PON1|GAPDH|ACTN4|YWHAE|CAMP|AXL|FGB|YWHAG|F2|PRSS8|CADM1|SFN|CALM1|MSN|CTSS|GSTO1|FLNA|HNRNPK|GLRX|YWHAZ|GPI|PARK7|PPIA|TTN</t>
  </si>
  <si>
    <t>699|782|777|688|729|748|796|751|749|760|682|716|711|728|720|740|755|790|723|784|761|732|670|697|787</t>
  </si>
  <si>
    <t>GO.0051050</t>
  </si>
  <si>
    <t>localization</t>
  </si>
  <si>
    <t>PGLYRP1|VCL|MYH9|MPO|AFM|CTSC|CTSD|CAT|CEACAM8|ACTN4|CHI3L1|THBS1|COTL1|A1BG|YWHAE|ANXA3|IQGAP1|S100A11|AZGP1|S100P|CAMP|NPM1|AXL|FGB|YWHAG|F2|PKM|HSPA5|SERPINA7|HIST1H1B|HSP90AA1|TUBA1B|NME1|SFN|CALM1|MSN|TAGLN2|S100A12|CTSS|ECM1|FLNA|PGAM1|MMP9|CAP1|LCN2|CDA|CLIC1|GDI2|SERPINB1|GIG25|NME2|ACTN1|ALDOA|YWHAZ|LCP1|FKBP1A|GDI1|GPI|ANP32A|PARK7|PPIA|SEPP1|HSPA8|CFL1|FCGR3B|ACTG1|TTN|TPT1|ANXA8</t>
  </si>
  <si>
    <t>684|698|771|671|783|750|746|769|773|688|770|786|681|703|729|756|704|713|691|799|748|791|796|751|749|760|767|717|737|747|754|741|764|711|728|720|695|710|740|733|790|757|762|752|724|666|745|735|753|731|758|686|774|761|772|794|734|732|701|670|697|690|715|677|743|672|787|801|738</t>
  </si>
  <si>
    <t>GO.0051179</t>
  </si>
  <si>
    <t>coenzyme metabolic process</t>
  </si>
  <si>
    <t>NAMPT|GAPDH|ENO1|PGD|PKM|TALDO1|GSTO1|PGAM1|AKR1A1|PGK1|ALDOA|LDHB|TKT|GPI|LDHA</t>
  </si>
  <si>
    <t>678|777|669|689|767|687|755|757|759|709|774|705|775|732|706</t>
  </si>
  <si>
    <t>GO.0006732</t>
  </si>
  <si>
    <t>regulation of localization</t>
  </si>
  <si>
    <t>CPB2|VCL|PON1|PFN1|ARHGDIB|GAPDH|ACTN4|THBS1|YWHAE|ANXA3|IQGAP1|CAMP|AXL|FGB|YWHAG|F2|PRSS8|HSPA5|CADM1|HSP90AA1|SFN|CALM1|MSN|CTSS|ECM1|GSTO1|FLNA|MMP9|CLIC1|HNRNPK|GLRX|MIEN1|ACTN1|YWHAZ|LCP1|FKBP1A|GDI1|GPI|STMN1|PARK7|PPIA|HSPA8|SOD2|TTN</t>
  </si>
  <si>
    <t>699|698|782|696|679|777|688|786|729|756|704|748|796|751|749|760|682|717|716|754|711|728|720|740|733|755|790|762|745|723|784|789|686|761|772|794|734|732|680|670|697|715|793|787</t>
  </si>
  <si>
    <t>GO.0032879</t>
  </si>
  <si>
    <t>NAD biosynthetic process</t>
  </si>
  <si>
    <t>NAMPT|GAPDH|ENO1|PKM|PGAM1|PGK1|ALDOA|GPI</t>
  </si>
  <si>
    <t>678|777|669|767|757|709|774|732</t>
  </si>
  <si>
    <t>GO.0009435</t>
  </si>
  <si>
    <t>Glycolysis</t>
  </si>
  <si>
    <t>antimicrobial humoral response</t>
  </si>
  <si>
    <t>PGLYRP1|GAPDH|PI3|CAMP|FGB|F2|DEFA3|HMGN2|S100A12|HIST2H2BE|LCN2</t>
  </si>
  <si>
    <t>684|777|712|748|751|760|719|683|710|763|724</t>
  </si>
  <si>
    <t>GO.0019730</t>
  </si>
  <si>
    <t>regulation of cellular component organization</t>
  </si>
  <si>
    <t>CPB2|MYH9|PFN1|ARHGDIB|ENO1|VASP|ACTN4|THBS1|CAPG|YWHAE|IQGAP1|ARHGDIA|NPM1|AXL|FGB|YWHAG|F2|HSPA5|HIST1H1B|HSP90AA1|NME1|SFN|MSN|HTRA1|FLNA|MMP9|SET|CDA|HNRNPK|MTPN|MIEN1|ALDOA|YWHAZ|LCP1|GDI1|STMN1|PARK7|HSPA8|CFL1|VIM|HNRNPC</t>
  </si>
  <si>
    <t>699|771|696|679|669|714|688|786|785|729|704|675|791|796|751|749|760|717|747|754|764|711|720|702|790|762|700|666|723|778|789|774|761|772|734|680|670|715|677|800|727</t>
  </si>
  <si>
    <t>GO.0051128</t>
  </si>
  <si>
    <t>intracellular organelle part</t>
  </si>
  <si>
    <t>PGLYRP1|VCL|MYH9|NAMPT|MPO|CTSC|GAPDH|CTSD|CAT|CEACAM8|ACTN4|CHI3L1|THBS1|COTL1|A1BG|CAPG|YWHAE|ANXA3|IQGAP1|SH3BGRL3|S100A11|S100P|CAMP|NPM1|FGB|TBCA|F2|BASP1|PKM|TALDO1|HSPA5|DEFA3|HIST1H1B|HSP90AA1|CBX3|TUBA1B|NME1|PTMA|CALM1|ITIH2|COL6A1|HMGN2|ACTA1|HDGF|TPM3|S100A12|CTSS|ECM1|HIST2H2BE|FLNA|PGAM1|MMP9|SET|CAP1|DNAJC9|LCN2|COL15A1|CDA|CLIC1|HNRNPK|GDI2|SERPINB1|GOLM1|GIG25|MTPN|NME2|ACTN1|ALDOA|HLA-DRA|YWHAZ|LCP1|FKBP1A|HIST2H3A|TKT|UBE2L3|GPI|STMN1|ANP32A|PARK7|PPIA|SEPP1|HSPA8|CFL1|FCGR3B|VIM|SOD2|MYL6|HNRNPC|ACTG1|TTN|HIST1H2BM|ANXA8|MARCKS|HIST1H4A</t>
  </si>
  <si>
    <t>684|698|771|678|671|750|777|746|769|773|688|770|786|681|703|785|729|756|704|744|713|799|748|791|751|721|760|674|767|687|717|719|747|754|718|741|764|776|728|781|768|683|766|798|685|710|740|733|763|790|757|762|700|752|665|724|780|666|745|723|735|753|792|731|778|758|686|774|725|761|772|794|693|775|673|732|680|701|670|697|690|715|677|743|800|793|692|727|672|787|779|738|795|722</t>
  </si>
  <si>
    <t>GO.0044446</t>
  </si>
  <si>
    <t>nucleobase-containing small molecule biosynthetic process</t>
  </si>
  <si>
    <t>GAPDH|ENO1|PKM|NME1|PGAM1|PGK1|CDA|NME2|ALDOA|GPI|LDHA</t>
  </si>
  <si>
    <t>777|669|767|764|757|709|666|758|774|732|706</t>
  </si>
  <si>
    <t>GO.0034404</t>
  </si>
  <si>
    <t>response to inorganic substance</t>
  </si>
  <si>
    <t>PON1|MPO|CAT|THBS1|PRDX1|IQGAP1|AXL|FGB|HSPA5|CALM1|ACTA1|MMP9|GDI1|PARK7|LDHA|SOD2|ACTG1|TTN</t>
  </si>
  <si>
    <t>782|671|769|786|708|704|796|751|717|728|766|762|734|670|706|793|672|787</t>
  </si>
  <si>
    <t>GO.0010035</t>
  </si>
  <si>
    <t>negative regulation of cellular process</t>
  </si>
  <si>
    <t>PGLYRP1|CPB2|VCL|MYH9|MPO|PFN1|ARHGDIB|GAPDH|ENO1|CAT|PI3|ACTN4|THBS1|CAPG|YWHAE|IQGAP1|ARHGDIA|S100A11|AZGP1|NPM1|AXL|FGB|YWHAG|F2|BASP1|HSPA5|SERPINA7|HIST1H1B|CBX3|NME1|SFN|CALM1|ITIH2|HDGF|HTRA1|ECM1|GSTO1|FLNA|MMP9|SET|CDA|HNRNPK|SERPINB1|GIG25|NME2|MIEN1|ACTN1|YWHAZ|FKBP1A|HIST2H3A|GDI1|STMN1|PARK7|HSPA8|CFL1|VIM|SOD2|HNRNPC|TPT1|ANXA8|HIST1H4A</t>
  </si>
  <si>
    <t>684|699|698|771|671|696|679|777|669|769|712|688|786|785|729|704|675|713|691|791|796|751|749|760|674|717|737|747|718|764|711|728|781|798|702|733|755|790|762|700|666|723|753|731|758|789|686|761|794|693|734|680|670|715|677|800|793|727|801|738|722</t>
  </si>
  <si>
    <t>GO.0048523</t>
  </si>
  <si>
    <t>supramolecular fiber organization</t>
  </si>
  <si>
    <t>VASP|ACTN4|ACTA1|TPM3|FLNA|CAP1|ACTN1|ALDOA|LCP1|FKBP1A|STMN1|CFL1|VIM|ACTG1|TTN|MARCKS</t>
  </si>
  <si>
    <t>714|688|766|685|790|752|686|774|772|794|680|677|800|672|787|795</t>
  </si>
  <si>
    <t>GO.0097435</t>
  </si>
  <si>
    <t>monosaccharide catabolic process</t>
  </si>
  <si>
    <t>GAPDH|ENO1|PKM|PGAM1|AKR1A1|PGK1|ALDOA|GPI</t>
  </si>
  <si>
    <t>777|669|767|757|759|709|774|732</t>
  </si>
  <si>
    <t>GO.0046365</t>
  </si>
  <si>
    <t>myofibril</t>
  </si>
  <si>
    <t>VCL|ENO1|ACTN4|CALM1|ACTA1|TPM3|FLNA|ACTN1|ALDOA|FKBP1A|ACTG1|TTN</t>
  </si>
  <si>
    <t>698|669|688|728|766|685|790|686|774|794|672|787</t>
  </si>
  <si>
    <t>GO.0030016</t>
  </si>
  <si>
    <t>organelle part</t>
  </si>
  <si>
    <t>PGLYRP1|VCL|MYH9|NAMPT|MPO|CTSC|GAPDH|ENO1|CTSD|CAT|CEACAM8|ACTN4|CHI3L1|THBS1|COTL1|A1BG|CAPG|YWHAE|ANXA3|IQGAP1|SH3BGRL3|S100A11|S100P|CAMP|NPM1|FGB|TBCA|F2|BASP1|PKM|TALDO1|HSPA5|DEFA3|HIST1H1B|HSP90AA1|CBX3|TUBA1B|NME1|PTMA|CALM1|ITIH2|COL6A1|HMGN2|ACTA1|HDGF|TPM3|S100A12|CTSS|ECM1|HIST2H2BE|FLNA|PGAM1|MMP9|SET|CAP1|DNAJC9|LCN2|COL15A1|CDA|CLIC1|HNRNPK|GDI2|SERPINB1|GOLM1|GIG25|MTPN|NME2|ACTN1|ALDOA|HLA-DRA|YWHAZ|LCP1|FKBP1A|HIST2H3A|TKT|UBE2L3|GPI|STMN1|ANP32A|PARK7|PPIA|SEPP1|HSPA8|CFL1|FCGR3B|VIM|SOD2|MYL6|HNRNPC|ACTG1|TTN|HIST1H2BM|ANXA8|MARCKS|HIST1H4A</t>
  </si>
  <si>
    <t>684|698|771|678|671|750|777|669|746|769|773|688|770|786|681|703|785|729|756|704|744|713|799|748|791|751|721|760|674|767|687|717|719|747|754|718|741|764|776|728|781|768|683|766|798|685|710|740|733|763|790|757|762|700|752|665|724|780|666|745|723|735|753|792|731|778|758|686|774|725|761|772|794|693|775|673|732|680|701|670|697|690|715|677|743|800|793|692|727|672|787|779|738|795|722</t>
  </si>
  <si>
    <t>GO.0044422</t>
  </si>
  <si>
    <t>binding</t>
  </si>
  <si>
    <t>PGLYRP1|CPB2|VCL|MYH9|PON1|NAMPT|C8G|MPO|PFN1|AFM|CTSC|ARHGDIB|GAPDH|ENO1|CAT|CEACAM8|VASP|ACTN4|CHI3L1|THBS1|COTL1|PRDX1|CAPG|YWHAE|ANXA3|IQGAP1|S100A11|S100P|NPM1|AXL|FGB|YWHAG|TBCA|F2|CALML3|BASP1|PKM|TALDO1|HSPA5|C16orf89|DEFA3|CADM1|HIST1H1B|EEF1G|HSP90AA1|CBX3|TUBA1B|NME1|SFN|PTMA|CALM1|MSN|C8A|COL6A1|HMGN2|ACTA1|HDGF|TPM3|S100A4|S100A12|HTRA1|CTSS|ECM1|HIST2H2BE|FLNA|PGAM1|MMP9|SET|CAP1|DNAJC9|LCN2|SH3BGRL|PGK1|ALPL|CDA|HNRNPK|GLRX|GDI2|GIG25|MTPN|NME2|ACTN1|ALDOA|HLA-DRA|YWHAZ|LDHB|LCP1|FKBP1A|HIST2H3A|TKT|GDI1|UBE2L3|GPI|STMN1|ANP32A|PARK7|PPIA|SEPP1|HSPA8|CFL1|FCGR3B|LDHA|VIM|SOD2|MYL6|CPM|HNRNPC|ACTG1|TTN|TPT1|HIST1H2BM|ANXA8|MARCKS|HIST1H4A</t>
  </si>
  <si>
    <t>684|699|698|771|782|678|742|671|696|783|750|679|777|669|769|773|714|688|770|786|681|708|785|729|756|704|713|799|791|796|751|749|721|760|667|674|767|687|717|668|719|716|747|765|754|718|741|764|711|776|728|720|739|768|683|766|798|685|694|710|702|740|733|763|790|757|762|700|752|665|724|788|709|726|666|723|784|735|731|778|758|686|774|725|761|705|772|794|693|775|734|673|732|680|701|670|697|690|715|677|743|706|800|793|692|730|727|672|787|801|779|738|795|722</t>
  </si>
  <si>
    <t>GO.0005488</t>
  </si>
  <si>
    <t>monosaccharide metabolic process</t>
  </si>
  <si>
    <t>GAPDH|ENO1|PGD|PKM|TALDO1|GSTO1|PGAM1|AKR1A1|PGK1|ALDOA|TKT|GPI</t>
  </si>
  <si>
    <t>777|669|689|767|687|755|757|759|709|774|775|732</t>
  </si>
  <si>
    <t>GO.0005996</t>
  </si>
  <si>
    <t>Gene and protein expression by JAK-STAT signaling after Interleukin-12 stimulation</t>
  </si>
  <si>
    <t>TALDO1|MSN|GSTO1|LCP1|PPIA|CFL1|SOD2</t>
  </si>
  <si>
    <t>687|720|755|772|697|677|793</t>
  </si>
  <si>
    <t>HSA-8950505</t>
  </si>
  <si>
    <t>actin filament organization</t>
  </si>
  <si>
    <t>VASP|ACTN4|ACTA1|TPM3|FLNA|CAP1|ACTN1|ALDOA|LCP1|CFL1|TTN|MARCKS</t>
  </si>
  <si>
    <t>714|688|766|685|790|752|686|774|772|677|787|795</t>
  </si>
  <si>
    <t>GO.0007015</t>
  </si>
  <si>
    <t>negative regulation of proteolysis</t>
  </si>
  <si>
    <t>CPB2|GAPDH|PI3|THBS1|YWHAE|F2|SERPINA7|SFN|ITIH2|ECM1|MMP9|SERPINB1|GIG25|PARK7|ANXA8</t>
  </si>
  <si>
    <t>699|777|712|786|729|760|737|711|781|733|762|753|731|670|738</t>
  </si>
  <si>
    <t>GO.0045861</t>
  </si>
  <si>
    <t>negative regulation of peptidase activity</t>
  </si>
  <si>
    <t>GAPDH|PI3|THBS1|YWHAE|SERPINA7|SFN|ITIH2|ECM1|MMP9|SERPINB1|GIG25|PARK7|ANXA8</t>
  </si>
  <si>
    <t>777|712|786|729|737|711|781|733|762|753|731|670|738</t>
  </si>
  <si>
    <t>GO.0010466</t>
  </si>
  <si>
    <t>protein-containing complex binding</t>
  </si>
  <si>
    <t>MYH9|C8G|ACTN4|THBS1|CAPG|IQGAP1|NPM1|HSPA5|NME1|C8A|HMGN2|TPM3|CTSS|FLNA|MMP9|ACTN1|LCP1|FKBP1A|HIST2H3A|CFL1|FCGR3B|VIM|TTN|ANXA8|MARCKS</t>
  </si>
  <si>
    <t>771|742|688|786|785|704|791|717|764|739|683|685|740|790|762|686|772|794|693|677|743|800|787|738|795</t>
  </si>
  <si>
    <t>GO.0044877</t>
  </si>
  <si>
    <t>response to organic substance</t>
  </si>
  <si>
    <t>CPB2|PON1|NAMPT|MPO|CTSC|GAPDH|CAT|CHI3L1|THBS1|ANXA3|IQGAP1|S100P|NPM1|AXL|FGB|YWHAG|PKM|TALDO1|HSPA5|DEFA3|HSP90AA1|TUBA1B|NME1|MSN|COL6A1|ACTA1|HDGF|CTSS|GSTO1|MMP9|LCN2|ALPL|HLA-DRA|YWHAZ|LCP1|HIST2H3A|UBE2L3|PARK7|PPIA|HSPA8|CFL1|LDHA|VIM|SOD2|ACTG1</t>
  </si>
  <si>
    <t>699|782|678|671|750|777|769|770|786|756|704|799|791|796|751|749|767|687|717|719|754|741|764|720|768|766|798|740|755|762|724|726|725|761|772|693|673|670|697|715|677|706|800|793|672</t>
  </si>
  <si>
    <t>GO.0010033</t>
  </si>
  <si>
    <t>actin filament binding</t>
  </si>
  <si>
    <t>MYH9|ACTN4|CAPG|TPM3|FLNA|ACTN1|LCP1|CFL1|TTN|ANXA8|MARCKS</t>
  </si>
  <si>
    <t>771|688|785|685|790|686|772|677|787|738|795</t>
  </si>
  <si>
    <t>GO.0051015</t>
  </si>
  <si>
    <t>Translocation of SLC2A4 (GLUT4) to the plasma membrane</t>
  </si>
  <si>
    <t>MYH9|YWHAE|YWHAG|TUBA1B|SFN|CALM1|YWHAZ|ACTG1</t>
  </si>
  <si>
    <t>771|729|749|741|711|728|761|672</t>
  </si>
  <si>
    <t>HSA-1445148</t>
  </si>
  <si>
    <t>cellular process</t>
  </si>
  <si>
    <t>PGLYRP1|CPB2|VCL|MYH9|PON1|NAMPT|C8G|MPO|PFN1|CTSC|GAPDH|ENO1|CTSD|CAT|PI3|CEACAM8|VASP|ACTN4|CHI3L1|THBS1|COTL1|PRDX1|A1BG|C6|CAPG|YWHAE|ANXA3|IQGAP1|ARHGDIA|PGD|SH3BGRL3|S100A11|AZGP1|S100P|CAMP|NPM1|AXL|FGB|YWHAG|TBCA|F2|SUMO4|BASP1|PRSS8|PKM|TALDO1|HSPA5|DEFA3|CADM1|HIST1H1B|EEF1G|HSP90AA1|CBX3|TUBA1B|NME1|SFN|PTMA|CALM1|ITIH2|MSN|C8A|COL6A1|ACTA1|TAGLN2|HDGF|TPM3|S100A4|S100A12|HTRA1|CTSS|ECM1|HIST2H2BE|GSTO1|FLNA|PGAM1|AKR1A1|MMP9|SET|CAP1|LCN2|PGK1|ALPL|COL15A1|CDA|CLIC1|HNRNPK|GLRX|GDI2|SERPINB1|GOLM1|GIG25|MTPN|NME2|MIEN1|ACTN1|ALDOA|HLA-DRA|YWHAZ|LDHB|LCP1|FKBP1A|HIST2H3A|TKT|GDI1|UBE2L3|GPI|STMN1|ANP32A|PARK7|PPIA|SEPP1|HSPA8|CFL1|FCGR3B|LDHA|VIM|SOD2|MYL6|CPM|HNRNPC|ACTG1|TTN|TPT1|HIST1H2BM|ANXA8|MARCKS|HIST1H4A</t>
  </si>
  <si>
    <t>684|699|698|771|782|678|742|671|696|750|777|669|746|769|712|773|714|688|770|786|681|708|703|707|785|729|756|704|675|689|744|713|691|799|748|791|796|751|749|721|760|736|674|682|767|687|717|719|716|747|765|754|718|741|764|711|776|728|781|720|739|768|766|695|798|685|694|710|702|740|733|763|755|790|757|759|762|700|752|724|709|726|780|666|745|723|784|735|753|792|731|778|758|789|686|774|725|761|705|772|794|693|775|734|673|732|680|701|670|697|690|715|677|743|706|800|793|692|730|727|672|787|801|779|738|795|722</t>
  </si>
  <si>
    <t>GO.0009987</t>
  </si>
  <si>
    <t>regulation of proteolysis</t>
  </si>
  <si>
    <t>CPB2|MYH9|C8G|CTSC|GAPDH|ENO1|PI3|THBS1|C6|YWHAE|F2|SERPINA7|SFN|ITIH2|C8A|ECM1|MMP9|SERPINB1|GIG25|PARK7|ANXA8</t>
  </si>
  <si>
    <t>699|771|742|750|777|669|712|786|707|729|760|737|711|781|739|733|762|753|731|670|738</t>
  </si>
  <si>
    <t>GO.0030162</t>
  </si>
  <si>
    <t>intracellular part</t>
  </si>
  <si>
    <t>PGLYRP1|VCL|MYH9|PON1|NAMPT|MPO|PFN1|CTSC|ARHGDIB|GAPDH|ENO1|CTSD|CAT|PI3|CEACAM8|VASP|ACTN4|CHI3L1|THBS1|COTL1|PRDX1|A1BG|CAPG|YWHAE|ANXA3|IQGAP1|ARHGDIA|PGD|SH3BGRL3|S100A11|S100P|CAMP|NPM1|GLOD4|FGB|YWHAG|TBCA|F2|SUMO4|BASP1|PKM|TALDO1|HSPA5|C16orf89|DEFA3|HIST1H1B|EEF1G|HSP90AA1|CBX3|TUBA1B|NME1|SFN|PTMA|CALM1|ITIH2|MSN|COL6A1|HMGN2|ACTA1|TAGLN2|HDGF|TPM3|S100A4|S100A12|HTRA1|CTSS|ECM1|HIST2H2BE|GSTO1|FLNA|PGAM1|AKR1A1|MMP9|SET|CAP1|DNAJC9|LCN2|SH3BGRL|PGK1|COL15A1|CDA|CLIC1|HNRNPK|GLRX|GDI2|SERPINB1|GOLM1|GIG25|MTPN|NME2|MIEN1|ACTN1|ALDOA|HLA-DRA|YWHAZ|LDHB|LCP1|FKBP1A|HIST2H3A|TKT|GDI1|UBE2L3|GPI|STMN1|ANP32A|PARK7|PPIA|SEPP1|HSPA8|CFL1|FCGR3B|LDHA|VIM|SOD2|MYL6|HNRNPC|ACTG1|TTN|TPT1|HIST1H2BM|ANXA8|MARCKS|HIST1H4A</t>
  </si>
  <si>
    <t>684|698|771|782|678|671|696|750|679|777|669|746|769|712|773|714|688|770|786|681|708|703|785|729|756|704|675|689|744|713|799|748|791|797|751|749|721|760|736|674|767|687|717|668|719|747|765|754|718|741|764|711|776|728|781|720|768|683|766|695|798|685|694|710|702|740|733|763|755|790|757|759|762|700|752|665|724|788|709|780|666|745|723|784|735|753|792|731|778|758|789|686|774|725|761|705|772|794|693|775|734|673|732|680|701|670|697|690|715|677|743|706|800|793|692|727|672|787|801|779|738|795|722</t>
  </si>
  <si>
    <t>GO.0044424</t>
  </si>
  <si>
    <t>tertiary granule lumen</t>
  </si>
  <si>
    <t>PGLYRP1|CTSD|CAMP|CTSS|MMP9|CDA|ALDOA</t>
  </si>
  <si>
    <t>684|746|748|740|762|666|774</t>
  </si>
  <si>
    <t>GO.1904724</t>
  </si>
  <si>
    <t>interleukin-12-mediated signaling pathway</t>
  </si>
  <si>
    <t>GO.0035722</t>
  </si>
  <si>
    <t>carbohydrate catabolic process</t>
  </si>
  <si>
    <t>GAPDH|ENO1|PKM|PGAM1|AKR1A1|PGK1|ALDOA|GPI|LDHA</t>
  </si>
  <si>
    <t>777|669|767|757|759|709|774|732|706</t>
  </si>
  <si>
    <t>GO.0016052</t>
  </si>
  <si>
    <t>actin filament-based process</t>
  </si>
  <si>
    <t>MYH9|PFN1|VASP|ACTN4|ACTA1|TPM3|FLNA|CAP1|ACTN1|ALDOA|LCP1|CFL1|VIM|MYL6|ACTG1|TTN|MARCKS</t>
  </si>
  <si>
    <t>771|696|714|688|766|685|790|752|686|774|772|677|800|692|672|787|795</t>
  </si>
  <si>
    <t>GO.0030029</t>
  </si>
  <si>
    <t>Biosynthesis of amino acids</t>
  </si>
  <si>
    <t>GAPDH|ENO1|PKM|TALDO1|PGAM1|PGK1|ALDOA|TKT</t>
  </si>
  <si>
    <t>777|669|767|687|757|709|774|775</t>
  </si>
  <si>
    <t>hsa01230</t>
  </si>
  <si>
    <t>ATP biosynthetic process</t>
  </si>
  <si>
    <t>GO.0006754</t>
  </si>
  <si>
    <t>negative regulation of hydrolase activity</t>
  </si>
  <si>
    <t>GAPDH|PI3|THBS1|YWHAE|IQGAP1|SERPINA7|SFN|ITIH2|ECM1|MMP9|SET|SERPINB1|GIG25|FKBP1A|PARK7|ANXA8</t>
  </si>
  <si>
    <t>777|712|786|729|704|737|711|781|733|762|700|753|731|794|670|738</t>
  </si>
  <si>
    <t>GO.0051346</t>
  </si>
  <si>
    <t>regulation of molecular function</t>
  </si>
  <si>
    <t>PON1|NAMPT|PFN1|CTSC|ARHGDIB|GAPDH|CAT|PI3|ACTN4|CHI3L1|THBS1|YWHAE|ANXA3|IQGAP1|ARHGDIA|NPM1|YWHAG|F2|PRSS8|HSPA5|SERPINA7|HSP90AA1|NME1|SFN|CALM1|ITIH2|HDGF|S100A12|CTSS|ECM1|GSTO1|FLNA|MMP9|SET|CAP1|DNAJC9|GLRX|GDI2|SERPINB1|GIG25|MTPN|FKBP1A|GDI1|UBE2L3|GPI|STMN1|PARK7|TTN|ANXA8</t>
  </si>
  <si>
    <t>782|678|696|750|679|777|769|712|688|770|786|729|756|704|675|791|749|760|682|717|737|754|764|711|728|781|798|710|740|733|755|790|762|700|752|665|784|735|753|731|778|794|734|673|732|680|670|787|738</t>
  </si>
  <si>
    <t>GO.0065009</t>
  </si>
  <si>
    <t>actin filament bundle</t>
  </si>
  <si>
    <t>MYH9|ACTN4|ACTA1|TPM3|ACTN1|LCP1|MARCKS</t>
  </si>
  <si>
    <t>771|688|766|685|686|772|795</t>
  </si>
  <si>
    <t>GO.0032432</t>
  </si>
  <si>
    <t>cell</t>
  </si>
  <si>
    <t>PGLYRP1|CPB2|VCL|MYH9|PON1|NAMPT|C8G|MPO|PFN1|CTSC|ARHGDIB|GAPDH|ENO1|CTSD|CAT|PI3|CEACAM8|VASP|ACTN4|CHI3L1|THBS1|COTL1|PRDX1|A1BG|C6|CAPG|YWHAE|ANXA3|IQGAP1|ARHGDIA|PGD|SH3BGRL3|S100A11|AZGP1|S100P|CAMP|NPM1|AXL|GLOD4|FGB|YWHAG|TBCA|F2|SUMO4|BASP1|PRSS8|PKM|TALDO1|HSPA5|C16orf89|DEFA3|CADM1|HIST1H1B|EEF1G|HSP90AA1|CBX3|TUBA1B|NME1|SFN|PTMA|CALM1|ITIH2|MSN|C8A|COL6A1|HMGN2|ACTA1|TAGLN2|HDGF|TPM3|S100A4|S100A12|HTRA1|CTSS|ECM1|HIST2H2BE|GSTO1|FLNA|PGAM1|AKR1A1|MMP9|SET|CAP1|DNAJC9|LCN2|SH3BGRL|PGK1|ALPL|COL15A1|CDA|CLIC1|HNRNPK|GLRX|GDI2|SERPINB1|GOLM1|GIG25|MTPN|NME2|MIEN1|ACTN1|ALDOA|HLA-DRA|YWHAZ|LDHB|LCP1|FKBP1A|HIST2H3A|TKT|GDI1|UBE2L3|GPI|STMN1|ANP32A|PARK7|PPIA|SEPP1|HSPA8|CFL1|FCGR3B|LDHA|VIM|SOD2|MYL6|CPM|HNRNPC|ACTG1|TTN|TPT1|HIST1H2BM|ANXA8|MARCKS|HIST1H4A</t>
  </si>
  <si>
    <t>684|699|698|771|782|678|742|671|696|750|679|777|669|746|769|712|773|714|688|770|786|681|708|703|707|785|729|756|704|675|689|744|713|691|799|748|791|796|797|751|749|721|760|736|674|682|767|687|717|668|719|716|747|765|754|718|741|764|711|776|728|781|720|739|768|683|766|695|798|685|694|710|702|740|733|763|755|790|757|759|762|700|752|665|724|788|709|726|780|666|745|723|784|735|753|792|731|778|758|789|686|774|725|761|705|772|794|693|775|734|673|732|680|701|670|697|690|715|677|743|706|800|793|692|730|727|672|787|801|779|738|795|722</t>
  </si>
  <si>
    <t>GO.0005623</t>
  </si>
  <si>
    <t>endomembrane system</t>
  </si>
  <si>
    <t>PGLYRP1|VCL|MPO|CTSC|GAPDH|CTSD|CAT|CEACAM8|ACTN4|CHI3L1|THBS1|COTL1|A1BG|ANXA3|IQGAP1|S100A11|S100P|CAMP|FGB|F2|PKM|HSPA5|DEFA3|HSP90AA1|CBX3|ITIH2|COL6A1|S100A12|CTSS|ECM1|PGAM1|MMP9|SET|CAP1|LCN2|COL15A1|CDA|CLIC1|GDI2|SERPINB1|GOLM1|GIG25|NME2|ACTN1|ALDOA|HLA-DRA|FKBP1A|GDI1|GPI|ANP32A|PARK7|PPIA|SEPP1|HSPA8|FCGR3B|TPT1|ANXA8</t>
  </si>
  <si>
    <t>684|698|671|750|777|746|769|773|688|770|786|681|703|756|704|713|799|748|751|760|767|717|719|754|718|781|768|710|740|733|757|762|700|752|724|780|666|745|735|753|792|731|758|686|774|725|794|734|732|701|670|697|690|715|743|801|738</t>
  </si>
  <si>
    <t>GO.0012505</t>
  </si>
  <si>
    <t>intracellular</t>
  </si>
  <si>
    <t>PGLYRP1|VCL|MYH9|PON1|NAMPT|MPO|PFN1|CTSC|ARHGDIB|GAPDH|ENO1|CTSD|CAT|PI3|CEACAM8|VASP|ACTN4|CHI3L1|THBS1|COTL1|PRDX1|A1BG|CAPG|YWHAE|ANXA3|IQGAP1|ARHGDIA|PGD|SH3BGRL3|S100A11|S100P|CAMP|NPM1|AXL|GLOD4|FGB|YWHAG|TBCA|F2|SUMO4|BASP1|PKM|TALDO1|HSPA5|C16orf89|DEFA3|HIST1H1B|EEF1G|HSP90AA1|CBX3|TUBA1B|NME1|SFN|PTMA|CALM1|ITIH2|MSN|COL6A1|HMGN2|ACTA1|TAGLN2|HDGF|TPM3|S100A4|S100A12|HTRA1|CTSS|ECM1|HIST2H2BE|GSTO1|FLNA|PGAM1|AKR1A1|MMP9|SET|CAP1|DNAJC9|LCN2|SH3BGRL|PGK1|COL15A1|CDA|CLIC1|HNRNPK|GLRX|GDI2|SERPINB1|GOLM1|GIG25|MTPN|NME2|MIEN1|ACTN1|ALDOA|HLA-DRA|YWHAZ|LDHB|LCP1|FKBP1A|HIST2H3A|TKT|GDI1|UBE2L3|GPI|STMN1|ANP32A|PARK7|PPIA|SEPP1|HSPA8|CFL1|FCGR3B|LDHA|VIM|SOD2|MYL6|HNRNPC|ACTG1|TTN|TPT1|HIST1H2BM|ANXA8|MARCKS|HIST1H4A</t>
  </si>
  <si>
    <t>684|698|771|782|678|671|696|750|679|777|669|746|769|712|773|714|688|770|786|681|708|703|785|729|756|704|675|689|744|713|799|748|791|796|797|751|749|721|760|736|674|767|687|717|668|719|747|765|754|718|741|764|711|776|728|781|720|768|683|766|695|798|685|694|710|702|740|733|763|755|790|757|759|762|700|752|665|724|788|709|780|666|745|723|784|735|753|792|731|778|758|789|686|774|725|761|705|772|794|693|775|734|673|732|680|701|670|697|690|715|677|743|706|800|793|692|727|672|787|801|779|738|795|722</t>
  </si>
  <si>
    <t>GO.0005622</t>
  </si>
  <si>
    <t>cellular response to organic substance</t>
  </si>
  <si>
    <t>CPB2|GAPDH|CAT|CHI3L1|THBS1|IQGAP1|NPM1|AXL|FGB|YWHAG|PKM|TALDO1|HSPA5|DEFA3|HSP90AA1|TUBA1B|NME1|MSN|COL6A1|ACTA1|HDGF|CTSS|GSTO1|MMP9|LCN2|ALPL|HLA-DRA|YWHAZ|LCP1|HIST2H3A|UBE2L3|PARK7|PPIA|HSPA8|CFL1|VIM|SOD2|ACTG1</t>
  </si>
  <si>
    <t>699|777|769|770|786|704|791|796|751|749|767|687|717|719|754|741|764|720|768|766|798|740|755|762|724|726|725|761|772|693|673|670|697|715|677|800|793|672</t>
  </si>
  <si>
    <t>GO.0071310</t>
  </si>
  <si>
    <t>negative regulation of biological process</t>
  </si>
  <si>
    <t>PGLYRP1|CPB2|VCL|MYH9|MPO|PFN1|ARHGDIB|GAPDH|ENO1|CAT|PI3|ACTN4|THBS1|CAPG|YWHAE|IQGAP1|ARHGDIA|S100A11|AZGP1|CAMP|NPM1|AXL|FGB|YWHAG|F2|BASP1|HSPA5|SERPINA7|HIST1H1B|CBX3|NME1|SFN|CALM1|ITIH2|HDGF|HTRA1|ECM1|GSTO1|FLNA|MMP9|SET|PGK1|CDA|HNRNPK|SERPINB1|GIG25|NME2|MIEN1|ACTN1|YWHAZ|FKBP1A|HIST2H3A|GDI1|STMN1|PARK7|HSPA8|CFL1|VIM|SOD2|HNRNPC|TPT1|ANXA8|HIST1H4A</t>
  </si>
  <si>
    <t>684|699|698|771|671|696|679|777|669|769|712|688|786|785|729|704|675|713|691|748|791|796|751|749|760|674|717|737|747|718|764|711|728|781|798|702|733|755|790|762|700|709|666|723|753|731|758|789|686|761|794|693|734|680|670|715|677|800|793|727|801|738|722</t>
  </si>
  <si>
    <t>GO.0048519</t>
  </si>
  <si>
    <t>regulation of biological process</t>
  </si>
  <si>
    <t>PGLYRP1|CPB2|VCL|MYH9|PON1|NAMPT|C8G|MPO|PFN1|CTSC|ARHGDIB|GAPDH|ENO1|CAT|PI3|VASP|ACTN4|CHI3L1|THBS1|PRDX1|C6|CAPG|YWHAE|ANXA3|C1RL|IQGAP1|ARHGDIA|SH3BGRL3|S100A11|AZGP1|CAMP|NPM1|AXL|FGB|YWHAG|F2|BASP1|PRSS8|TALDO1|HSPA5|DEFA3|SERPINA7|CADM1|HIST1H1B|HSP90AA1|CBX3|NME1|SFN|CALM1|ITIH2|MSN|C8A|ACTA1|HDGF|S100A4|S100A12|HTRA1|CTSS|ECM1|GSTO1|FLNA|PGAM1|MMP9|SET|CAP1|LCN2|SH3BGRL|PGK1|COL15A1|CDA|CLIC1|HNRNPK|GLRX|GDI2|SERPINB1|GOLM1|GIG25|MTPN|NME2|MIEN1|ACTN1|ALDOA|HLA-DRA|YWHAZ|LCP1|FKBP1A|HIST2H3A|TKT|GDI1|UBE2L3|GPI|STMN1|ANP32A|PARK7|PPIA|SEPP1|HSPA8|CFL1|LDHA|VIM|SOD2|HNRNPC|ACTG1|TTN|TPT1|ANXA8|HIST1H4A</t>
  </si>
  <si>
    <t>684|699|698|771|782|678|742|671|696|750|679|777|669|769|712|714|688|770|786|708|707|785|729|756|676|704|675|744|713|691|748|791|796|751|749|760|674|682|687|717|719|737|716|747|754|718|764|711|728|781|720|739|766|798|694|710|702|740|733|755|790|757|762|700|752|724|788|709|780|666|745|723|784|735|753|792|731|778|758|789|686|774|725|761|772|794|693|775|734|673|732|680|701|670|697|690|715|677|706|800|793|727|672|787|801|738|722</t>
  </si>
  <si>
    <t>GO.0050789</t>
  </si>
  <si>
    <t>response to external stimulus</t>
  </si>
  <si>
    <t>PGLYRP1|PON1|MPO|GAPDH|ENO1|CAT|PI3|VASP|CHI3L1|THBS1|COTL1|ANXA3|CAMP|AXL|FGB|F2|PKM|HSPA5|DEFA3|EEF1G|HMGN2|ACTA1|S100A12|HIST2H2BE|LCN2|ALPL|MTPN|STMN1|HSPA8|CFL1|LDHA|ACTG1|TTN|TPT1</t>
  </si>
  <si>
    <t>684|782|671|777|669|769|712|714|770|786|681|756|748|796|751|760|767|717|719|765|683|766|710|763|724|726|778|680|715|677|706|672|787|801</t>
  </si>
  <si>
    <t>GO.0009605</t>
  </si>
  <si>
    <t>regulation of apoptotic process</t>
  </si>
  <si>
    <t>MPO|CTSC|GAPDH|ENO1|CAT|ACTN4|THBS1|YWHAE|ARHGDIA|NPM1|AXL|FGB|YWHAG|HSPA5|NME1|SFN|FLNA|MMP9|SET|HNRNPK|NME2|MIEN1|ACTN1|YWHAZ|ANP32A|PARK7|CFL1|LDHA|SOD2|TPT1</t>
  </si>
  <si>
    <t>671|750|777|669|769|688|786|729|675|791|796|751|749|717|764|711|790|762|700|723|758|789|686|761|701|670|677|706|793|801</t>
  </si>
  <si>
    <t>GO.0042981</t>
  </si>
  <si>
    <t>contractile fiber part</t>
  </si>
  <si>
    <t>VCL|ENO1|ACTN4|CALM1|ACTA1|TPM3|FLNA|ACTN1|ALDOA|FKBP1A|TTN</t>
  </si>
  <si>
    <t>698|669|688|728|766|685|790|686|774|794|787</t>
  </si>
  <si>
    <t>GO.0044449</t>
  </si>
  <si>
    <t>response to stress</t>
  </si>
  <si>
    <t>PGLYRP1|CPB2|C8G|MPO|GAPDH|CAT|ACTN4|CHI3L1|THBS1|COTL1|PRDX1|C6|YWHAE|ANXA3|C1RL|CAMP|NPM1|AXL|FGB|F2|PKM|HSPA5|DEFA3|HSP90AA1|SFN|C8A|HDGF|S100A12|ECM1|HIST2H2BE|FLNA|MMP9|LCN2|PGK1|GIG25|MTPN|HLA-DRA|YWHAZ|HIST2H3A|PARK7|SEPP1|HSPA8|LDHA|VIM|SOD2|ACTG1|ANXA8|HIST1H4A</t>
  </si>
  <si>
    <t>684|699|742|671|777|769|688|770|786|681|708|707|729|756|676|748|791|796|751|760|767|717|719|754|711|739|798|710|733|763|790|762|724|709|731|778|725|761|693|670|690|715|706|800|793|672|738|722</t>
  </si>
  <si>
    <t>GO.0006950</t>
  </si>
  <si>
    <t>negative regulation of apoptotic process</t>
  </si>
  <si>
    <t>MPO|ENO1|CAT|THBS1|YWHAE|ARHGDIA|NPM1|AXL|FGB|HSPA5|SFN|FLNA|MMP9|SET|HNRNPK|NME2|MIEN1|YWHAZ|PARK7|CFL1|SOD2|TPT1</t>
  </si>
  <si>
    <t>671|669|769|786|729|675|791|796|751|717|711|790|762|700|723|758|789|761|670|677|793|801</t>
  </si>
  <si>
    <t>GO.0043066</t>
  </si>
  <si>
    <t>negative regulation of endopeptidase activity</t>
  </si>
  <si>
    <t>GAPDH|PI3|THBS1|YWHAE|SERPINA7|SFN|ITIH2|MMP9|SERPINB1|GIG25|PARK7|ANXA8</t>
  </si>
  <si>
    <t>777|712|786|729|737|711|781|762|753|731|670|738</t>
  </si>
  <si>
    <t>GO.0010951</t>
  </si>
  <si>
    <t>response to biotic stimulus</t>
  </si>
  <si>
    <t>PGLYRP1|MPO|GAPDH|ENO1|PI3|COTL1|ANXA3|CAMP|AXL|FGB|F2|HSPA5|DEFA3|EEF1G|HMGN2|S100A12|HIST2H2BE|LCN2|ALPL|STMN1|CFL1|TPT1</t>
  </si>
  <si>
    <t>684|671|777|669|712|681|756|748|796|751|760|717|719|765|683|710|763|724|726|680|677|801</t>
  </si>
  <si>
    <t>GO.0009607</t>
  </si>
  <si>
    <t>vacuolar lumen</t>
  </si>
  <si>
    <t>MPO|CTSC|CTSD|DEFA3|HSP90AA1|CTSS|CAP1|GDI2|GIG25|HSPA8</t>
  </si>
  <si>
    <t>671|750|746|719|754|740|752|735|731|715</t>
  </si>
  <si>
    <t>GO.0005775</t>
  </si>
  <si>
    <t>cellular response to chemical stimulus</t>
  </si>
  <si>
    <t>CPB2|MPO|GAPDH|CAT|CHI3L1|THBS1|PRDX1|IQGAP1|NPM1|AXL|FGB|YWHAG|PKM|TALDO1|HSPA5|DEFA3|HSP90AA1|TUBA1B|NME1|MSN|COL6A1|ACTA1|HDGF|S100A12|CTSS|GSTO1|MMP9|LCN2|PGK1|ALPL|HLA-DRA|YWHAZ|LCP1|HIST2H3A|UBE2L3|PARK7|PPIA|HSPA8|CFL1|VIM|SOD2|ACTG1</t>
  </si>
  <si>
    <t>699|671|777|769|770|786|708|704|791|796|751|749|767|687|717|719|754|741|764|720|768|766|798|710|740|755|762|724|709|726|725|761|772|693|673|670|697|715|677|800|793|672</t>
  </si>
  <si>
    <t>GO.0070887</t>
  </si>
  <si>
    <t>nucleobase-containing small molecule metabolic process</t>
  </si>
  <si>
    <t>NAMPT|GAPDH|ENO1|PGD|PKM|TALDO1|NME1|PGAM1|PGK1|CDA|GLRX|NME2|ALDOA|LDHB|TKT|GPI|PARK7|HSPA8|LDHA</t>
  </si>
  <si>
    <t>678|777|669|689|767|687|764|757|709|666|784|758|774|705|775|732|670|715|706</t>
  </si>
  <si>
    <t>GO.0055086</t>
  </si>
  <si>
    <t>cellular response to cytokine stimulus</t>
  </si>
  <si>
    <t>GAPDH|CHI3L1|THBS1|AXL|FGB|TALDO1|HSPA5|HSP90AA1|TUBA1B|MSN|GSTO1|MMP9|LCN2|HLA-DRA|YWHAZ|LCP1|HIST2H3A|PPIA|HSPA8|CFL1|VIM|SOD2|ACTG1</t>
  </si>
  <si>
    <t>777|770|786|796|751|687|717|754|741|720|755|762|724|725|761|772|693|697|715|677|800|793|672</t>
  </si>
  <si>
    <t>GO.0071345</t>
  </si>
  <si>
    <t>negative regulation of molecular function</t>
  </si>
  <si>
    <t>GAPDH|CAT|PI3|THBS1|YWHAE|ANXA3|IQGAP1|NPM1|YWHAG|HSPA5|SERPINA7|SFN|CALM1|ITIH2|ECM1|GSTO1|FLNA|MMP9|SET|SERPINB1|GIG25|FKBP1A|STMN1|PARK7|ANXA8</t>
  </si>
  <si>
    <t>777|769|712|786|729|756|704|791|749|717|737|711|728|781|733|755|790|762|700|753|731|794|680|670|738</t>
  </si>
  <si>
    <t>GO.0044092</t>
  </si>
  <si>
    <t>protein domain specific binding</t>
  </si>
  <si>
    <t>MYH9|GAPDH|VASP|CAPG|YWHAE|IQGAP1|YWHAG|BASP1|HSPA5|CADM1|HSP90AA1|CBX3|SFN|CALM1|SH3BGRL|HNRNPK|YWHAZ|HSPA8|VIM|HIST1H4A</t>
  </si>
  <si>
    <t>771|777|714|785|729|704|749|674|717|716|754|718|711|728|788|723|761|715|800|722</t>
  </si>
  <si>
    <t>GO.0019904</t>
  </si>
  <si>
    <t>cell killing</t>
  </si>
  <si>
    <t>PGLYRP1|CTSC|GAPDH|PRDX1|CAMP|F2|DEFA3|HMGN2|S100A12</t>
  </si>
  <si>
    <t>684|750|777|708|748|760|719|683|710</t>
  </si>
  <si>
    <t>GO.0001906</t>
  </si>
  <si>
    <t>regulation of transport</t>
  </si>
  <si>
    <t>CPB2|PON1|GAPDH|ACTN4|THBS1|YWHAE|CAMP|AXL|FGB|YWHAG|F2|PRSS8|CADM1|SFN|CALM1|MSN|CTSS|GSTO1|FLNA|MMP9|CLIC1|HNRNPK|GLRX|YWHAZ|LCP1|FKBP1A|GDI1|GPI|PARK7|PPIA|HSPA8|TTN</t>
  </si>
  <si>
    <t>699|782|777|688|786|729|748|796|751|749|760|682|716|711|728|720|740|755|790|762|745|723|784|761|772|794|734|732|670|697|715|787</t>
  </si>
  <si>
    <t>GO.0051049</t>
  </si>
  <si>
    <t>positive regulation of cellular component organization</t>
  </si>
  <si>
    <t>CPB2|PFN1|VASP|ACTN4|YWHAE|IQGAP1|ARHGDIA|AXL|FGB|YWHAG|HSPA5|HIST1H1B|HSP90AA1|NME1|SFN|MSN|FLNA|MMP9|HNRNPK|MIEN1|YWHAZ|LCP1|GDI1|PARK7|CFL1</t>
  </si>
  <si>
    <t>699|696|714|688|729|704|675|796|751|749|717|747|754|764|711|720|790|762|723|789|761|772|734|670|677</t>
  </si>
  <si>
    <t>GO.0051130</t>
  </si>
  <si>
    <t>actin cytoskeleton organization</t>
  </si>
  <si>
    <t>MYH9|PFN1|VASP|ACTN4|ACTA1|TPM3|FLNA|CAP1|ACTN1|ALDOA|LCP1|CFL1|ACTG1|TTN|MARCKS</t>
  </si>
  <si>
    <t>771|696|714|688|766|685|790|752|686|774|772|677|672|787|795</t>
  </si>
  <si>
    <t>GO.0030036</t>
  </si>
  <si>
    <t>platelet alpha granule lumen</t>
  </si>
  <si>
    <t>ACTN4|THBS1|A1BG|FGB|GIG25|ACTN1|ALDOA</t>
  </si>
  <si>
    <t>688|786|703|751|731|686|774</t>
  </si>
  <si>
    <t>GO.0031093</t>
  </si>
  <si>
    <t>Gluconeogenesis</t>
  </si>
  <si>
    <t>GAPDH|ENO1|PGAM1|PGK1|ALDOA|GPI</t>
  </si>
  <si>
    <t>777|669|757|709|774|732</t>
  </si>
  <si>
    <t>HSA-70263</t>
  </si>
  <si>
    <t>multi-organism process</t>
  </si>
  <si>
    <t>PGLYRP1|NAMPT|MPO|GAPDH|ENO1|PI3|COTL1|YWHAE|ANXA3|CAMP|NPM1|AXL|FGB|F2|DEFA3|CADM1|EEF1G|CALM1|HMGN2|S100A12|HIST2H2BE|MMP9|SET|DNAJC9|LCN2|ALPL|HNRNPK|ALDOA|HLA-DRA|STMN1|PARK7|PPIA|SEPP1|HSPA8|CFL1|VIM|TPT1</t>
  </si>
  <si>
    <t>684|678|671|777|669|712|681|729|756|748|791|796|751|760|719|716|765|728|683|710|763|762|700|665|724|726|723|774|725|680|670|697|690|715|677|800|801</t>
  </si>
  <si>
    <t>GO.0051704</t>
  </si>
  <si>
    <t>coenzyme biosynthetic process</t>
  </si>
  <si>
    <t>NAMPT|GAPDH|ENO1|PKM|PGAM1|AKR1A1|PGK1|ALDOA|GPI|LDHA</t>
  </si>
  <si>
    <t>678|777|669|767|757|759|709|774|732|706</t>
  </si>
  <si>
    <t>GO.0009108</t>
  </si>
  <si>
    <t>response to other organism</t>
  </si>
  <si>
    <t>PGLYRP1|MPO|GAPDH|ENO1|PI3|COTL1|ANXA3|CAMP|AXL|FGB|F2|DEFA3|EEF1G|HMGN2|S100A12|HIST2H2BE|LCN2|ALPL|STMN1|CFL1|TPT1</t>
  </si>
  <si>
    <t>684|671|777|669|712|681|756|748|796|751|760|719|765|683|710|763|724|726|680|677|801</t>
  </si>
  <si>
    <t>GO.0051707</t>
  </si>
  <si>
    <t>melanosome</t>
  </si>
  <si>
    <t>CTSD|PRDX1|CAPG|YWHAE|HSPA5|HSP90AA1|YWHAZ|HSPA8</t>
  </si>
  <si>
    <t>746|708|785|729|717|754|761|715</t>
  </si>
  <si>
    <t>GO.0042470</t>
  </si>
  <si>
    <t>defense response</t>
  </si>
  <si>
    <t>PGLYRP1|C8G|MPO|GAPDH|CHI3L1|THBS1|COTL1|PRDX1|C6|ANXA3|C1RL|CAMP|AXL|FGB|F2|DEFA3|C8A|S100A12|ECM1|HIST2H2BE|LCN2|GIG25|HLA-DRA|PARK7|VIM|ACTG1</t>
  </si>
  <si>
    <t>684|742|671|777|770|786|681|708|707|756|676|748|796|751|760|719|739|710|733|763|724|731|725|670|800|672</t>
  </si>
  <si>
    <t>GO.0006952</t>
  </si>
  <si>
    <t>cell part</t>
  </si>
  <si>
    <t>PGLYRP1|VCL|MYH9|PON1|NAMPT|C8G|MPO|PFN1|CTSC|ARHGDIB|GAPDH|ENO1|CTSD|CAT|PI3|CEACAM8|VASP|ACTN4|CHI3L1|THBS1|COTL1|PRDX1|A1BG|C6|CAPG|YWHAE|ANXA3|IQGAP1|ARHGDIA|PGD|SH3BGRL3|S100A11|AZGP1|S100P|CAMP|NPM1|AXL|GLOD4|FGB|YWHAG|TBCA|F2|SUMO4|BASP1|PRSS8|PKM|TALDO1|HSPA5|C16orf89|DEFA3|CADM1|HIST1H1B|EEF1G|HSP90AA1|CBX3|TUBA1B|NME1|SFN|PTMA|CALM1|ITIH2|MSN|C8A|COL6A1|HMGN2|ACTA1|TAGLN2|HDGF|TPM3|S100A4|S100A12|HTRA1|CTSS|ECM1|HIST2H2BE|GSTO1|FLNA|PGAM1|AKR1A1|MMP9|SET|CAP1|DNAJC9|LCN2|SH3BGRL|PGK1|ALPL|COL15A1|CDA|CLIC1|HNRNPK|GLRX|GDI2|SERPINB1|GOLM1|GIG25|MTPN|NME2|MIEN1|ACTN1|ALDOA|HLA-DRA|YWHAZ|LDHB|LCP1|FKBP1A|HIST2H3A|TKT|GDI1|UBE2L3|GPI|STMN1|ANP32A|PARK7|PPIA|SEPP1|HSPA8|CFL1|FCGR3B|LDHA|VIM|SOD2|MYL6|CPM|HNRNPC|ACTG1|TTN|TPT1|HIST1H2BM|ANXA8|MARCKS|HIST1H4A</t>
  </si>
  <si>
    <t>684|698|771|782|678|742|671|696|750|679|777|669|746|769|712|773|714|688|770|786|681|708|703|707|785|729|756|704|675|689|744|713|691|799|748|791|796|797|751|749|721|760|736|674|682|767|687|717|668|719|716|747|765|754|718|741|764|711|776|728|781|720|739|768|683|766|695|798|685|694|710|702|740|733|763|755|790|757|759|762|700|752|665|724|788|709|726|780|666|745|723|784|735|753|792|731|778|758|789|686|774|725|761|705|772|794|693|775|734|673|732|680|701|670|697|690|715|677|743|706|800|793|692|730|727|672|787|801|779|738|795|722</t>
  </si>
  <si>
    <t>GO.0044464</t>
  </si>
  <si>
    <t>positive regulation of cellular process</t>
  </si>
  <si>
    <t>PGLYRP1|CPB2|MYH9|NAMPT|PFN1|CTSC|GAPDH|ENO1|CAT|VASP|ACTN4|CHI3L1|THBS1|C6|YWHAE|ANXA3|IQGAP1|ARHGDIA|CAMP|NPM1|AXL|FGB|YWHAG|F2|HSPA5|CADM1|HIST1H1B|HSP90AA1|NME1|SFN|CALM1|MSN|S100A4|S100A12|HTRA1|ECM1|GSTO1|FLNA|MMP9|SH3BGRL|CLIC1|HNRNPK|MTPN|NME2|MIEN1|ACTN1|YWHAZ|LCP1|FKBP1A|GDI1|UBE2L3|GPI|STMN1|PARK7|PPIA|HSPA8|CFL1|LDHA|VIM|SOD2|TTN</t>
  </si>
  <si>
    <t>684|699|771|678|696|750|777|669|769|714|688|770|786|707|729|756|704|675|748|791|796|751|749|760|717|716|747|754|764|711|728|720|694|710|702|733|755|790|762|788|745|723|778|758|789|686|761|772|794|734|673|732|680|670|697|715|677|706|800|793|787</t>
  </si>
  <si>
    <t>GO.0048522</t>
  </si>
  <si>
    <t>sarcomere</t>
  </si>
  <si>
    <t>ENO1|ACTN4|CALM1|ACTA1|TPM3|FLNA|ACTN1|ALDOA|FKBP1A|TTN</t>
  </si>
  <si>
    <t>669|688|728|766|685|790|686|774|794|787</t>
  </si>
  <si>
    <t>GO.0030017</t>
  </si>
  <si>
    <t>purine ribonucleoside triphosphate metabolic process</t>
  </si>
  <si>
    <t>GAPDH|ENO1|PKM|NME1|PGAM1|PGK1|NME2|ALDOA|GPI|HSPA8|LDHA</t>
  </si>
  <si>
    <t>777|669|767|764|757|709|758|774|732|715|706</t>
  </si>
  <si>
    <t>GO.0009205</t>
  </si>
  <si>
    <t>small molecule biosynthetic process</t>
  </si>
  <si>
    <t>MPO|GAPDH|ENO1|PGD|PKM|TALDO1|NME1|PGAM1|AKR1A1|PGK1|CDA|NME2|ALDOA|TKT|GPI|PARK7|LDHA</t>
  </si>
  <si>
    <t>671|777|669|689|767|687|764|757|759|709|666|758|774|775|732|670|706</t>
  </si>
  <si>
    <t>GO.0044283</t>
  </si>
  <si>
    <t>regulation of protein metabolic process</t>
  </si>
  <si>
    <t>CPB2|MYH9|C8G|CTSC|GAPDH|ENO1|PI3|CHI3L1|THBS1|PRDX1|C6|YWHAE|IQGAP1|NPM1|FGB|YWHAG|F2|HSPA5|SERPINA7|HIST1H1B|HSP90AA1|SFN|CALM1|ITIH2|MSN|C8A|S100A12|ECM1|FLNA|MMP9|SET|HNRNPK|SERPINB1|GIG25|MTPN|FKBP1A|UBE2L3|PARK7|VIM|TTN|ANXA8</t>
  </si>
  <si>
    <t>699|771|742|750|777|669|712|770|786|708|707|729|704|791|751|749|760|717|737|747|754|711|728|781|720|739|710|733|790|762|700|723|753|731|778|794|673|670|800|787|738</t>
  </si>
  <si>
    <t>GO.0051246</t>
  </si>
  <si>
    <t>enzyme binding</t>
  </si>
  <si>
    <t>VCL|PFN1|CTSC|ARHGDIB|ENO1|CAT|COTL1|YWHAE|IQGAP1|NPM1|YWHAG|HSPA5|HIST1H1B|HSP90AA1|CBX3|TUBA1B|NME1|SFN|CALM1|MSN|ECM1|FLNA|PGAM1|CAP1|GDI2|YWHAZ|LDHB|LCP1|GDI1|UBE2L3|GPI|PARK7|HSPA8|LDHA|ACTG1|TTN|MARCKS</t>
  </si>
  <si>
    <t>698|696|750|679|669|769|681|729|704|791|749|717|747|754|718|741|764|711|728|720|733|790|757|752|735|761|705|772|734|673|732|670|715|706|672|787|795</t>
  </si>
  <si>
    <t>GO.0019899</t>
  </si>
  <si>
    <t>intracellular organelle</t>
  </si>
  <si>
    <t>PGLYRP1|VCL|MYH9|PON1|NAMPT|MPO|PFN1|CTSC|ARHGDIB|GAPDH|ENO1|CTSD|CAT|CEACAM8|VASP|ACTN4|CHI3L1|THBS1|COTL1|PRDX1|A1BG|CAPG|YWHAE|ANXA3|IQGAP1|ARHGDIA|SH3BGRL3|S100A11|S100P|CAMP|NPM1|GLOD4|FGB|YWHAG|TBCA|F2|SUMO4|BASP1|PKM|TALDO1|HSPA5|DEFA3|HIST1H1B|HSP90AA1|CBX3|TUBA1B|NME1|SFN|PTMA|CALM1|ITIH2|MSN|COL6A1|HMGN2|ACTA1|HDGF|TPM3|S100A4|S100A12|CTSS|ECM1|HIST2H2BE|FLNA|PGAM1|MMP9|SET|CAP1|DNAJC9|LCN2|SH3BGRL|COL15A1|CDA|CLIC1|HNRNPK|GLRX|GDI2|SERPINB1|GOLM1|GIG25|MTPN|NME2|ACTN1|ALDOA|HLA-DRA|YWHAZ|LCP1|FKBP1A|HIST2H3A|TKT|GDI1|UBE2L3|GPI|STMN1|ANP32A|PARK7|PPIA|SEPP1|HSPA8|CFL1|FCGR3B|VIM|SOD2|MYL6|HNRNPC|ACTG1|TTN|TPT1|HIST1H2BM|ANXA8|MARCKS|HIST1H4A</t>
  </si>
  <si>
    <t>684|698|771|782|678|671|696|750|679|777|669|746|769|773|714|688|770|786|681|708|703|785|729|756|704|675|744|713|799|748|791|797|751|749|721|760|736|674|767|687|717|719|747|754|718|741|764|711|776|728|781|720|768|683|766|798|685|694|710|740|733|763|790|757|762|700|752|665|724|788|780|666|745|723|784|735|753|792|731|778|758|686|774|725|761|772|794|693|775|734|673|732|680|701|670|697|690|715|677|743|800|793|692|727|672|787|801|779|738|795|722</t>
  </si>
  <si>
    <t>GO.0043229</t>
  </si>
  <si>
    <t>purine ribonucleoside monophosphate biosynthetic process</t>
  </si>
  <si>
    <t>GO.0009168</t>
  </si>
  <si>
    <t>nucleotide metabolic process</t>
  </si>
  <si>
    <t>NAMPT|GAPDH|ENO1|PGD|PKM|TALDO1|NME1|PGAM1|PGK1|NME2|ALDOA|LDHB|TKT|GPI|PARK7|HSPA8|LDHA</t>
  </si>
  <si>
    <t>678|777|669|689|767|687|764|757|709|758|774|705|775|732|670|715|706</t>
  </si>
  <si>
    <t>GO.0009117</t>
  </si>
  <si>
    <t>regulation of response to stimulus</t>
  </si>
  <si>
    <t>PGLYRP1|CPB2|NAMPT|C8G|CTSC|ARHGDIB|ENO1|CAT|ACTN4|CHI3L1|THBS1|PRDX1|C6|YWHAE|C1RL|IQGAP1|ARHGDIA|NPM1|AXL|FGB|YWHAG|F2|HSPA5|CADM1|HSP90AA1|SFN|CALM1|C8A|HDGF|S100A4|S100A12|HTRA1|CTSS|ECM1|GSTO1|FLNA|MMP9|SH3BGRL|HNRNPK|GDI2|MTPN|HLA-DRA|YWHAZ|FKBP1A|GDI1|GPI|STMN1|PARK7|HSPA8|SOD2|ACTG1|TPT1</t>
  </si>
  <si>
    <t>684|699|678|742|750|679|669|769|688|770|786|708|707|729|676|704|675|791|796|751|749|760|717|716|754|711|728|739|798|694|710|702|740|733|755|790|762|788|723|735|778|725|761|794|734|732|680|670|715|793|672|801</t>
  </si>
  <si>
    <t>GO.0048583</t>
  </si>
  <si>
    <t>Signaling by Interleukins</t>
  </si>
  <si>
    <t>TALDO1|HSP90AA1|MSN|S100A12|GSTO1|MMP9|LCN2|YWHAZ|LCP1|HIST2H3A|PPIA|HSPA8|CFL1|VIM|SOD2</t>
  </si>
  <si>
    <t>687|754|720|710|755|762|724|761|772|693|697|715|677|800|793</t>
  </si>
  <si>
    <t>HSA-449147</t>
  </si>
  <si>
    <t>nucleotide catabolic process</t>
  </si>
  <si>
    <t>GO.0009166</t>
  </si>
  <si>
    <t>biological regulation</t>
  </si>
  <si>
    <t>PGLYRP1|CPB2|VCL|MYH9|PON1|NAMPT|C8G|MPO|PFN1|AFM|CTSC|ARHGDIB|GAPDH|ENO1|CAT|PI3|VASP|ACTN4|CHI3L1|THBS1|PRDX1|C6|CAPG|YWHAE|ANXA3|C1RL|IQGAP1|ARHGDIA|SH3BGRL3|S100A11|AZGP1|CAMP|NPM1|AXL|FGB|YWHAG|F2|BASP1|PRSS8|TALDO1|HSPA5|DEFA3|SERPINA7|CADM1|HIST1H1B|HSP90AA1|CBX3|NME1|SFN|CALM1|ITIH2|MSN|C8A|ACTA1|HDGF|S100A4|S100A12|HTRA1|CTSS|ECM1|GSTO1|FLNA|PGAM1|MMP9|SET|CAP1|DNAJC9|LCN2|SH3BGRL|PGK1|COL15A1|CDA|CLIC1|HNRNPK|GLRX|GDI2|SERPINB1|GOLM1|GIG25|MTPN|NME2|MIEN1|ACTN1|ALDOA|HLA-DRA|YWHAZ|LCP1|FKBP1A|HIST2H3A|TKT|GDI1|UBE2L3|GPI|STMN1|ANP32A|PARK7|PPIA|SEPP1|HSPA8|CFL1|LDHA|VIM|SOD2|HNRNPC|ACTG1|TTN|TPT1|ANXA8|HIST1H4A</t>
  </si>
  <si>
    <t>684|699|698|771|782|678|742|671|696|783|750|679|777|669|769|712|714|688|770|786|708|707|785|729|756|676|704|675|744|713|691|748|791|796|751|749|760|674|682|687|717|719|737|716|747|754|718|764|711|728|781|720|739|766|798|694|710|702|740|733|755|790|757|762|700|752|665|724|788|709|780|666|745|723|784|735|753|792|731|778|758|789|686|774|725|761|772|794|693|775|734|673|732|680|701|670|697|690|715|677|706|800|793|727|672|787|801|738|722</t>
  </si>
  <si>
    <t>GO.0065007</t>
  </si>
  <si>
    <t>regulation of biological quality</t>
  </si>
  <si>
    <t>CPB2|MYH9|PFN1|AFM|GAPDH|VASP|THBS1|PRDX1|CAPG|YWHAE|SH3BGRL3|NPM1|AXL|FGB|YWHAG|F2|HSPA5|SERPINA7|HIST1H1B|HSP90AA1|NME1|SFN|CALM1|MSN|GSTO1|FLNA|SET|LCN2|CLIC1|GLRX|GIG25|MTPN|ALDOA|YWHAZ|FKBP1A|HIST2H3A|GDI1|GPI|STMN1|ANP32A|PARK7|HSPA8|CFL1|VIM|SOD2|HNRNPC|TPT1|ANXA8|HIST1H4A</t>
  </si>
  <si>
    <t>699|771|696|783|777|714|786|708|785|729|744|791|796|751|749|760|717|737|747|754|764|711|728|720|755|790|700|724|745|784|731|778|774|761|794|693|734|732|680|701|670|715|677|800|793|727|801|738|722</t>
  </si>
  <si>
    <t>GO.0065008</t>
  </si>
  <si>
    <t>modification of morphology or physiology of other organism</t>
  </si>
  <si>
    <t>PGLYRP1|GAPDH|CAMP|F2|DEFA3|CALM1|HMGN2|S100A12|HSPA8|CFL1</t>
  </si>
  <si>
    <t>684|777|748|760|719|728|683|710|715|677</t>
  </si>
  <si>
    <t>GO.0035821</t>
  </si>
  <si>
    <t>carbohydrate metabolic process</t>
  </si>
  <si>
    <t>GAPDH|ENO1|CHI3L1|PGD|PKM|TALDO1|GSTO1|PGAM1|AKR1A1|PGK1|ALDOA|LDHB|TKT|GPI|LDHA</t>
  </si>
  <si>
    <t>777|669|770|689|767|687|755|757|759|709|774|705|775|732|706</t>
  </si>
  <si>
    <t>GO.0005975</t>
  </si>
  <si>
    <t>positive regulation of multicellular organismal process</t>
  </si>
  <si>
    <t>CPB2|PFN1|GAPDH|ENO1|CHI3L1|THBS1|C6|ANXA3|IQGAP1|ARHGDIA|CAMP|AXL|FGB|F2|BASP1|HSPA5|CADM1|NME1|ECM1|GSTO1|FLNA|MMP9|CLIC1|MTPN|NME2|GDI1|GPI|PARK7|SOD2</t>
  </si>
  <si>
    <t>699|696|777|669|770|786|707|756|704|675|748|796|751|760|674|717|716|764|733|755|790|762|745|778|758|734|732|670|793</t>
  </si>
  <si>
    <t>GO.0051240</t>
  </si>
  <si>
    <t>organelle</t>
  </si>
  <si>
    <t>PGLYRP1|VCL|MYH9|PON1|NAMPT|MPO|PFN1|CTSC|ARHGDIB|GAPDH|ENO1|CTSD|CAT|CEACAM8|VASP|ACTN4|CHI3L1|THBS1|COTL1|PRDX1|A1BG|CAPG|YWHAE|ANXA3|IQGAP1|ARHGDIA|SH3BGRL3|S100A11|S100P|CAMP|NPM1|GLOD4|FGB|YWHAG|TBCA|F2|SUMO4|BASP1|PKM|TALDO1|HSPA5|DEFA3|HIST1H1B|HSP90AA1|CBX3|TUBA1B|NME1|SFN|PTMA|CALM1|ITIH2|MSN|COL6A1|HMGN2|ACTA1|HDGF|TPM3|S100A4|S100A12|CTSS|ECM1|HIST2H2BE|FLNA|PGAM1|MMP9|SET|CAP1|DNAJC9|LCN2|SH3BGRL|ALPL|COL15A1|CDA|CLIC1|HNRNPK|GLRX|GDI2|SERPINB1|GOLM1|GIG25|MTPN|NME2|ACTN1|ALDOA|HLA-DRA|YWHAZ|LCP1|FKBP1A|HIST2H3A|TKT|GDI1|UBE2L3|GPI|STMN1|ANP32A|PARK7|PPIA|SEPP1|HSPA8|CFL1|FCGR3B|VIM|SOD2|MYL6|HNRNPC|ACTG1|TTN|TPT1|HIST1H2BM|ANXA8|MARCKS|HIST1H4A</t>
  </si>
  <si>
    <t>684|698|771|782|678|671|696|750|679|777|669|746|769|773|714|688|770|786|681|708|703|785|729|756|704|675|744|713|799|748|791|797|751|749|721|760|736|674|767|687|717|719|747|754|718|741|764|711|776|728|781|720|768|683|766|798|685|694|710|740|733|763|790|757|762|700|752|665|724|788|726|780|666|745|723|784|735|753|792|731|778|758|686|774|725|761|772|794|693|775|734|673|732|680|701|670|697|690|715|677|743|800|793|692|727|672|787|801|779|738|795|722</t>
  </si>
  <si>
    <t>GO.0043226</t>
  </si>
  <si>
    <t>calcium ion binding</t>
  </si>
  <si>
    <t>PON1|ACTN4|THBS1|ANXA3|IQGAP1|S100A11|S100P|F2|CALML3|HSPA5|CALM1|S100A4|S100A12|ACTN1|LCP1|MYL6|TTN|TPT1|ANXA8</t>
  </si>
  <si>
    <t>782|688|786|756|704|713|799|760|667|717|728|694|710|686|772|692|787|801|738</t>
  </si>
  <si>
    <t>GO.0005509</t>
  </si>
  <si>
    <t>purine ribonucleotide biosynthetic process</t>
  </si>
  <si>
    <t>GO.0009152</t>
  </si>
  <si>
    <t>cytoskeletal part</t>
  </si>
  <si>
    <t>VCL|MYH9|CTSC|ACTN4|CAPG|YWHAE|IQGAP1|NPM1|TBCA|CBX3|TUBA1B|NME1|CALM1|ACTA1|TPM3|FLNA|CAP1|HNRNPK|MTPN|ACTN1|LCP1|STMN1|CFL1|VIM|MYL6|ACTG1|TTN|MARCKS</t>
  </si>
  <si>
    <t>698|771|750|688|785|729|704|791|721|718|741|764|728|766|685|790|752|723|778|686|772|680|677|800|692|672|787|795</t>
  </si>
  <si>
    <t>GO.0044430</t>
  </si>
  <si>
    <t>antimicrobial humoral immune response mediated by antimicrobial peptide</t>
  </si>
  <si>
    <t>PGLYRP1|GAPDH|CAMP|F2|DEFA3|HMGN2|S100A12|HIST2H2BE</t>
  </si>
  <si>
    <t>684|777|748|760|719|683|710|763</t>
  </si>
  <si>
    <t>GO.0061844</t>
  </si>
  <si>
    <t>ruffle</t>
  </si>
  <si>
    <t>MYH9|IQGAP1|S100A11|HSP90AA1|NME1|NME2|ACTN1|LCP1|CFL1</t>
  </si>
  <si>
    <t>771|704|713|754|764|758|686|772|677</t>
  </si>
  <si>
    <t>GO.0001726</t>
  </si>
  <si>
    <t>supramolecular fiber</t>
  </si>
  <si>
    <t>VCL|ENO1|ACTN4|IQGAP1|TBCA|TUBA1B|NME1|CALM1|COL6A1|ACTA1|TPM3|FLNA|ACTN1|ALDOA|LCP1|FKBP1A|STMN1|VIM|ACTG1|TTN</t>
  </si>
  <si>
    <t>698|669|688|704|721|741|764|728|768|766|685|790|686|774|772|794|680|800|672|787</t>
  </si>
  <si>
    <t>GO.0099512</t>
  </si>
  <si>
    <t>enzyme regulator activity</t>
  </si>
  <si>
    <t>PFN1|CTSC|ARHGDIB|GAPDH|PI3|ANXA3|IQGAP1|ARHGDIA|NPM1|YWHAG|F2|SERPINA7|HSP90AA1|SFN|CALM1|ITIH2|SET|GDI2|SERPINB1|GIG25|GDI1|UBE2L3|PARK7</t>
  </si>
  <si>
    <t>696|750|679|777|712|756|704|675|791|749|760|737|754|711|728|781|700|735|753|731|734|673|670</t>
  </si>
  <si>
    <t>GO.0030234</t>
  </si>
  <si>
    <t>gluconeogenesis</t>
  </si>
  <si>
    <t>GO.0006094</t>
  </si>
  <si>
    <t>regulation of hydrolase activity</t>
  </si>
  <si>
    <t>PFN1|CTSC|ARHGDIB|GAPDH|PI3|THBS1|YWHAE|IQGAP1|ARHGDIA|NPM1|SERPINA7|SFN|CALM1|ITIH2|ECM1|MMP9|SET|DNAJC9|GDI2|SERPINB1|GIG25|FKBP1A|GDI1|PARK7|ANXA8</t>
  </si>
  <si>
    <t>696|750|679|777|712|786|729|704|675|791|737|711|728|781|733|762|700|665|735|753|731|794|734|670|738</t>
  </si>
  <si>
    <t>GO.0051336</t>
  </si>
  <si>
    <t>organophosphate catabolic process</t>
  </si>
  <si>
    <t>PON1|GAPDH|ENO1|PKM|PGAM1|PGK1|ALDOA|GPI|LDHA</t>
  </si>
  <si>
    <t>782|777|669|767|757|709|774|732|706</t>
  </si>
  <si>
    <t>GO.0046434</t>
  </si>
  <si>
    <t>glucose metabolic process</t>
  </si>
  <si>
    <t>GO.0006006</t>
  </si>
  <si>
    <t>regulation of peptidase activity</t>
  </si>
  <si>
    <t>CTSC|GAPDH|PI3|THBS1|YWHAE|SERPINA7|SFN|ITIH2|ECM1|MMP9|SERPINB1|GIG25|PARK7|ANXA8</t>
  </si>
  <si>
    <t>750|777|712|786|729|737|711|781|733|762|753|731|670|738</t>
  </si>
  <si>
    <t>GO.0052547</t>
  </si>
  <si>
    <t>regulation of multicellular organismal process</t>
  </si>
  <si>
    <t>PGLYRP1|CPB2|PFN1|ARHGDIB|GAPDH|ENO1|CHI3L1|THBS1|C6|YWHAE|ANXA3|IQGAP1|ARHGDIA|CAMP|AXL|FGB|YWHAG|F2|BASP1|HSPA5|CADM1|NME1|SFN|CALM1|ECM1|GSTO1|FLNA|MMP9|PGK1|CLIC1|HNRNPK|MTPN|NME2|HIST2H3A|GDI1|GPI|PARK7|CFL1|VIM|SOD2|HIST1H4A</t>
  </si>
  <si>
    <t>684|699|696|679|777|669|770|786|707|729|756|704|675|748|796|751|749|760|674|717|716|764|711|728|733|755|790|762|709|745|723|778|758|693|734|732|670|677|800|793|722</t>
  </si>
  <si>
    <t>GO.0051239</t>
  </si>
  <si>
    <t>defense response to fungus</t>
  </si>
  <si>
    <t>MPO|GAPDH|COTL1|CAMP|DEFA3|S100A12</t>
  </si>
  <si>
    <t>671|777|681|748|719|710</t>
  </si>
  <si>
    <t>GO.0050832</t>
  </si>
  <si>
    <t>regulation of protein processing</t>
  </si>
  <si>
    <t>CPB2|MYH9|C8G|ENO1|THBS1|C6|F2|C8A</t>
  </si>
  <si>
    <t>699|771|742|669|786|707|760|739</t>
  </si>
  <si>
    <t>GO.0070613</t>
  </si>
  <si>
    <t>response to chemical</t>
  </si>
  <si>
    <t>CPB2|PON1|NAMPT|MPO|CTSC|GAPDH|CAT|VASP|CHI3L1|THBS1|PRDX1|ANXA3|IQGAP1|AZGP1|S100P|NPM1|AXL|FGB|YWHAG|PKM|TALDO1|HSPA5|DEFA3|HSP90AA1|TUBA1B|NME1|CALM1|MSN|COL6A1|ACTA1|HDGF|S100A12|CTSS|GSTO1|MMP9|LCN2|PGK1|ALPL|HLA-DRA|YWHAZ|LCP1|HIST2H3A|GDI1|UBE2L3|PARK7|PPIA|HSPA8|CFL1|LDHA|VIM|SOD2|ACTG1|TTN</t>
  </si>
  <si>
    <t>699|782|678|671|750|777|769|714|770|786|708|756|704|691|799|791|796|751|749|767|687|717|719|754|741|764|728|720|768|766|798|710|740|755|762|724|709|726|725|761|772|693|734|673|670|697|715|677|706|800|793|672|787</t>
  </si>
  <si>
    <t>GO.0042221</t>
  </si>
  <si>
    <t>cell cortex</t>
  </si>
  <si>
    <t>VCL|MYH9|PFN1|ENO1|ACTN4|FGB|FLNA|CAP1|CFL1|MARCKS</t>
  </si>
  <si>
    <t>698|771|696|669|688|751|790|752|677|795</t>
  </si>
  <si>
    <t>GO.0005938</t>
  </si>
  <si>
    <t>YWHAE|YWHAG|SFN|YWHAZ</t>
  </si>
  <si>
    <t>729|749|711|761</t>
  </si>
  <si>
    <t>specific granule lumen</t>
  </si>
  <si>
    <t>PGLYRP1|VCL|CTSD|CHI3L1|CAMP|LCN2</t>
  </si>
  <si>
    <t>684|698|746|770|748|724</t>
  </si>
  <si>
    <t>GO.0035580</t>
  </si>
  <si>
    <t>cytoskeleton organization</t>
  </si>
  <si>
    <t>MYH9|PFN1|GAPDH|VASP|ACTN4|NPM1|TUBA1B|MSN|ACTA1|TPM3|FLNA|CAP1|ACTN1|ALDOA|LCP1|STMN1|CFL1|VIM|ACTG1|TTN|MARCKS</t>
  </si>
  <si>
    <t>771|696|777|714|688|791|741|720|766|685|790|752|686|774|772|680|677|800|672|787|795</t>
  </si>
  <si>
    <t>GO.0007010</t>
  </si>
  <si>
    <t>actin crosslink formation</t>
  </si>
  <si>
    <t>FLNA|ACTN1|LCP1|MARCKS</t>
  </si>
  <si>
    <t>790|686|772|795</t>
  </si>
  <si>
    <t>GO.0051764</t>
  </si>
  <si>
    <t>cellular component organization</t>
  </si>
  <si>
    <t>VCL|MYH9|MPO|PFN1|CTSC|GAPDH|CAT|VASP|ACTN4|THBS1|CAPG|YWHAE|IQGAP1|NPM1|AXL|FGB|YWHAG|TBCA|PKM|CADM1|HIST1H1B|HSP90AA1|CBX3|TUBA1B|SFN|PTMA|MSN|COL6A1|ACTA1|TPM3|HTRA1|CTSS|HIST2H2BE|FLNA|MMP9|SET|CAP1|CDA|GOLM1|MTPN|ACTN1|ALDOA|HLA-DRA|YWHAZ|LCP1|FKBP1A|HIST2H3A|GDI1|STMN1|PARK7|PPIA|HSPA8|CFL1|VIM|SOD2|ACTG1|TTN|HIST1H2BM|ANXA8|MARCKS|HIST1H4A</t>
  </si>
  <si>
    <t>698|771|671|696|750|777|769|714|688|786|785|729|704|791|796|751|749|721|767|716|747|754|718|741|711|776|720|768|766|685|702|740|763|790|762|700|752|666|792|778|686|774|725|761|772|794|693|734|680|670|697|715|677|800|793|672|787|779|738|795|722</t>
  </si>
  <si>
    <t>GO.0016043</t>
  </si>
  <si>
    <t>interspecies interaction between organisms</t>
  </si>
  <si>
    <t>PGLYRP1|GAPDH|YWHAE|CAMP|NPM1|AXL|F2|DEFA3|CALM1|HMGN2|S100A12|SET|HNRNPK|HLA-DRA|PPIA|HSPA8|CFL1|VIM</t>
  </si>
  <si>
    <t>684|777|729|748|791|796|760|719|728|683|710|700|723|725|697|715|677|800</t>
  </si>
  <si>
    <t>GO.0044419</t>
  </si>
  <si>
    <t>regulation of apoptotic signaling pathway</t>
  </si>
  <si>
    <t>CTSC|ENO1|THBS1|YWHAE|FGB|YWHAG|SFN|MMP9|HNRNPK|YWHAZ|PARK7|SOD2|TPT1</t>
  </si>
  <si>
    <t>750|669|786|729|751|749|711|762|723|761|670|793|801</t>
  </si>
  <si>
    <t>GO.2001233</t>
  </si>
  <si>
    <t>negative regulation of catalytic activity</t>
  </si>
  <si>
    <t>GAPDH|PI3|THBS1|YWHAE|ANXA3|IQGAP1|NPM1|YWHAG|SERPINA7|SFN|ITIH2|ECM1|MMP9|SET|SERPINB1|GIG25|FKBP1A|PARK7|ANXA8</t>
  </si>
  <si>
    <t>777|712|786|729|756|704|791|749|737|711|781|733|762|700|753|731|794|670|738</t>
  </si>
  <si>
    <t>GO.0043086</t>
  </si>
  <si>
    <t>Regulation of actin cytoskeleton</t>
  </si>
  <si>
    <t>VCL|MYH9|PFN1|ACTN4|IQGAP1|F2|MSN|ACTN1|CFL1|ACTG1</t>
  </si>
  <si>
    <t>698|771|696|688|704|760|720|686|677|672</t>
  </si>
  <si>
    <t>hsa04810</t>
  </si>
  <si>
    <t>killing of cells of other organism</t>
  </si>
  <si>
    <t>PGLYRP1|GAPDH|CAMP|F2|DEFA3|HMGN2|S100A12</t>
  </si>
  <si>
    <t>684|777|748|760|719|683|710</t>
  </si>
  <si>
    <t>GO.0031640</t>
  </si>
  <si>
    <t>cellular response to stimulus</t>
  </si>
  <si>
    <t>PGLYRP1|CPB2|MYH9|NAMPT|MPO|PFN1|GAPDH|CAT|ACTN4|CHI3L1|THBS1|PRDX1|YWHAE|IQGAP1|ARHGDIA|S100A11|NPM1|AXL|FGB|YWHAG|F2|PKM|TALDO1|HSPA5|DEFA3|HSP90AA1|TUBA1B|NME1|SFN|CALM1|MSN|COL6A1|ACTA1|HDGF|S100A12|CTSS|ECM1|GSTO1|FLNA|MMP9|CAP1|LCN2|PGK1|ALPL|COL15A1|CDA|CLIC1|HNRNPK|GDI2|MTPN|NME2|HLA-DRA|YWHAZ|LCP1|FKBP1A|HIST2H3A|GDI1|UBE2L3|STMN1|ANP32A|PARK7|PPIA|HSPA8|CFL1|VIM|SOD2|ACTG1|TTN|HIST1H4A</t>
  </si>
  <si>
    <t>684|699|771|678|671|696|777|769|688|770|786|708|729|704|675|713|791|796|751|749|760|767|687|717|719|754|741|764|711|728|720|768|766|798|710|740|733|755|790|762|752|724|709|726|780|666|745|723|735|778|758|725|761|772|794|693|734|673|680|701|670|697|715|677|800|793|672|787|722</t>
  </si>
  <si>
    <t>GO.0051716</t>
  </si>
  <si>
    <t>ribose phosphate metabolic process</t>
  </si>
  <si>
    <t>GAPDH|ENO1|PGD|PKM|TALDO1|NME1|PGAM1|PGK1|NME2|ALDOA|TKT|GPI|HSPA8|LDHA</t>
  </si>
  <si>
    <t>777|669|689|767|687|764|757|709|758|774|775|732|715|706</t>
  </si>
  <si>
    <t>GO.0019693</t>
  </si>
  <si>
    <t>actin filament</t>
  </si>
  <si>
    <t>IQGAP1|ACTA1|TPM3|FLNA|LCP1|ACTG1</t>
  </si>
  <si>
    <t>704|766|685|790|772|672</t>
  </si>
  <si>
    <t>GO.0005884</t>
  </si>
  <si>
    <t>intracellular non-membrane-bounded organelle</t>
  </si>
  <si>
    <t>VCL|MYH9|PFN1|CTSC|ARHGDIB|GAPDH|ENO1|VASP|ACTN4|COTL1|CAPG|YWHAE|IQGAP1|ARHGDIA|NPM1|TBCA|BASP1|HIST1H1B|CBX3|TUBA1B|NME1|CALM1|MSN|HMGN2|ACTA1|TPM3|S100A12|HIST2H2BE|FLNA|SET|CAP1|HNRNPK|MTPN|ACTN1|ALDOA|LCP1|FKBP1A|HIST2H3A|STMN1|PARK7|HSPA8|CFL1|VIM|MYL6|HNRNPC|ACTG1|TTN|HIST1H2BM|MARCKS|HIST1H4A</t>
  </si>
  <si>
    <t>698|771|696|750|679|777|669|714|688|681|785|729|704|675|791|721|674|747|718|741|764|728|720|683|766|685|710|763|790|700|752|723|778|686|774|772|794|693|680|670|715|677|800|692|727|672|787|779|795|722</t>
  </si>
  <si>
    <t>GO.0043232</t>
  </si>
  <si>
    <t>membrane-bounded organelle</t>
  </si>
  <si>
    <t>PGLYRP1|VCL|MYH9|PON1|NAMPT|MPO|PFN1|CTSC|ARHGDIB|GAPDH|ENO1|CTSD|CAT|CEACAM8|ACTN4|CHI3L1|THBS1|COTL1|PRDX1|A1BG|CAPG|YWHAE|ANXA3|IQGAP1|SH3BGRL3|S100A11|S100P|CAMP|NPM1|GLOD4|FGB|YWHAG|TBCA|F2|SUMO4|BASP1|PKM|TALDO1|HSPA5|DEFA3|HIST1H1B|HSP90AA1|CBX3|NME1|SFN|PTMA|CALM1|ITIH2|COL6A1|HMGN2|HDGF|S100A4|S100A12|CTSS|ECM1|HIST2H2BE|FLNA|PGAM1|MMP9|SET|CAP1|DNAJC9|LCN2|SH3BGRL|ALPL|COL15A1|CDA|CLIC1|HNRNPK|GLRX|GDI2|SERPINB1|GOLM1|GIG25|MTPN|NME2|ACTN1|ALDOA|HLA-DRA|YWHAZ|FKBP1A|HIST2H3A|TKT|GDI1|UBE2L3|GPI|ANP32A|PARK7|PPIA|SEPP1|HSPA8|CFL1|FCGR3B|VIM|SOD2|HNRNPC|ACTG1|TTN|TPT1|HIST1H2BM|ANXA8|MARCKS|HIST1H4A</t>
  </si>
  <si>
    <t>684|698|771|782|678|671|696|750|679|777|669|746|769|773|688|770|786|681|708|703|785|729|756|704|744|713|799|748|791|797|751|749|721|760|736|674|767|687|717|719|747|754|718|764|711|776|728|781|768|683|798|694|710|740|733|763|790|757|762|700|752|665|724|788|726|780|666|745|723|784|735|753|792|731|778|758|686|774|725|761|794|693|775|734|673|732|701|670|697|690|715|677|743|800|793|727|672|787|801|779|738|795|722</t>
  </si>
  <si>
    <t>GO.0043227</t>
  </si>
  <si>
    <t>response to calcium ion</t>
  </si>
  <si>
    <t>THBS1|IQGAP1|FGB|HSPA5|CALM1|GDI1|ACTG1|TTN</t>
  </si>
  <si>
    <t>786|704|751|717|728|734|672|787</t>
  </si>
  <si>
    <t>GO.0051592</t>
  </si>
  <si>
    <t>cytolysis</t>
  </si>
  <si>
    <t>C8G|C6|CAMP|F2|C8A</t>
  </si>
  <si>
    <t>742|707|748|760|739</t>
  </si>
  <si>
    <t>GO.0019835</t>
  </si>
  <si>
    <t>cell leading edge</t>
  </si>
  <si>
    <t>MYH9|VASP|IQGAP1|S100A11|HSP90AA1|NME1|ACTA1|NME2|ACTN1|LCP1|CFL1|VIM</t>
  </si>
  <si>
    <t>771|714|704|713|754|764|766|758|686|772|677|800</t>
  </si>
  <si>
    <t>GO.0031252</t>
  </si>
  <si>
    <t>response to metal ion</t>
  </si>
  <si>
    <t>CAT|THBS1|IQGAP1|FGB|HSPA5|CALM1|ACTA1|MMP9|GDI1|PARK7|ACTG1|TTN</t>
  </si>
  <si>
    <t>769|786|704|751|717|728|766|762|734|670|672|787</t>
  </si>
  <si>
    <t>GO.0010038</t>
  </si>
  <si>
    <t>regulation of cellular protein metabolic process</t>
  </si>
  <si>
    <t>CPB2|MYH9|CTSC|GAPDH|ENO1|PI3|CHI3L1|THBS1|PRDX1|C6|YWHAE|IQGAP1|NPM1|FGB|YWHAG|F2|HSPA5|SERPINA7|HIST1H1B|HSP90AA1|SFN|CALM1|ITIH2|MSN|S100A12|ECM1|MMP9|SET|SERPINB1|GIG25|MTPN|FKBP1A|UBE2L3|PARK7|VIM|TTN|ANXA8</t>
  </si>
  <si>
    <t>699|771|750|777|669|712|770|786|708|707|729|704|791|751|749|760|717|737|747|754|711|728|781|720|710|733|762|700|753|731|778|794|673|670|800|787|738</t>
  </si>
  <si>
    <t>GO.0032268</t>
  </si>
  <si>
    <t>regulation of protein localization</t>
  </si>
  <si>
    <t>GAPDH|YWHAE|IQGAP1|CAMP|FGB|YWHAG|F2|CADM1|HSP90AA1|SFN|MSN|YWHAZ|LCP1|FKBP1A|GDI1|GPI|PARK7|PPIA|HSPA8|TTN</t>
  </si>
  <si>
    <t>777|729|704|748|751|749|760|716|754|711|720|761|772|794|734|732|670|697|715|787</t>
  </si>
  <si>
    <t>GO.0032880</t>
  </si>
  <si>
    <t>positive regulation of cation transmembrane transport</t>
  </si>
  <si>
    <t>ACTN4|F2|CALM1|CTSS|GSTO1|FLNA|GLRX|PARK7</t>
  </si>
  <si>
    <t>688|760|728|740|755|790|784|670</t>
  </si>
  <si>
    <t>GO.1904064</t>
  </si>
  <si>
    <t>Pentose phosphate pathway</t>
  </si>
  <si>
    <t>PGD|TALDO1|ALDOA|TKT|GPI</t>
  </si>
  <si>
    <t>689|687|774|775|732</t>
  </si>
  <si>
    <t>hsa00030</t>
  </si>
  <si>
    <t>innate immune response</t>
  </si>
  <si>
    <t>PGLYRP1|C8G|GAPDH|PRDX1|C6|C1RL|CAMP|AXL|FGB|DEFA3|C8A|S100A12|HIST2H2BE|LCN2|HLA-DRA|VIM|ACTG1</t>
  </si>
  <si>
    <t>684|742|777|708|707|676|748|796|751|719|739|710|763|724|725|800|672</t>
  </si>
  <si>
    <t>GO.0045087</t>
  </si>
  <si>
    <t>Cytokine Signaling in Immune system</t>
  </si>
  <si>
    <t>TALDO1|HSP90AA1|MSN|S100A12|GSTO1|FLNA|MMP9|LCN2|HLA-DRA|YWHAZ|LCP1|HIST2H3A|PPIA|HSPA8|CFL1|VIM|SOD2</t>
  </si>
  <si>
    <t>687|754|720|710|755|790|762|724|725|761|772|693|697|715|677|800|793</t>
  </si>
  <si>
    <t>HSA-1280215</t>
  </si>
  <si>
    <t>Metabolism of carbohydrates</t>
  </si>
  <si>
    <t>GAPDH|ENO1|PGD|TALDO1|CALM1|PGAM1|AKR1A1|PGK1|ALDOA|TKT|GPI</t>
  </si>
  <si>
    <t>777|669|689|687|728|757|759|709|774|775|732</t>
  </si>
  <si>
    <t>HSA-71387</t>
  </si>
  <si>
    <t>positive regulation of molecular function</t>
  </si>
  <si>
    <t>PON1|PFN1|CTSC|ARHGDIB|CAT|ACTN4|CHI3L1|THBS1|ANXA3|IQGAP1|ARHGDIA|NPM1|F2|HSP90AA1|NME1|CALM1|S100A12|CTSS|GSTO1|MMP9|DNAJC9|GLRX|GDI2|MTPN|FKBP1A|GDI1|UBE2L3|STMN1|PARK7</t>
  </si>
  <si>
    <t>782|696|750|679|769|688|770|786|756|704|675|791|760|754|764|728|710|740|755|762|665|784|735|778|794|734|673|680|670</t>
  </si>
  <si>
    <t>GO.0044093</t>
  </si>
  <si>
    <t>Chk1/Chk2(Cds1) mediated inactivation of Cyclin B:Cdk1 complex</t>
  </si>
  <si>
    <t>HSA-75035</t>
  </si>
  <si>
    <t>nucleotide biosynthetic process</t>
  </si>
  <si>
    <t>NAMPT|GAPDH|ENO1|PKM|NME1|PGAM1|PGK1|NME2|ALDOA|GPI|LDHA</t>
  </si>
  <si>
    <t>678|777|669|767|764|757|709|758|774|732|706</t>
  </si>
  <si>
    <t>GO.0009165</t>
  </si>
  <si>
    <t>specific granule</t>
  </si>
  <si>
    <t>PGLYRP1|VCL|CTSD|CEACAM8|CHI3L1|ANXA3|CAMP|LCN2</t>
  </si>
  <si>
    <t>684|698|746|773|770|756|748|724</t>
  </si>
  <si>
    <t>GO.0042581</t>
  </si>
  <si>
    <t>regulation of cation transmembrane transport</t>
  </si>
  <si>
    <t>ACTN4|YWHAE|F2|CALM1|CTSS|GSTO1|FLNA|MMP9|GLRX|FKBP1A|PARK7</t>
  </si>
  <si>
    <t>688|729|760|728|740|755|790|762|784|794|670</t>
  </si>
  <si>
    <t>GO.1904062</t>
  </si>
  <si>
    <t>cortical cytoskeleton</t>
  </si>
  <si>
    <t>VCL|MYH9|ACTN4|FLNA|CAP1|CFL1</t>
  </si>
  <si>
    <t>698|771|688|790|752|677</t>
  </si>
  <si>
    <t>GO.0030863</t>
  </si>
  <si>
    <t>protein dimerization activity</t>
  </si>
  <si>
    <t>MYH9|PON1|NAMPT|ENO1|CAT|CEACAM8|ACTN4|YWHAE|S100A11|S100P|NPM1|AXL|C16orf89|DEFA3|CADM1|HSP90AA1|HIST2H2BE|FLNA|CDA|ACTN1|HIST2H3A|TKT|PARK7|HIST1H2BM|HIST1H4A</t>
  </si>
  <si>
    <t>771|782|678|669|769|773|688|729|713|799|791|796|668|719|716|754|763|790|666|686|693|775|670|779|722</t>
  </si>
  <si>
    <t>GO.0046983</t>
  </si>
  <si>
    <t>positive regulation of transporter activity</t>
  </si>
  <si>
    <t>PON1|ACTN4|CALM1|CTSS|GSTO1|GLRX|PARK7</t>
  </si>
  <si>
    <t>782|688|728|740|755|784|670</t>
  </si>
  <si>
    <t>GO.0032411</t>
  </si>
  <si>
    <t>ATP metabolic process</t>
  </si>
  <si>
    <t>GAPDH|ENO1|PKM|PGAM1|PGK1|ALDOA|GPI|HSPA8|LDHA</t>
  </si>
  <si>
    <t>777|669|767|757|709|774|732|715|706</t>
  </si>
  <si>
    <t>GO.0046034</t>
  </si>
  <si>
    <t>tertiary granule</t>
  </si>
  <si>
    <t>PGLYRP1|CTSD|CEACAM8|CAMP|CTSS|MMP9|CDA|ALDOA</t>
  </si>
  <si>
    <t>684|746|773|748|740|762|666|774</t>
  </si>
  <si>
    <t>GO.0070820</t>
  </si>
  <si>
    <t>Viral carcinogenesis</t>
  </si>
  <si>
    <t>ACTN4|YWHAE|YWHAG|PKM|HIST2H2BE|HNRNPK|ACTN1|YWHAZ|HIST1H2BM</t>
  </si>
  <si>
    <t>688|729|749|767|763|723|686|761|779</t>
  </si>
  <si>
    <t>hsa05203</t>
  </si>
  <si>
    <t>pentose biosynthetic process</t>
  </si>
  <si>
    <t>PGD|TALDO1|TKT</t>
  </si>
  <si>
    <t>689|687|775</t>
  </si>
  <si>
    <t>GO.0019322</t>
  </si>
  <si>
    <t>muscle filament sliding</t>
  </si>
  <si>
    <t>ACTA1|TPM3|VIM|MYL6|TTN</t>
  </si>
  <si>
    <t>766|685|800|692|787</t>
  </si>
  <si>
    <t>GO.0030049</t>
  </si>
  <si>
    <t>regulation of transporter activity</t>
  </si>
  <si>
    <t>PON1|ACTN4|YWHAE|CALM1|CTSS|GSTO1|MMP9|GLRX|FKBP1A|PARK7</t>
  </si>
  <si>
    <t>782|688|729|728|740|755|762|784|794|670</t>
  </si>
  <si>
    <t>GO.0032409</t>
  </si>
  <si>
    <t>regulation of catalytic activity</t>
  </si>
  <si>
    <t>PFN1|CTSC|ARHGDIB|GAPDH|PI3|CHI3L1|THBS1|YWHAE|ANXA3|IQGAP1|ARHGDIA|NPM1|YWHAG|F2|SERPINA7|HSP90AA1|SFN|CALM1|ITIH2|S100A12|ECM1|MMP9|SET|CAP1|DNAJC9|GDI2|SERPINB1|GIG25|FKBP1A|GDI1|UBE2L3|PARK7|TTN|ANXA8</t>
  </si>
  <si>
    <t>696|750|679|777|712|770|786|729|756|704|675|791|749|760|737|754|711|728|781|710|733|762|700|752|665|735|753|731|794|734|673|670|787|738</t>
  </si>
  <si>
    <t>GO.0050790</t>
  </si>
  <si>
    <t>cell cortex part</t>
  </si>
  <si>
    <t>VCL|MYH9|ENO1|ACTN4|FLNA|CAP1|CFL1</t>
  </si>
  <si>
    <t>698|771|669|688|790|752|677</t>
  </si>
  <si>
    <t>GO.0044448</t>
  </si>
  <si>
    <t>positive regulation of response to stimulus</t>
  </si>
  <si>
    <t>PGLYRP1|CPB2|C8G|CTSC|CAT|ACTN4|CHI3L1|THBS1|C6|YWHAE|C1RL|IQGAP1|AXL|FGB|YWHAG|F2|CADM1|HSP90AA1|SFN|CALM1|C8A|S100A4|S100A12|CTSS|GSTO1|FLNA|MMP9|SH3BGRL|HLA-DRA|YWHAZ|PARK7|ACTG1</t>
  </si>
  <si>
    <t>684|699|742|750|769|688|770|786|707|729|676|704|796|751|749|760|716|754|711|728|739|694|710|740|755|790|762|788|725|761|670|672</t>
  </si>
  <si>
    <t>GO.0048584</t>
  </si>
  <si>
    <t>Activation of BAD and translocation to mitochondria</t>
  </si>
  <si>
    <t>HSA-111447</t>
  </si>
  <si>
    <t>regulation of immune system process</t>
  </si>
  <si>
    <t>PGLYRP1|CPB2|C8G|THBS1|C6|C1RL|AXL|FGB|F2|CADM1|HSP90AA1|NME1|CALM1|MSN|C8A|HTRA1|CTSS|ECM1|HLA-DRA|FKBP1A|HIST2H3A|GPI|PARK7|ACTG1|HIST1H4A</t>
  </si>
  <si>
    <t>684|699|742|786|707|676|796|751|760|716|754|764|728|720|739|702|740|733|725|794|693|732|670|672|722</t>
  </si>
  <si>
    <t>GO.0002682</t>
  </si>
  <si>
    <t>actin filament-based movement</t>
  </si>
  <si>
    <t>MYH9|ACTN4|ACTA1|TPM3|VIM|MYL6|TTN</t>
  </si>
  <si>
    <t>771|688|766|685|800|692|787</t>
  </si>
  <si>
    <t>GO.0030048</t>
  </si>
  <si>
    <t>regulation of ion transmembrane transport</t>
  </si>
  <si>
    <t>ACTN4|THBS1|YWHAE|F2|CALM1|CTSS|GSTO1|FLNA|MMP9|CLIC1|GLRX|FKBP1A|PARK7</t>
  </si>
  <si>
    <t>688|786|729|760|728|740|755|790|762|745|784|794|670</t>
  </si>
  <si>
    <t>GO.0034765</t>
  </si>
  <si>
    <t>GDP-dissociation inhibitor activity</t>
  </si>
  <si>
    <t>ARHGDIB|ARHGDIA|GDI2|GDI1</t>
  </si>
  <si>
    <t>679|675|735|734</t>
  </si>
  <si>
    <t>GO.0005092</t>
  </si>
  <si>
    <t>modification by host of symbiont morphology or physiology</t>
  </si>
  <si>
    <t>GAPDH|CAMP|F2|CALM1|HSPA8|CFL1</t>
  </si>
  <si>
    <t>777|748|760|728|715|677</t>
  </si>
  <si>
    <t>GO.0051851</t>
  </si>
  <si>
    <t>monocarboxylic acid biosynthetic process</t>
  </si>
  <si>
    <t>GAPDH|ENO1|PKM|PGAM1|PGK1|ALDOA|GPI|PARK7|LDHA</t>
  </si>
  <si>
    <t>777|669|767|757|709|774|732|670|706</t>
  </si>
  <si>
    <t>GO.0072330</t>
  </si>
  <si>
    <t>membrane attack complex</t>
  </si>
  <si>
    <t>C8G|C6|C8A</t>
  </si>
  <si>
    <t>742|707|739</t>
  </si>
  <si>
    <t>GO.0005579</t>
  </si>
  <si>
    <t>stress fiber</t>
  </si>
  <si>
    <t>MYH9|ACTN4|ACTA1|TPM3|ACTN1</t>
  </si>
  <si>
    <t>771|688|766|685|686</t>
  </si>
  <si>
    <t>GO.0001725</t>
  </si>
  <si>
    <t>HSA-70171</t>
  </si>
  <si>
    <t>protein activation cascade</t>
  </si>
  <si>
    <t>C8G|C6|C1RL|FGB|F2|C8A</t>
  </si>
  <si>
    <t>742|707|676|751|760|739</t>
  </si>
  <si>
    <t>GO.0072376</t>
  </si>
  <si>
    <t>regulation of mRNA stability</t>
  </si>
  <si>
    <t>NPM1|SET|YWHAZ|ANP32A|HSPA8|VIM|HNRNPC</t>
  </si>
  <si>
    <t>791|700|761|701|715|800|727</t>
  </si>
  <si>
    <t>GO.0043488</t>
  </si>
  <si>
    <t>negative regulation of protein metabolic process</t>
  </si>
  <si>
    <t>CPB2|GAPDH|PI3|THBS1|YWHAE|NPM1|YWHAG|F2|SERPINA7|SFN|CALM1|ITIH2|ECM1|FLNA|MMP9|SET|SERPINB1|GIG25|FKBP1A|PARK7|ANXA8</t>
  </si>
  <si>
    <t>699|777|712|786|729|791|749|760|737|711|728|781|733|790|762|700|753|731|794|670|738</t>
  </si>
  <si>
    <t>GO.0051248</t>
  </si>
  <si>
    <t>Cell-extracellular matrix interactions</t>
  </si>
  <si>
    <t>VASP|FLNA|ACTN1|ACTG1</t>
  </si>
  <si>
    <t>714|790|686|672</t>
  </si>
  <si>
    <t>HSA-446353</t>
  </si>
  <si>
    <t>generation of precursor metabolites and energy</t>
  </si>
  <si>
    <t>GAPDH|ENO1|CAT|SH3BGRL3|PKM|PGAM1|AKR1A1|PGK1|GLRX|ALDOA|GPI|LDHA</t>
  </si>
  <si>
    <t>777|669|769|744|767|757|759|709|784|774|732|706</t>
  </si>
  <si>
    <t>GO.0006091</t>
  </si>
  <si>
    <t>tissue development</t>
  </si>
  <si>
    <t>VCL|PFN1|CAT|PI3|VASP|CHI3L1|IQGAP1|BASP1|PRSS8|PKM|SFN|MSN|COL6A1|ACTA1|TAGLN2|S100A4|ECM1|FLNA|MMP9|PGK1|ALPL|MTPN|FKBP1A|CFL1|VIM|MYL6|TTN</t>
  </si>
  <si>
    <t>698|696|769|712|714|770|704|674|682|767|711|720|768|766|695|694|733|790|762|709|726|778|794|677|800|692|787</t>
  </si>
  <si>
    <t>GO.0009888</t>
  </si>
  <si>
    <t>protein homotetramerization</t>
  </si>
  <si>
    <t>CAT|VASP|PKM|CDA|ALDOA|SOD2</t>
  </si>
  <si>
    <t>769|714|767|666|774|793</t>
  </si>
  <si>
    <t>GO.0051289</t>
  </si>
  <si>
    <t>azurophil granule lumen</t>
  </si>
  <si>
    <t>MPO|CTSC|DEFA3|CAP1|GDI2|GIG25</t>
  </si>
  <si>
    <t>671|750|719|752|735|731</t>
  </si>
  <si>
    <t>GO.0035578</t>
  </si>
  <si>
    <t>Leukocyte transendothelial migration</t>
  </si>
  <si>
    <t>VCL|VASP|ACTN4|MSN|MMP9|ACTN1|ACTG1</t>
  </si>
  <si>
    <t>698|714|688|720|762|686|672</t>
  </si>
  <si>
    <t>hsa04670</t>
  </si>
  <si>
    <t>oxidation-reduction process</t>
  </si>
  <si>
    <t>MPO|GAPDH|ENO1|CAT|PRDX1|PGD|SH3BGRL3|PKM|GSTO1|PGAM1|AKR1A1|PGK1|GLRX|ALDOA|LDHB|GPI|PARK7|LDHA|SOD2</t>
  </si>
  <si>
    <t>671|777|669|769|708|689|744|767|755|757|759|709|784|774|705|732|670|706|793</t>
  </si>
  <si>
    <t>GO.0055114</t>
  </si>
  <si>
    <t>organophosphate metabolic process</t>
  </si>
  <si>
    <t>PON1|NAMPT|GAPDH|ENO1|PGD|PKM|TALDO1|NME1|CALM1|PGAM1|AKR1A1|PGK1|NME2|ALDOA|LDHB|TKT|GPI|PARK7|HSPA8|LDHA</t>
  </si>
  <si>
    <t>782|678|777|669|689|767|687|764|728|757|759|709|758|774|705|775|732|670|715|706</t>
  </si>
  <si>
    <t>GO.0019637</t>
  </si>
  <si>
    <t>regulation of cellular process</t>
  </si>
  <si>
    <t>PGLYRP1|CPB2|VCL|MYH9|NAMPT|MPO|PFN1|CTSC|ARHGDIB|GAPDH|ENO1|CAT|PI3|VASP|ACTN4|CHI3L1|THBS1|PRDX1|C6|CAPG|YWHAE|ANXA3|IQGAP1|ARHGDIA|SH3BGRL3|S100A11|AZGP1|CAMP|NPM1|AXL|FGB|YWHAG|F2|BASP1|TALDO1|HSPA5|DEFA3|SERPINA7|CADM1|HIST1H1B|HSP90AA1|CBX3|NME1|SFN|CALM1|ITIH2|MSN|HDGF|S100A4|S100A12|HTRA1|CTSS|ECM1|GSTO1|FLNA|PGAM1|MMP9|SET|CAP1|LCN2|SH3BGRL|COL15A1|CDA|CLIC1|HNRNPK|GLRX|GDI2|SERPINB1|GIG25|MTPN|NME2|MIEN1|ACTN1|ALDOA|HLA-DRA|YWHAZ|LCP1|FKBP1A|HIST2H3A|GDI1|UBE2L3|GPI|STMN1|ANP32A|PARK7|PPIA|HSPA8|CFL1|LDHA|VIM|SOD2|HNRNPC|ACTG1|TTN|TPT1|ANXA8|HIST1H4A</t>
  </si>
  <si>
    <t>684|699|698|771|678|671|696|750|679|777|669|769|712|714|688|770|786|708|707|785|729|756|704|675|744|713|691|748|791|796|751|749|760|674|687|717|719|737|716|747|754|718|764|711|728|781|720|798|694|710|702|740|733|755|790|757|762|700|752|724|788|780|666|745|723|784|735|753|731|778|758|789|686|774|725|761|772|794|693|734|673|732|680|701|670|697|715|677|706|800|793|727|672|787|801|738|722</t>
  </si>
  <si>
    <t>GO.0050794</t>
  </si>
  <si>
    <t>negative regulation of cellular protein metabolic process</t>
  </si>
  <si>
    <t>CPB2|GAPDH|PI3|THBS1|YWHAE|NPM1|YWHAG|F2|SERPINA7|SFN|CALM1|ITIH2|ECM1|MMP9|SET|SERPINB1|GIG25|FKBP1A|PARK7|ANXA8</t>
  </si>
  <si>
    <t>699|777|712|786|729|791|749|760|737|711|728|781|733|762|700|753|731|794|670|738</t>
  </si>
  <si>
    <t>GO.0032269</t>
  </si>
  <si>
    <t>nucleosome organization</t>
  </si>
  <si>
    <t>NPM1|HIST1H1B|PTMA|HIST2H2BE|SET|HIST2H3A|HIST1H2BM|HIST1H4A</t>
  </si>
  <si>
    <t>791|747|776|763|700|693|779|722</t>
  </si>
  <si>
    <t>GO.0034728</t>
  </si>
  <si>
    <t>Complement and coagulation cascades</t>
  </si>
  <si>
    <t>CPB2|C8G|C6|FGB|F2|C8A</t>
  </si>
  <si>
    <t>699|742|707|751|760|739</t>
  </si>
  <si>
    <t>hsa04610</t>
  </si>
  <si>
    <t>Cellular responses to stress</t>
  </si>
  <si>
    <t>CAT|PRDX1|YWHAE|HSPA5|HIST1H1B|HSP90AA1|TUBA1B|HIST2H2BE|HIST2H3A|HSPA8|SOD2|HIST1H2BM</t>
  </si>
  <si>
    <t>769|708|729|717|747|754|741|763|693|715|793|779</t>
  </si>
  <si>
    <t>HSA-2262752</t>
  </si>
  <si>
    <t>RHO GTPases activate PAKs</t>
  </si>
  <si>
    <t>MYH9|CALM1|FLNA|MYL6</t>
  </si>
  <si>
    <t>771|728|790|692</t>
  </si>
  <si>
    <t>HSA-5627123</t>
  </si>
  <si>
    <t>Tight junction</t>
  </si>
  <si>
    <t>MYH9|VASP|ACTN4|TUBA1B|MSN|ACTN1|MYL6|ACTG1</t>
  </si>
  <si>
    <t>771|714|688|741|720|686|692|672</t>
  </si>
  <si>
    <t>hsa04530</t>
  </si>
  <si>
    <t>organelle organization</t>
  </si>
  <si>
    <t>MYH9|PFN1|CTSC|GAPDH|CAT|VASP|ACTN4|YWHAE|NPM1|YWHAG|HIST1H1B|HSP90AA1|CBX3|TUBA1B|SFN|PTMA|MSN|ACTA1|TPM3|HIST2H2BE|FLNA|SET|CAP1|GOLM1|ACTN1|ALDOA|YWHAZ|LCP1|HIST2H3A|STMN1|PARK7|PPIA|CFL1|VIM|SOD2|ACTG1|TTN|HIST1H2BM|ANXA8|MARCKS|HIST1H4A</t>
  </si>
  <si>
    <t>771|696|750|777|769|714|688|729|791|749|747|754|718|741|711|776|720|766|685|763|790|700|752|792|686|774|761|772|693|680|670|697|677|800|793|672|787|779|738|795|722</t>
  </si>
  <si>
    <t>GO.0006996</t>
  </si>
  <si>
    <t>brush border</t>
  </si>
  <si>
    <t>VCL|MYH9|ACTN4|CLIC1|ACTN1|MYL6</t>
  </si>
  <si>
    <t>698|771|688|745|686|692</t>
  </si>
  <si>
    <t>GO.0005903</t>
  </si>
  <si>
    <t>positive regulation of apoptotic signaling pathway</t>
  </si>
  <si>
    <t>CTSC|THBS1|YWHAE|YWHAG|SFN|MMP9|YWHAZ|PARK7</t>
  </si>
  <si>
    <t>750|786|729|749|711|762|761|670</t>
  </si>
  <si>
    <t>GO.2001235</t>
  </si>
  <si>
    <t>G2/M DNA damage checkpoint</t>
  </si>
  <si>
    <t>YWHAE|YWHAG|SFN|HIST2H2BE|YWHAZ|HIST1H2BM</t>
  </si>
  <si>
    <t>729|749|711|763|761|779</t>
  </si>
  <si>
    <t>HSA-69473</t>
  </si>
  <si>
    <t>monocarboxylic acid metabolic process</t>
  </si>
  <si>
    <t>PON1|GAPDH|ENO1|PGD|PKM|PGAM1|AKR1A1|PGK1|ALDOA|LDHB|GPI|PARK7|LDHA</t>
  </si>
  <si>
    <t>782|777|669|689|767|757|759|709|774|705|732|670|706</t>
  </si>
  <si>
    <t>GO.0032787</t>
  </si>
  <si>
    <t>protein-containing complex subunit organization</t>
  </si>
  <si>
    <t>MPO|CTSC|CAT|VASP|CAPG|NPM1|FGB|TBCA|PKM|HIST1H1B|HSP90AA1|PTMA|COL6A1|HIST2H2BE|SET|CDA|ALDOA|HLA-DRA|FKBP1A|HIST2H3A|STMN1|HSPA8|CFL1|SOD2|TTN|HIST1H2BM|MARCKS|HIST1H4A</t>
  </si>
  <si>
    <t>671|750|769|714|785|791|751|721|767|747|754|776|768|763|700|666|774|725|794|693|680|715|677|793|787|779|795|722</t>
  </si>
  <si>
    <t>GO.0043933</t>
  </si>
  <si>
    <t>organonitrogen compound metabolic process</t>
  </si>
  <si>
    <t>PGLYRP1|CPB2|MYH9|PON1|NAMPT|C8G|CTSC|GAPDH|ENO1|CTSD|CAT|PI3|THBS1|C6|YWHAE|C1RL|PGD|AXL|FGB|F2|SUMO4|PRSS8|PKM|TALDO1|HSPA5|EEF1G|HSP90AA1|NME1|CALM1|ITIH2|C8A|HTRA1|CTSS|GSTO1|PGAM1|AKR1A1|MMP9|PGK1|CDA|GLRX|GOLM1|MTPN|NME2|ALDOA|LDHB|FKBP1A|HIST2H3A|TKT|UBE2L3|GPI|PARK7|PPIA|HSPA8|CFL1|LDHA|CPM|TTN|HIST1H2BM|HIST1H4A</t>
  </si>
  <si>
    <t>684|699|771|782|678|742|750|777|669|746|769|712|786|707|729|676|689|796|751|760|736|682|767|687|717|765|754|764|728|781|739|702|740|755|757|759|762|709|666|784|792|778|758|774|705|794|693|775|673|732|670|697|715|677|706|730|787|779|722</t>
  </si>
  <si>
    <t>GO.1901564</t>
  </si>
  <si>
    <t>regulation of response to stress</t>
  </si>
  <si>
    <t>PGLYRP1|CPB2|C8G|ENO1|THBS1|PRDX1|C6|YWHAE|NPM1|FGB|F2|HSPA5|CADM1|HSP90AA1|C8A|S100A12|HTRA1|CTSS|HNRNPK|PARK7|HSPA8|SOD2|TPT1</t>
  </si>
  <si>
    <t>684|699|742|669|786|708|707|729|791|751|760|717|716|754|739|710|702|740|723|670|715|793|801</t>
  </si>
  <si>
    <t>GO.0080134</t>
  </si>
  <si>
    <t>Regulation of Complement cascade</t>
  </si>
  <si>
    <t>CPB2|C8G|C6|F2|C8A</t>
  </si>
  <si>
    <t>699|742|707|760|739</t>
  </si>
  <si>
    <t>HSA-977606</t>
  </si>
  <si>
    <t>regulation of body fluid levels</t>
  </si>
  <si>
    <t>CPB2|THBS1|AXL|FGB|F2|NME1|SFN|FLNA|YWHAZ|HIST2H3A|GPI|STMN1|ANXA8</t>
  </si>
  <si>
    <t>699|786|796|751|760|764|711|790|761|693|732|680|738</t>
  </si>
  <si>
    <t>GO.0050878</t>
  </si>
  <si>
    <t>cellular oxidant detoxification</t>
  </si>
  <si>
    <t>MPO|CAT|PRDX1|GSTO1|PARK7|SOD2</t>
  </si>
  <si>
    <t>671|769|708|755|670|793</t>
  </si>
  <si>
    <t>GO.0098869</t>
  </si>
  <si>
    <t>purine ribonucleoside monophosphate metabolic process</t>
  </si>
  <si>
    <t>GO.0009167</t>
  </si>
  <si>
    <t>molecular function regulator</t>
  </si>
  <si>
    <t>NAMPT|PFN1|CTSC|ARHGDIB|GAPDH|PI3|YWHAE|ANXA3|IQGAP1|ARHGDIA|NPM1|YWHAG|F2|PRSS8|SERPINA7|HSP90AA1|SFN|CALM1|ITIH2|HDGF|FLNA|SET|GDI2|SERPINB1|GIG25|GDI1|UBE2L3|GPI|PARK7</t>
  </si>
  <si>
    <t>678|696|750|679|777|712|729|756|704|675|791|749|760|682|737|754|711|728|781|798|790|700|735|753|731|734|673|732|670</t>
  </si>
  <si>
    <t>GO.0098772</t>
  </si>
  <si>
    <t>positive regulation of protein insertion into mitochondrial membrane involved in apoptotic signaling pathway</t>
  </si>
  <si>
    <t>GO.1900740</t>
  </si>
  <si>
    <t>regulation of complement activation</t>
  </si>
  <si>
    <t>GO.0030449</t>
  </si>
  <si>
    <t>regulation of anatomical structure morphogenesis</t>
  </si>
  <si>
    <t>CPB2|MYH9|PFN1|ACTN4|CHI3L1|THBS1|C6|ANXA3|ARHGDIA|FGB|F2|BASP1|MSN|ECM1|FLNA|PGK1|ALDOA|GDI1|CFL1</t>
  </si>
  <si>
    <t>699|771|696|688|770|786|707|756|675|751|760|674|720|733|790|709|774|734|677</t>
  </si>
  <si>
    <t>GO.0022603</t>
  </si>
  <si>
    <t>regulation of transmembrane transporter activity</t>
  </si>
  <si>
    <t>ACTN4|YWHAE|CALM1|CTSS|GSTO1|MMP9|GLRX|FKBP1A|PARK7</t>
  </si>
  <si>
    <t>688|729|728|740|755|762|784|794|670</t>
  </si>
  <si>
    <t>GO.0022898</t>
  </si>
  <si>
    <t>negative regulation of nitrogen compound metabolic process</t>
  </si>
  <si>
    <t>CPB2|GAPDH|ENO1|PI3|THBS1|YWHAE|S100A11|NPM1|YWHAG|F2|BASP1|SERPINA7|HIST1H1B|CBX3|SFN|CALM1|ITIH2|HDGF|ECM1|FLNA|MMP9|SET|CDA|HNRNPK|SERPINB1|GIG25|FKBP1A|HIST2H3A|PARK7|HSPA8|HNRNPC|ANXA8|HIST1H4A</t>
  </si>
  <si>
    <t>699|777|669|712|786|729|713|791|749|760|674|737|747|718|711|728|781|798|733|790|762|700|666|723|753|731|794|693|670|715|727|738|722</t>
  </si>
  <si>
    <t>GO.0051172</t>
  </si>
  <si>
    <t>serine-type peptidase activity</t>
  </si>
  <si>
    <t>CTSC|CTSD|C1RL|F2|PRSS8|HTRA1|CTSS|MMP9|CPM</t>
  </si>
  <si>
    <t>750|746|676|760|682|702|740|762|730</t>
  </si>
  <si>
    <t>GO.0008236</t>
  </si>
  <si>
    <t>regulation of developmental process</t>
  </si>
  <si>
    <t>PGLYRP1|CPB2|MYH9|PFN1|ARHGDIB|ACTN4|CHI3L1|THBS1|C6|ANXA3|IQGAP1|ARHGDIA|AXL|FGB|YWHAG|F2|BASP1|HSPA5|NME1|SFN|MSN|ECM1|FLNA|PGK1|CLIC1|MTPN|NME2|ALDOA|HIST2H3A|GDI1|CFL1|VIM|SOD2|HIST1H4A</t>
  </si>
  <si>
    <t>684|699|771|696|679|688|770|786|707|756|704|675|796|751|749|760|674|717|764|711|720|733|790|709|745|778|758|774|693|734|677|800|793|722</t>
  </si>
  <si>
    <t>GO.0050793</t>
  </si>
  <si>
    <t>TP53 Regulates Metabolic Genes</t>
  </si>
  <si>
    <t>PRDX1|YWHAE|YWHAG|SFN|YWHAZ|GPI</t>
  </si>
  <si>
    <t>708|729|749|711|761|732</t>
  </si>
  <si>
    <t>HSA-5628897</t>
  </si>
  <si>
    <t>positive regulation of mitochondrion organization</t>
  </si>
  <si>
    <t>YWHAE|YWHAG|SFN|MMP9|YWHAZ|PARK7</t>
  </si>
  <si>
    <t>729|749|711|762|761|670</t>
  </si>
  <si>
    <t>GO.0010822</t>
  </si>
  <si>
    <t>enzyme inhibitor activity</t>
  </si>
  <si>
    <t>GAPDH|PI3|ANXA3|IQGAP1|NPM1|YWHAG|SERPINA7|SFN|ITIH2|SET|SERPINB1|GIG25</t>
  </si>
  <si>
    <t>777|712|756|704|791|749|737|711|781|700|753|731</t>
  </si>
  <si>
    <t>GO.0004857</t>
  </si>
  <si>
    <t>protein homodimerization activity</t>
  </si>
  <si>
    <t>MYH9|PON1|NAMPT|ENO1|CAT|ACTN4|S100A11|S100P|NPM1|C16orf89|DEFA3|CADM1|HSP90AA1|FLNA|CDA|ACTN1|TKT|PARK7</t>
  </si>
  <si>
    <t>771|782|678|669|769|688|713|799|791|668|719|716|754|790|666|686|775|670</t>
  </si>
  <si>
    <t>GO.0042803</t>
  </si>
  <si>
    <t>antioxidant activity</t>
  </si>
  <si>
    <t>GO.0016209</t>
  </si>
  <si>
    <t>ion channel binding</t>
  </si>
  <si>
    <t>ACTN4|YWHAE|CALM1|FLNA|ACTN1|YWHAZ|FKBP1A</t>
  </si>
  <si>
    <t>688|729|728|790|686|761|794</t>
  </si>
  <si>
    <t>GO.0044325</t>
  </si>
  <si>
    <t>regulation of protein activation cascade</t>
  </si>
  <si>
    <t>GO.2000257</t>
  </si>
  <si>
    <t>Cell-Cell communication</t>
  </si>
  <si>
    <t>VASP|ACTN4|IQGAP1|CADM1|FLNA|ACTN1|ACTG1</t>
  </si>
  <si>
    <t>714|688|704|716|790|686|672</t>
  </si>
  <si>
    <t>HSA-1500931</t>
  </si>
  <si>
    <t>symbiont process</t>
  </si>
  <si>
    <t>PGLYRP1|GAPDH|YWHAE|CAMP|NPM1|AXL|F2|CALM1|SET|HNRNPK|HLA-DRA|PPIA|HSPA8|CFL1|VIM</t>
  </si>
  <si>
    <t>684|777|729|748|791|796|760|728|700|723|725|697|715|677|800</t>
  </si>
  <si>
    <t>GO.0044403</t>
  </si>
  <si>
    <t>regulation of acute inflammatory response</t>
  </si>
  <si>
    <t>CPB2|C8G|C6|F2|C8A|PARK7</t>
  </si>
  <si>
    <t>699|742|707|760|739|670</t>
  </si>
  <si>
    <t>GO.0002673</t>
  </si>
  <si>
    <t>regulation of organelle organization</t>
  </si>
  <si>
    <t>PFN1|ARHGDIB|VASP|CAPG|YWHAE|ARHGDIA|NPM1|YWHAG|HIST1H1B|SFN|MSN|FLNA|MMP9|SET|MTPN|YWHAZ|LCP1|STMN1|PARK7|CFL1|HNRNPC</t>
  </si>
  <si>
    <t>696|679|714|785|729|675|791|749|747|711|720|790|762|700|778|761|772|680|670|677|727</t>
  </si>
  <si>
    <t>GO.0033043</t>
  </si>
  <si>
    <t>Fluid shear stress and atherosclerosis</t>
  </si>
  <si>
    <t>CALML3|SUMO4|HSP90AA1|CALM1|GSTO1|MMP9|ACTG1</t>
  </si>
  <si>
    <t>667|736|754|728|755|762|672</t>
  </si>
  <si>
    <t>hsa05418</t>
  </si>
  <si>
    <t>azurophil granule</t>
  </si>
  <si>
    <t>MPO|CTSC|CEACAM8|DEFA3|CAP1|GDI2|GIG25</t>
  </si>
  <si>
    <t>671|750|773|719|752|735|731</t>
  </si>
  <si>
    <t>GO.0042582</t>
  </si>
  <si>
    <t>nucleosome assembly</t>
  </si>
  <si>
    <t>NPM1|HIST1H1B|HIST2H2BE|SET|HIST2H3A|HIST1H2BM|HIST1H4A</t>
  </si>
  <si>
    <t>791|747|763|700|693|779|722</t>
  </si>
  <si>
    <t>GO.0006334</t>
  </si>
  <si>
    <t>cytokine-mediated signaling pathway</t>
  </si>
  <si>
    <t>TALDO1|HSP90AA1|MSN|GSTO1|MMP9|LCN2|HLA-DRA|YWHAZ|LCP1|HIST2H3A|PPIA|HSPA8|CFL1|VIM|SOD2</t>
  </si>
  <si>
    <t>687|754|720|755|762|724|725|761|772|693|697|715|677|800|793</t>
  </si>
  <si>
    <t>GO.0019221</t>
  </si>
  <si>
    <t>cellular component assembly</t>
  </si>
  <si>
    <t>VCL|CTSC|CAT|VASP|ACTN4|CAPG|YWHAE|NPM1|FGB|YWHAG|TBCA|PKM|HIST1H1B|HSP90AA1|COL6A1|ACTA1|HIST2H2BE|FLNA|SET|CDA|ACTN1|ALDOA|HLA-DRA|YWHAZ|LCP1|FKBP1A|HIST2H3A|SOD2|ACTG1|TTN|HIST1H2BM|MARCKS|HIST1H4A</t>
  </si>
  <si>
    <t>698|750|769|714|688|785|729|791|751|749|721|767|747|754|768|766|763|790|700|666|686|774|725|761|772|794|693|793|672|787|779|795|722</t>
  </si>
  <si>
    <t>GO.0022607</t>
  </si>
  <si>
    <t>vacuolar part</t>
  </si>
  <si>
    <t>MPO|CTSC|CTSD|CEACAM8|DEFA3|HSP90AA1|CTSS|CAP1|GDI2|GIG25|HLA-DRA|HSPA8</t>
  </si>
  <si>
    <t>671|750|746|773|719|754|740|752|735|731|725|715</t>
  </si>
  <si>
    <t>GO.0044437</t>
  </si>
  <si>
    <t>Terminal pathway of complement</t>
  </si>
  <si>
    <t>HSA-166665</t>
  </si>
  <si>
    <t>response to reactive oxygen species</t>
  </si>
  <si>
    <t>MPO|CAT|PRDX1|AXL|MMP9|PARK7|LDHA|SOD2</t>
  </si>
  <si>
    <t>671|769|708|796|762|670|706|793</t>
  </si>
  <si>
    <t>GO.0000302</t>
  </si>
  <si>
    <t>negative regulation of cellular metabolic process</t>
  </si>
  <si>
    <t>CPB2|GAPDH|ENO1|PI3|THBS1|YWHAE|IQGAP1|S100A11|NPM1|YWHAG|F2|BASP1|SERPINA7|HIST1H1B|CBX3|SFN|CALM1|ITIH2|HDGF|ECM1|FLNA|MMP9|SET|CDA|HNRNPK|SERPINB1|GIG25|FKBP1A|HIST2H3A|PARK7|HSPA8|HNRNPC|ANXA8|HIST1H4A</t>
  </si>
  <si>
    <t>699|777|669|712|786|729|704|713|791|749|760|674|737|747|718|711|728|781|798|733|790|762|700|666|723|753|731|794|693|670|715|727|738|722</t>
  </si>
  <si>
    <t>GO.0031324</t>
  </si>
  <si>
    <t>regulation of establishment of protein localization</t>
  </si>
  <si>
    <t>GAPDH|YWHAE|CAMP|FGB|YWHAG|CADM1|SFN|YWHAZ|LCP1|GDI1|GPI|PARK7|PPIA|HSPA8|TTN</t>
  </si>
  <si>
    <t>777|729|748|751|749|716|711|761|772|734|732|670|697|715|787</t>
  </si>
  <si>
    <t>GO.0070201</t>
  </si>
  <si>
    <t>Amoebiasis</t>
  </si>
  <si>
    <t>VCL|C8G|ACTN4|C8A|SERPINB1|ACTN1</t>
  </si>
  <si>
    <t>698|742|688|739|753|686</t>
  </si>
  <si>
    <t>hsa05146</t>
  </si>
  <si>
    <t>developmental process</t>
  </si>
  <si>
    <t>CPB2|VCL|MYH9|MPO|PFN1|CTSC|ARHGDIB|CAT|PI3|VASP|CHI3L1|THBS1|PRDX1|C6|YWHAE|ANXA3|IQGAP1|ARHGDIA|NPM1|AXL|YWHAG|F2|BASP1|PRSS8|PKM|HSPA5|CADM1|HSP90AA1|NME1|SFN|MSN|COL6A1|ACTA1|TAGLN2|S100A4|HTRA1|ECM1|FLNA|MMP9|CAP1|PGK1|ALPL|COL15A1|MTPN|ACTN1|LCP1|FKBP1A|GDI1|STMN1|SEPP1|CFL1|LDHA|VIM|SOD2|MYL6|CPM|ACTG1|TTN|TPT1</t>
  </si>
  <si>
    <t>699|698|771|671|696|750|679|769|712|714|770|786|708|707|729|756|704|675|791|796|749|760|674|682|767|717|716|754|764|711|720|768|766|695|694|702|733|790|762|752|709|726|780|778|686|772|794|734|680|690|677|706|800|793|692|730|672|787|801</t>
  </si>
  <si>
    <t>GO.0032502</t>
  </si>
  <si>
    <t>Extracellular matrix organization</t>
  </si>
  <si>
    <t>CTSD|CEACAM8|THBS1|FGB|COL6A1|HTRA1|CTSS|MMP9|COL15A1|ACTN1</t>
  </si>
  <si>
    <t>746|773|786|751|768|702|740|762|780|686</t>
  </si>
  <si>
    <t>HSA-1474244</t>
  </si>
  <si>
    <t>DNA packaging</t>
  </si>
  <si>
    <t>NPM1|HIST1H1B|HIST2H2BE|SET|HIST2H3A|TTN|HIST1H2BM|HIST1H4A</t>
  </si>
  <si>
    <t>791|747|763|700|693|787|779|722</t>
  </si>
  <si>
    <t>GO.0006323</t>
  </si>
  <si>
    <t>regulation of signal transduction</t>
  </si>
  <si>
    <t>NAMPT|CTSC|ARHGDIB|ENO1|CAT|ACTN4|CHI3L1|THBS1|PRDX1|YWHAE|IQGAP1|ARHGDIA|AXL|FGB|YWHAG|F2|HSPA5|HSP90AA1|SFN|CALM1|HDGF|S100A4|S100A12|HTRA1|ECM1|GSTO1|FLNA|MMP9|SH3BGRL|HNRNPK|GDI2|YWHAZ|FKBP1A|GDI1|GPI|STMN1|PARK7|SOD2|TPT1</t>
  </si>
  <si>
    <t>678|750|679|669|769|688|770|786|708|729|704|675|796|751|749|760|717|754|711|728|798|694|710|702|733|755|790|762|788|723|735|761|794|734|732|680|670|793|801</t>
  </si>
  <si>
    <t>GO.0009966</t>
  </si>
  <si>
    <t>defense response to bacterium</t>
  </si>
  <si>
    <t>PGLYRP1|MPO|ANXA3|CAMP|FGB|F2|DEFA3|S100A12|HIST2H2BE</t>
  </si>
  <si>
    <t>684|671|756|748|751|760|719|710|763</t>
  </si>
  <si>
    <t>GO.0042742</t>
  </si>
  <si>
    <t>positive regulation of ion transport</t>
  </si>
  <si>
    <t>ACTN4|F2|PRSS8|CALM1|CTSS|GSTO1|FLNA|GLRX|PARK7</t>
  </si>
  <si>
    <t>688|760|682|728|740|755|790|784|670</t>
  </si>
  <si>
    <t>GO.0043270</t>
  </si>
  <si>
    <t>carboxylic acid biosynthetic process</t>
  </si>
  <si>
    <t>GAPDH|ENO1|PKM|PGAM1|AKR1A1|PGK1|ALDOA|GPI|PARK7|LDHA</t>
  </si>
  <si>
    <t>777|669|767|757|759|709|774|732|670|706</t>
  </si>
  <si>
    <t>GO.0046394</t>
  </si>
  <si>
    <t>negative regulation of fibrinolysis</t>
  </si>
  <si>
    <t>CPB2|THBS1|F2</t>
  </si>
  <si>
    <t>699|786|760</t>
  </si>
  <si>
    <t>GO.0051918</t>
  </si>
  <si>
    <t>Calcineurin activates NFAT</t>
  </si>
  <si>
    <t>CALM1|FKBP1A|PPIA</t>
  </si>
  <si>
    <t>728|794|697</t>
  </si>
  <si>
    <t>HSA-2025928</t>
  </si>
  <si>
    <t>serine-type endopeptidase activity</t>
  </si>
  <si>
    <t>CTSC|CTSD|C1RL|F2|PRSS8|HTRA1|CTSS|MMP9</t>
  </si>
  <si>
    <t>750|746|676|760|682|702|740|762</t>
  </si>
  <si>
    <t>GO.0004252</t>
  </si>
  <si>
    <t>Phagosome</t>
  </si>
  <si>
    <t>MPO|THBS1|TUBA1B|CTSS|HLA-DRA|FCGR3B|ACTG1</t>
  </si>
  <si>
    <t>671|786|741|740|725|743|672</t>
  </si>
  <si>
    <t>hsa04145</t>
  </si>
  <si>
    <t>Focal adhesion</t>
  </si>
  <si>
    <t>VCL|VASP|ACTN4|THBS1|COL6A1|FLNA|ACTN1|ACTG1</t>
  </si>
  <si>
    <t>698|714|688|786|768|790|686|672</t>
  </si>
  <si>
    <t>hsa04510</t>
  </si>
  <si>
    <t>Glucagon signaling pathway</t>
  </si>
  <si>
    <t>CALML3|PKM|CALM1|PGAM1|LDHB|LDHA</t>
  </si>
  <si>
    <t>667|767|728|757|705|706</t>
  </si>
  <si>
    <t>hsa04922</t>
  </si>
  <si>
    <t>hydrogen peroxide metabolic process</t>
  </si>
  <si>
    <t>MPO|CAT|PRDX1|PARK7</t>
  </si>
  <si>
    <t>671|769|708|670</t>
  </si>
  <si>
    <t>GO.0042743</t>
  </si>
  <si>
    <t>regulation of nitrogen compound metabolic process</t>
  </si>
  <si>
    <t>CPB2|MYH9|NAMPT|C8G|PFN1|CTSC|GAPDH|ENO1|CAT|PI3|ACTN4|CHI3L1|THBS1|PRDX1|C6|YWHAE|ANXA3|IQGAP1|S100A11|NPM1|FGB|YWHAG|F2|BASP1|HSPA5|SERPINA7|HIST1H1B|HSP90AA1|CBX3|SFN|CALM1|ITIH2|MSN|C8A|HDGF|S100A12|HTRA1|ECM1|FLNA|PGAM1|MMP9|SET|CDA|HNRNPK|SERPINB1|GIG25|MTPN|NME2|ACTN1|YWHAZ|FKBP1A|HIST2H3A|UBE2L3|ANP32A|PARK7|HSPA8|VIM|SOD2|HNRNPC|TTN|ANXA8|HIST1H4A</t>
  </si>
  <si>
    <t>699|771|678|742|696|750|777|669|769|712|688|770|786|708|707|729|756|704|713|791|751|749|760|674|717|737|747|754|718|711|728|781|720|739|798|710|702|733|790|757|762|700|666|723|753|731|778|758|686|761|794|693|673|701|670|715|800|793|727|787|738|722</t>
  </si>
  <si>
    <t>GO.0051171</t>
  </si>
  <si>
    <t>RHO GTPases activate IQGAPs</t>
  </si>
  <si>
    <t>IQGAP1|TUBA1B|CALM1|ACTG1</t>
  </si>
  <si>
    <t>704|741|728|672</t>
  </si>
  <si>
    <t>HSA-5626467</t>
  </si>
  <si>
    <t>Antigen processing and presentation</t>
  </si>
  <si>
    <t>HSPA5|HSP90AA1|CTSS|HLA-DRA|HSPA8</t>
  </si>
  <si>
    <t>717|754|740|725|715</t>
  </si>
  <si>
    <t>hsa04612</t>
  </si>
  <si>
    <t>Prion diseases</t>
  </si>
  <si>
    <t>C8G|C6|HSPA5|C8A</t>
  </si>
  <si>
    <t>742|707|717|739</t>
  </si>
  <si>
    <t>hsa05020</t>
  </si>
  <si>
    <t>C8G|C6|C1RL|C8A</t>
  </si>
  <si>
    <t>742|707|676|739</t>
  </si>
  <si>
    <t>regulation of multicellular organismal development</t>
  </si>
  <si>
    <t>PGLYRP1|CPB2|PFN1|ARHGDIB|CHI3L1|THBS1|C6|ANXA3|IQGAP1|ARHGDIA|AXL|YWHAG|F2|BASP1|HSPA5|NME1|SFN|ECM1|FLNA|PGK1|MTPN|NME2|HIST2H3A|GDI1|CFL1|VIM|SOD2|HIST1H4A</t>
  </si>
  <si>
    <t>684|699|696|679|770|786|707|756|704|675|796|749|760|674|717|764|711|733|790|709|778|758|693|734|677|800|793|722</t>
  </si>
  <si>
    <t>GO.2000026</t>
  </si>
  <si>
    <t>cellular aldehyde metabolic process</t>
  </si>
  <si>
    <t>PGD|TALDO1|AKR1A1|TKT|PARK7</t>
  </si>
  <si>
    <t>689|687|759|775|670</t>
  </si>
  <si>
    <t>GO.0006081</t>
  </si>
  <si>
    <t>lactate metabolic process</t>
  </si>
  <si>
    <t>LDHB|PARK7|LDHA</t>
  </si>
  <si>
    <t>705|670|706</t>
  </si>
  <si>
    <t>GO.0006089</t>
  </si>
  <si>
    <t>killing by host of symbiont cells</t>
  </si>
  <si>
    <t>GAPDH|CAMP|F2</t>
  </si>
  <si>
    <t>777|748|760</t>
  </si>
  <si>
    <t>GO.0051873</t>
  </si>
  <si>
    <t>regulation of primary metabolic process</t>
  </si>
  <si>
    <t>CPB2|MYH9|NAMPT|C8G|PFN1|CTSC|GAPDH|ENO1|CAT|PI3|ACTN4|CHI3L1|THBS1|PRDX1|C6|YWHAE|ANXA3|IQGAP1|S100A11|NPM1|FGB|YWHAG|F2|BASP1|HSPA5|SERPINA7|HIST1H1B|HSP90AA1|CBX3|SFN|CALM1|ITIH2|MSN|C8A|HDGF|S100A12|HTRA1|ECM1|FLNA|PGAM1|MMP9|SET|CDA|HNRNPK|SERPINB1|GOLM1|GIG25|MTPN|NME2|ACTN1|YWHAZ|FKBP1A|HIST2H3A|UBE2L3|ANP32A|PARK7|HSPA8|VIM|SOD2|HNRNPC|TTN|ANXA8|HIST1H4A</t>
  </si>
  <si>
    <t>699|771|678|742|696|750|777|669|769|712|688|770|786|708|707|729|756|704|713|791|751|749|760|674|717|737|747|754|718|711|728|781|720|739|798|710|702|733|790|757|762|700|666|723|753|792|731|778|758|686|761|794|693|673|701|670|715|800|793|727|787|738|722</t>
  </si>
  <si>
    <t>GO.0080090</t>
  </si>
  <si>
    <t>lysosome</t>
  </si>
  <si>
    <t>MPO|CTSC|CTSD|CAT|CEACAM8|DEFA3|HSP90AA1|CTSS|CAP1|GDI2|GIG25|HLA-DRA|HSPA8</t>
  </si>
  <si>
    <t>671|750|746|769|773|719|754|740|752|735|731|725|715</t>
  </si>
  <si>
    <t>GO.0005764</t>
  </si>
  <si>
    <t>complement activation, classical pathway</t>
  </si>
  <si>
    <t>GO.0006958</t>
  </si>
  <si>
    <t>regulation of plasminogen activation</t>
  </si>
  <si>
    <t>CPB2|ENO1|THBS1</t>
  </si>
  <si>
    <t>699|669|786</t>
  </si>
  <si>
    <t>GO.0010755</t>
  </si>
  <si>
    <t>regulation of ion transport</t>
  </si>
  <si>
    <t>ACTN4|THBS1|YWHAE|F2|PRSS8|CALM1|CTSS|GSTO1|FLNA|MMP9|CLIC1|GLRX|FKBP1A|PARK7</t>
  </si>
  <si>
    <t>688|786|729|760|682|728|740|755|790|762|745|784|794|670</t>
  </si>
  <si>
    <t>GO.0043269</t>
  </si>
  <si>
    <t>positive regulation of establishment of protein localization</t>
  </si>
  <si>
    <t>GAPDH|YWHAE|CAMP|FGB|YWHAG|CADM1|SFN|YWHAZ|GPI|PPIA|TTN</t>
  </si>
  <si>
    <t>777|729|748|751|749|716|711|761|732|697|787</t>
  </si>
  <si>
    <t>GO.1904951</t>
  </si>
  <si>
    <t>Striated Muscle Contraction</t>
  </si>
  <si>
    <t>ACTA1|TPM3|VIM|TTN</t>
  </si>
  <si>
    <t>766|685|800|787</t>
  </si>
  <si>
    <t>HSA-390522</t>
  </si>
  <si>
    <t>Smooth Muscle Contraction</t>
  </si>
  <si>
    <t>VCL|CALM1|TPM3|MYL6</t>
  </si>
  <si>
    <t>698|728|685|692</t>
  </si>
  <si>
    <t>HSA-445355</t>
  </si>
  <si>
    <t>Adherens junction</t>
  </si>
  <si>
    <t>VCL|ACTN4|IQGAP1|ACTN1|ACTG1</t>
  </si>
  <si>
    <t>698|688|704|686|672</t>
  </si>
  <si>
    <t>hsa04520</t>
  </si>
  <si>
    <t>regulation of immune response</t>
  </si>
  <si>
    <t>PGLYRP1|CPB2|C8G|C6|C1RL|FGB|F2|CADM1|HSP90AA1|CALM1|C8A|CTSS|ECM1|HLA-DRA|FKBP1A|PARK7|ACTG1</t>
  </si>
  <si>
    <t>684|699|742|707|676|751|760|716|754|728|739|740|733|725|794|670|672</t>
  </si>
  <si>
    <t>GO.0050776</t>
  </si>
  <si>
    <t>protein tetramerization</t>
  </si>
  <si>
    <t>CAT|VASP|PKM|CDA|ALDOA|SOD2|HIST1H4A</t>
  </si>
  <si>
    <t>769|714|767|666|774|793|722</t>
  </si>
  <si>
    <t>GO.0051262</t>
  </si>
  <si>
    <t>positive regulation of organelle organization</t>
  </si>
  <si>
    <t>PFN1|VASP|YWHAE|YWHAG|HIST1H1B|SFN|MSN|FLNA|MMP9|YWHAZ|LCP1|PARK7|CFL1</t>
  </si>
  <si>
    <t>696|714|729|749|747|711|720|790|762|761|772|670|677</t>
  </si>
  <si>
    <t>GO.0010638</t>
  </si>
  <si>
    <t>Axon guidance</t>
  </si>
  <si>
    <t>MYH9|PFN1|VASP|HSP90AA1|TUBA1B|MSN|COL6A1|MMP9|CAP1|HSPA8|CFL1|MYL6|ACTG1</t>
  </si>
  <si>
    <t>771|696|714|754|741|720|768|762|752|715|677|692|672</t>
  </si>
  <si>
    <t>HSA-422475</t>
  </si>
  <si>
    <t>ubiquitin protein ligase binding</t>
  </si>
  <si>
    <t>VCL|YWHAE|HSPA5|HSP90AA1|TUBA1B|YWHAZ|UBE2L3|GPI|HSPA8|ACTG1</t>
  </si>
  <si>
    <t>698|729|717|754|741|761|673|732|715|672</t>
  </si>
  <si>
    <t>GO.0031625</t>
  </si>
  <si>
    <t>pentose-phosphate shunt</t>
  </si>
  <si>
    <t>GO.0006098</t>
  </si>
  <si>
    <t>removal of superoxide radicals</t>
  </si>
  <si>
    <t>MPO|PRDX1|SOD2</t>
  </si>
  <si>
    <t>671|708|793</t>
  </si>
  <si>
    <t>GO.0019430</t>
  </si>
  <si>
    <t>regulation of actin filament-based process</t>
  </si>
  <si>
    <t>MYH9|PFN1|ARHGDIB|VASP|CAPG|ARHGDIA|FLNA|MTPN|STMN1|CFL1</t>
  </si>
  <si>
    <t>771|696|679|714|785|675|790|778|680|677</t>
  </si>
  <si>
    <t>GO.0032970</t>
  </si>
  <si>
    <t>pseudopodium</t>
  </si>
  <si>
    <t>ACTN4|MSN|ACTN1</t>
  </si>
  <si>
    <t>688|720|686</t>
  </si>
  <si>
    <t>GO.0031143</t>
  </si>
  <si>
    <t>collagen catabolic process</t>
  </si>
  <si>
    <t>CTSD|CTSS|MMP9|COL15A1</t>
  </si>
  <si>
    <t>746|740|762|780</t>
  </si>
  <si>
    <t>GO.0030574</t>
  </si>
  <si>
    <t>regulation of cellular component movement</t>
  </si>
  <si>
    <t>VCL|PFN1|ARHGDIB|ACTN4|THBS1|ANXA3|IQGAP1|HSPA5|MSN|ECM1|FLNA|MMP9|MIEN1|ACTN1|GPI|STMN1|SOD2</t>
  </si>
  <si>
    <t>698|696|679|688|786|756|704|717|720|733|790|762|789|686|732|680|793</t>
  </si>
  <si>
    <t>GO.0051270</t>
  </si>
  <si>
    <t>positive regulation of cellular component movement</t>
  </si>
  <si>
    <t>PFN1|ACTN4|THBS1|ANXA3|IQGAP1|HSPA5|FLNA|MMP9|MIEN1|GPI|STMN1|SOD2</t>
  </si>
  <si>
    <t>696|688|786|756|704|717|790|762|789|732|680|793</t>
  </si>
  <si>
    <t>GO.0051272</t>
  </si>
  <si>
    <t>regulation of macromolecule metabolic process</t>
  </si>
  <si>
    <t>CPB2|MYH9|NAMPT|C8G|PFN1|CTSC|GAPDH|ENO1|CAT|PI3|ACTN4|CHI3L1|THBS1|PRDX1|C6|YWHAE|ANXA3|IQGAP1|S100A11|NPM1|FGB|YWHAG|F2|BASP1|HSPA5|SERPINA7|HIST1H1B|HSP90AA1|CBX3|NME1|SFN|CALM1|ITIH2|MSN|C8A|ACTA1|HDGF|S100A12|HTRA1|ECM1|FLNA|PGAM1|MMP9|SET|HNRNPK|SERPINB1|GIG25|MTPN|NME2|ACTN1|YWHAZ|FKBP1A|HIST2H3A|UBE2L3|ANP32A|PARK7|HSPA8|VIM|SOD2|HNRNPC|TTN|ANXA8|HIST1H4A</t>
  </si>
  <si>
    <t>699|771|678|742|696|750|777|669|769|712|688|770|786|708|707|729|756|704|713|791|751|749|760|674|717|737|747|754|718|764|711|728|781|720|739|766|798|710|702|733|790|757|762|700|723|753|731|778|758|686|761|794|693|673|701|670|715|800|793|727|787|738|722</t>
  </si>
  <si>
    <t>GO.0060255</t>
  </si>
  <si>
    <t>Signaling by high-kinase activity BRAF mutants</t>
  </si>
  <si>
    <t>VCL|IQGAP1|FGB|ACTG1</t>
  </si>
  <si>
    <t>698|704|751|672</t>
  </si>
  <si>
    <t>HSA-6802948</t>
  </si>
  <si>
    <t>kinase binding</t>
  </si>
  <si>
    <t>IQGAP1|NPM1|YWHAG|HSP90AA1|SFN|CALM1|MSN|FLNA|PGAM1|YWHAZ|LDHB|PARK7|LDHA|TTN|MARCKS</t>
  </si>
  <si>
    <t>704|791|749|754|711|728|720|790|757|761|705|670|706|787|795</t>
  </si>
  <si>
    <t>GO.0019900</t>
  </si>
  <si>
    <t>Drug metabolism - other enzymes</t>
  </si>
  <si>
    <t>MPO|NME1|GSTO1|CDA|NME2</t>
  </si>
  <si>
    <t>671|764|755|666|758</t>
  </si>
  <si>
    <t>hsa00983</t>
  </si>
  <si>
    <t>Tuberculosis</t>
  </si>
  <si>
    <t>CTSD|CAMP|CALML3|CALM1|CTSS|HLA-DRA|FCGR3B</t>
  </si>
  <si>
    <t>746|748|667|728|740|725|743</t>
  </si>
  <si>
    <t>hsa05152</t>
  </si>
  <si>
    <t>protein refolding</t>
  </si>
  <si>
    <t>HSP90AA1|FKBP1A|HSPA8</t>
  </si>
  <si>
    <t>754|794|715</t>
  </si>
  <si>
    <t>GO.0042026</t>
  </si>
  <si>
    <t>protein stabilization</t>
  </si>
  <si>
    <t>PFN1|AFM|GAPDH|HIST1H1B|HSP90AA1|FLNA|PARK7</t>
  </si>
  <si>
    <t>696|783|777|747|754|790|670</t>
  </si>
  <si>
    <t>GO.0050821</t>
  </si>
  <si>
    <t>RAGE receptor binding</t>
  </si>
  <si>
    <t>S100P|S100A4|S100A12</t>
  </si>
  <si>
    <t>799|694|710</t>
  </si>
  <si>
    <t>GO.0050786</t>
  </si>
  <si>
    <t>regulation of ion transmembrane transporter activity</t>
  </si>
  <si>
    <t>ACTN4|YWHAE|CALM1|CTSS|GSTO1|MMP9|GLRX|FKBP1A</t>
  </si>
  <si>
    <t>688|729|728|740|755|762|784|794</t>
  </si>
  <si>
    <t>GO.0032412</t>
  </si>
  <si>
    <t>carbohydrate derivative metabolic process</t>
  </si>
  <si>
    <t>PGLYRP1|GAPDH|ENO1|PGD|PKM|TALDO1|NME1|ITIH2|PGAM1|AKR1A1|PGK1|CDA|NME2|ALDOA|TKT|GPI|PARK7|HSPA8|LDHA</t>
  </si>
  <si>
    <t>684|777|669|689|767|687|764|781|757|759|709|666|758|774|775|732|670|715|706</t>
  </si>
  <si>
    <t>GO.1901135</t>
  </si>
  <si>
    <t>focal adhesion</t>
  </si>
  <si>
    <t>VCL|MYH9|VASP|ACTN1|LCP1|ACTG1</t>
  </si>
  <si>
    <t>698|771|714|686|772|672</t>
  </si>
  <si>
    <t>GO.0005925</t>
  </si>
  <si>
    <t>regulation of intracellular signal transduction</t>
  </si>
  <si>
    <t>ARHGDIB|ENO1|CAT|ACTN4|CHI3L1|THBS1|PRDX1|IQGAP1|ARHGDIA|AXL|FGB|F2|HSP90AA1|CALM1|S100A4|S100A12|GSTO1|MMP9|HNRNPK|GDI2|FKBP1A|GDI1|STMN1|PARK7|SOD2|TPT1</t>
  </si>
  <si>
    <t>679|669|769|688|770|786|708|704|675|796|751|760|754|728|694|710|755|762|723|735|794|734|680|670|793|801</t>
  </si>
  <si>
    <t>GO.1902531</t>
  </si>
  <si>
    <t>I band</t>
  </si>
  <si>
    <t>ACTN4|FLNA|ACTN1|ALDOA|FKBP1A|TTN</t>
  </si>
  <si>
    <t>688|790|686|774|794|787</t>
  </si>
  <si>
    <t>GO.0031674</t>
  </si>
  <si>
    <t>purine ribonucleotide metabolic process</t>
  </si>
  <si>
    <t>GO.0009150</t>
  </si>
  <si>
    <t>pentose metabolic process</t>
  </si>
  <si>
    <t>GO.0019321</t>
  </si>
  <si>
    <t>organophosphate biosynthetic process</t>
  </si>
  <si>
    <t>NAMPT|GAPDH|ENO1|PKM|NME1|PGAM1|AKR1A1|PGK1|NME2|ALDOA|TKT|GPI|LDHA</t>
  </si>
  <si>
    <t>678|777|669|767|764|757|759|709|758|774|775|732|706</t>
  </si>
  <si>
    <t>GO.0090407</t>
  </si>
  <si>
    <t>cell periphery</t>
  </si>
  <si>
    <t>VCL|MYH9|C8G|PFN1|GAPDH|ENO1|CAT|PI3|CEACAM8|VASP|ACTN4|THBS1|C6|ANXA3|IQGAP1|AZGP1|S100P|AXL|FGB|F2|BASP1|PRSS8|HSPA5|CADM1|HSP90AA1|NME1|CALM1|MSN|C8A|COL6A1|S100A12|HTRA1|FLNA|AKR1A1|CAP1|DNAJC9|ALPL|CLIC1|GOLM1|NME2|MIEN1|ACTN1|HLA-DRA|LCP1|FKBP1A|GPI|PARK7|HSPA8|CFL1|FCGR3B|VIM|CPM|ACTG1|ANXA8|MARCKS</t>
  </si>
  <si>
    <t>698|771|742|696|777|669|769|712|773|714|688|786|707|756|704|691|799|796|751|760|674|682|717|716|754|764|728|720|739|768|710|702|790|759|752|665|726|745|792|758|789|686|725|772|794|732|670|715|677|743|800|730|672|738|795</t>
  </si>
  <si>
    <t>GO.0071944</t>
  </si>
  <si>
    <t>hemostasis</t>
  </si>
  <si>
    <t>CPB2|AXL|FGB|F2|FLNA|YWHAZ|HIST2H3A|GPI|ANXA8</t>
  </si>
  <si>
    <t>699|796|751|760|790|761|693|732|738</t>
  </si>
  <si>
    <t>GO.0007599</t>
  </si>
  <si>
    <t>small molecule metabolic process</t>
  </si>
  <si>
    <t>PON1|NAMPT|MPO|GAPDH|ENO1|CAT|PGD|PKM|TALDO1|NME1|CALM1|ITIH2|GSTO1|PGAM1|AKR1A1|PGK1|CDA|GLRX|NME2|ALDOA|LDHB|TKT|GPI|PARK7|HSPA8|LDHA</t>
  </si>
  <si>
    <t>782|678|671|777|669|769|689|767|687|764|728|781|755|757|759|709|666|784|758|774|705|775|732|670|715|706</t>
  </si>
  <si>
    <t>GO.0044281</t>
  </si>
  <si>
    <t>anatomical structure formation involved in morphogenesis</t>
  </si>
  <si>
    <t>MYH9|PFN1|VASP|THBS1|COL6A1|ACTA1|HTRA1|ECM1|MMP9|COL15A1|MTPN|ACTN1|FKBP1A|CFL1|ACTG1|TTN</t>
  </si>
  <si>
    <t>771|696|714|786|768|766|702|733|762|780|778|686|794|677|672|787</t>
  </si>
  <si>
    <t>GO.0048646</t>
  </si>
  <si>
    <t>MAP2K and MAPK activation</t>
  </si>
  <si>
    <t>HSA-5674135</t>
  </si>
  <si>
    <t>Signaling by moderate kinase activity BRAF mutants</t>
  </si>
  <si>
    <t>HSA-6802946</t>
  </si>
  <si>
    <t>Paradoxical activation of RAF signaling by kinase inactive BRAF</t>
  </si>
  <si>
    <t>HSA-6802955</t>
  </si>
  <si>
    <t>xylulose biosynthetic process</t>
  </si>
  <si>
    <t>TALDO1|TKT</t>
  </si>
  <si>
    <t>687|775</t>
  </si>
  <si>
    <t>GO.0005999</t>
  </si>
  <si>
    <t>regulation of actin cytoskeleton organization</t>
  </si>
  <si>
    <t>PFN1|ARHGDIB|VASP|CAPG|ARHGDIA|FLNA|MTPN|STMN1|CFL1</t>
  </si>
  <si>
    <t>696|679|714|785|675|790|778|680|677</t>
  </si>
  <si>
    <t>GO.0032956</t>
  </si>
  <si>
    <t>protein localization to bicellular tight junction</t>
  </si>
  <si>
    <t>ACTN4|FLNA</t>
  </si>
  <si>
    <t>688|790</t>
  </si>
  <si>
    <t>GO.1902396</t>
  </si>
  <si>
    <t>HSA-71336</t>
  </si>
  <si>
    <t>negative regulation of metabolic process</t>
  </si>
  <si>
    <t>CPB2|GAPDH|ENO1|PI3|THBS1|YWHAE|IQGAP1|S100A11|NPM1|YWHAG|F2|BASP1|SERPINA7|HIST1H1B|CBX3|NME1|SFN|CALM1|ITIH2|HDGF|ECM1|FLNA|MMP9|SET|CDA|HNRNPK|SERPINB1|GIG25|FKBP1A|HIST2H3A|PARK7|HSPA8|HNRNPC|ANXA8|HIST1H4A</t>
  </si>
  <si>
    <t>699|777|669|712|786|729|704|713|791|749|760|674|737|747|718|764|711|728|781|798|733|790|762|700|666|723|753|731|794|693|670|715|727|738|722</t>
  </si>
  <si>
    <t>GO.0009892</t>
  </si>
  <si>
    <t>regulation of cell migration</t>
  </si>
  <si>
    <t>VCL|PFN1|ARHGDIB|ACTN4|THBS1|ANXA3|IQGAP1|HSPA5|MSN|ECM1|FLNA|MMP9|MIEN1|GPI|SOD2</t>
  </si>
  <si>
    <t>698|696|679|688|786|756|704|717|720|733|790|762|789|732|793</t>
  </si>
  <si>
    <t>GO.0030334</t>
  </si>
  <si>
    <t>animal organ regeneration</t>
  </si>
  <si>
    <t>CPB2|ANXA3|AXL|PKM|LCP1</t>
  </si>
  <si>
    <t>699|756|796|767|772</t>
  </si>
  <si>
    <t>GO.0031100</t>
  </si>
  <si>
    <t>cellular response to reactive oxygen species</t>
  </si>
  <si>
    <t>MPO|PRDX1|AXL|MMP9|PARK7|SOD2</t>
  </si>
  <si>
    <t>671|708|796|762|670|793</t>
  </si>
  <si>
    <t>GO.0034614</t>
  </si>
  <si>
    <t>defense response to other organism</t>
  </si>
  <si>
    <t>PGLYRP1|MPO|GAPDH|COTL1|ANXA3|CAMP|FGB|F2|DEFA3|S100A12|HIST2H2BE</t>
  </si>
  <si>
    <t>684|671|777|681|756|748|751|760|719|710|763</t>
  </si>
  <si>
    <t>GO.0098542</t>
  </si>
  <si>
    <t>cortical actin cytoskeleton</t>
  </si>
  <si>
    <t>VCL|MYH9|CAP1|CFL1</t>
  </si>
  <si>
    <t>698|771|752|677</t>
  </si>
  <si>
    <t>GO.0030864</t>
  </si>
  <si>
    <t>extracellular organelle</t>
  </si>
  <si>
    <t>ALPL|CLIC1|ALDOA|HSPA8|ACTG1</t>
  </si>
  <si>
    <t>726|745|774|715|672</t>
  </si>
  <si>
    <t>GO.0043230</t>
  </si>
  <si>
    <t>lymphocyte mediated immunity</t>
  </si>
  <si>
    <t>C8G|CTSC|PRDX1|C6|C1RL|C8A</t>
  </si>
  <si>
    <t>742|750|708|707|676|739</t>
  </si>
  <si>
    <t>GO.0002449</t>
  </si>
  <si>
    <t>regulation of mRNA metabolic process</t>
  </si>
  <si>
    <t>NPM1|SET|HNRNPK|YWHAZ|ANP32A|HSPA8|VIM|HNRNPC</t>
  </si>
  <si>
    <t>791|700|723|761|701|715|800|727</t>
  </si>
  <si>
    <t>GO.1903311</t>
  </si>
  <si>
    <t>Insulin effects increased synthesis of Xylulose-5-Phosphate</t>
  </si>
  <si>
    <t>HSA-163754</t>
  </si>
  <si>
    <t>Condensation of Prophase Chromosomes</t>
  </si>
  <si>
    <t>HIST2H2BE|SET|HIST2H3A|HIST1H2BM</t>
  </si>
  <si>
    <t>763|700|693|779</t>
  </si>
  <si>
    <t>HSA-2299718</t>
  </si>
  <si>
    <t>striated muscle thin filament</t>
  </si>
  <si>
    <t>ACTA1|TPM3|TTN</t>
  </si>
  <si>
    <t>766|685|787</t>
  </si>
  <si>
    <t>GO.0005865</t>
  </si>
  <si>
    <t>Estrogen signaling pathway</t>
  </si>
  <si>
    <t>CTSD|CALML3|HSP90AA1|CALM1|MMP9|HSPA8</t>
  </si>
  <si>
    <t>746|667|754|728|762|715</t>
  </si>
  <si>
    <t>hsa04915</t>
  </si>
  <si>
    <t>negative regulation of macromolecule metabolic process</t>
  </si>
  <si>
    <t>CPB2|GAPDH|ENO1|PI3|THBS1|YWHAE|S100A11|NPM1|YWHAG|F2|BASP1|SERPINA7|HIST1H1B|CBX3|NME1|SFN|CALM1|ITIH2|HDGF|ECM1|FLNA|MMP9|SET|HNRNPK|SERPINB1|GIG25|FKBP1A|HIST2H3A|PARK7|HSPA8|HNRNPC|ANXA8|HIST1H4A</t>
  </si>
  <si>
    <t>699|777|669|712|786|729|713|791|749|760|674|737|747|718|764|711|728|781|798|733|790|762|700|723|753|731|794|693|670|715|727|738|722</t>
  </si>
  <si>
    <t>GO.0010605</t>
  </si>
  <si>
    <t>Developmental Biology</t>
  </si>
  <si>
    <t>MYH9|PFN1|PI3|VASP|PRSS8|HSP90AA1|TUBA1B|MSN|COL6A1|HIST2H2BE|MMP9|CAP1|HIST2H3A|HSPA8|CFL1|MYL6|ACTG1|HIST1H2BM</t>
  </si>
  <si>
    <t>771|696|712|714|682|754|741|720|768|763|762|752|693|715|677|692|672|779</t>
  </si>
  <si>
    <t>HSA-1266738</t>
  </si>
  <si>
    <t>protein-containing complex assembly</t>
  </si>
  <si>
    <t>CTSC|CAT|VASP|CAPG|NPM1|FGB|TBCA|PKM|HIST1H1B|HSP90AA1|COL6A1|HIST2H2BE|SET|CDA|ALDOA|HLA-DRA|FKBP1A|HIST2H3A|SOD2|TTN|HIST1H2BM|MARCKS|HIST1H4A</t>
  </si>
  <si>
    <t>750|769|714|785|791|751|721|767|747|754|768|763|700|666|774|725|794|693|793|787|779|795|722</t>
  </si>
  <si>
    <t>GO.0065003</t>
  </si>
  <si>
    <t>muscle contraction</t>
  </si>
  <si>
    <t>VCL|CALM1|ACTA1|TPM3|ALDOA|VIM|MYL6|TTN</t>
  </si>
  <si>
    <t>698|728|766|685|774|800|692|787</t>
  </si>
  <si>
    <t>GO.0006936</t>
  </si>
  <si>
    <t>positive regulation of cell migration</t>
  </si>
  <si>
    <t>PFN1|ACTN4|THBS1|ANXA3|IQGAP1|HSPA5|FLNA|MMP9|MIEN1|GPI|SOD2</t>
  </si>
  <si>
    <t>696|688|786|756|704|717|790|762|789|732|793</t>
  </si>
  <si>
    <t>GO.0030335</t>
  </si>
  <si>
    <t>Epstein-Barr virus infection</t>
  </si>
  <si>
    <t>YWHAE|YWHAG|PTMA|HLA-DRA|YWHAZ|HSPA8|VIM</t>
  </si>
  <si>
    <t>729|749|776|725|761|715|800</t>
  </si>
  <si>
    <t>hsa05169</t>
  </si>
  <si>
    <t>ERCC6 (CSB) and EHMT2 (G9a) positively regulate rRNA expression</t>
  </si>
  <si>
    <t>CBX3|HIST2H2BE|HIST2H3A|HIST1H2BM</t>
  </si>
  <si>
    <t>718|763|693|779</t>
  </si>
  <si>
    <t>HSA-427389</t>
  </si>
  <si>
    <t>multicellular organismal process</t>
  </si>
  <si>
    <t>CPB2|VCL|MYH9|NAMPT|MPO|PFN1|ARHGDIB|CAT|PI3|VASP|CHI3L1|THBS1|PRDX1|C6|YWHAE|ANXA3|IQGAP1|ARHGDIA|AZGP1|S100P|AXL|FGB|YWHAG|F2|BASP1|PRSS8|PKM|HSPA5|CADM1|HSP90AA1|NME1|SFN|CALM1|MSN|COL6A1|ACTA1|TPM3|S100A4|S100A12|HTRA1|ECM1|FLNA|MMP9|ALPL|COL15A1|GIG25|MTPN|ACTN1|ALDOA|HLA-DRA|YWHAZ|LCP1|FKBP1A|HIST2H3A|GDI1|STMN1|PARK7|SEPP1|CFL1|LDHA|VIM|SOD2|MYL6|TTN|ANXA8</t>
  </si>
  <si>
    <t>699|698|771|678|671|696|679|769|712|714|770|786|708|707|729|756|704|675|691|799|796|751|749|760|674|682|767|717|716|754|764|711|728|720|768|766|685|694|710|702|733|790|762|726|780|731|778|686|774|725|761|772|794|693|734|680|670|690|677|706|800|793|692|787|738</t>
  </si>
  <si>
    <t>GO.0032501</t>
  </si>
  <si>
    <t>anatomical structure development</t>
  </si>
  <si>
    <t>CPB2|VCL|MYH9|PFN1|ARHGDIB|CAT|PI3|VASP|CHI3L1|THBS1|PRDX1|C6|YWHAE|ANXA3|IQGAP1|ARHGDIA|AXL|YWHAG|F2|BASP1|PRSS8|PKM|HSPA5|CADM1|HSP90AA1|NME1|SFN|MSN|COL6A1|ACTA1|TAGLN2|S100A4|HTRA1|ECM1|FLNA|MMP9|CAP1|PGK1|ALPL|COL15A1|MTPN|ACTN1|LCP1|FKBP1A|GDI1|STMN1|SEPP1|CFL1|LDHA|VIM|MYL6|CPM|ACTG1|TTN</t>
  </si>
  <si>
    <t>699|698|771|696|679|769|712|714|770|786|708|707|729|756|704|675|796|749|760|674|682|767|717|716|754|764|711|720|768|766|695|694|702|733|790|762|752|709|726|780|778|686|772|794|734|680|690|677|706|800|692|730|672|787</t>
  </si>
  <si>
    <t>GO.0048856</t>
  </si>
  <si>
    <t>regulation of metabolic process</t>
  </si>
  <si>
    <t>CPB2|MYH9|NAMPT|C8G|PFN1|CTSC|GAPDH|ENO1|CAT|PI3|ACTN4|CHI3L1|THBS1|PRDX1|C6|YWHAE|ANXA3|IQGAP1|S100A11|NPM1|FGB|YWHAG|F2|BASP1|HSPA5|SERPINA7|HIST1H1B|HSP90AA1|CBX3|NME1|SFN|CALM1|ITIH2|MSN|C8A|ACTA1|HDGF|S100A12|HTRA1|ECM1|FLNA|PGAM1|MMP9|SET|CDA|HNRNPK|SERPINB1|GOLM1|GIG25|MTPN|NME2|ACTN1|YWHAZ|FKBP1A|HIST2H3A|UBE2L3|ANP32A|PARK7|HSPA8|VIM|SOD2|HNRNPC|TTN|ANXA8|HIST1H4A</t>
  </si>
  <si>
    <t>699|771|678|742|696|750|777|669|769|712|688|770|786|708|707|729|756|704|713|791|751|749|760|674|717|737|747|754|718|764|711|728|781|720|739|766|798|710|702|733|790|757|762|700|666|723|753|792|731|778|758|686|761|794|693|673|701|670|715|800|793|727|787|738|722</t>
  </si>
  <si>
    <t>GO.0019222</t>
  </si>
  <si>
    <t>antibacterial humoral response</t>
  </si>
  <si>
    <t>CAMP|FGB|DEFA3|HIST2H2BE</t>
  </si>
  <si>
    <t>748|751|719|763</t>
  </si>
  <si>
    <t>GO.0019731</t>
  </si>
  <si>
    <t>response to abiotic stimulus</t>
  </si>
  <si>
    <t>CPB2|MPO|CAT|ACTN4|CHI3L1|THBS1|YWHAE|NPM1|PKM|HSPA5|HSP90AA1|ACTA1|CTSS|PGK1|MTPN|LDHA|ACTG1|TTN</t>
  </si>
  <si>
    <t>699|671|769|688|770|786|729|791|767|717|754|766|740|709|778|706|672|787</t>
  </si>
  <si>
    <t>GO.0009628</t>
  </si>
  <si>
    <t>regulation of supramolecular fiber organization</t>
  </si>
  <si>
    <t>PFN1|VASP|CAPG|FLNA|MTPN|STMN1|PARK7|HSPA8|CFL1</t>
  </si>
  <si>
    <t>696|714|785|790|778|680|670|715|677</t>
  </si>
  <si>
    <t>GO.1902903</t>
  </si>
  <si>
    <t>glyceraldehyde-3-phosphate metabolic process</t>
  </si>
  <si>
    <t>GO.0019682</t>
  </si>
  <si>
    <t>regulation of protein stability</t>
  </si>
  <si>
    <t>PFN1|AFM|GAPDH|HIST1H1B|HSP90AA1|FLNA|PARK7|HSPA8</t>
  </si>
  <si>
    <t>696|783|777|747|754|790|670|715</t>
  </si>
  <si>
    <t>GO.0031647</t>
  </si>
  <si>
    <t>cell junction assembly</t>
  </si>
  <si>
    <t>VCL|VASP|ACTN4|FLNA|ACTN1|ACTG1</t>
  </si>
  <si>
    <t>698|714|688|790|686|672</t>
  </si>
  <si>
    <t>GO.0034329</t>
  </si>
  <si>
    <t>small molecule catabolic process</t>
  </si>
  <si>
    <t>PON1|GAPDH|ENO1|PKM|PGAM1|AKR1A1|PGK1|CDA|ALDOA|GPI</t>
  </si>
  <si>
    <t>782|777|669|767|757|759|709|666|774|732</t>
  </si>
  <si>
    <t>GO.0044282</t>
  </si>
  <si>
    <t>actin filament bundle assembly</t>
  </si>
  <si>
    <t>ACTN4|ACTN1|LCP1|MARCKS</t>
  </si>
  <si>
    <t>688|686|772|795</t>
  </si>
  <si>
    <t>GO.0051017</t>
  </si>
  <si>
    <t>signal transduction</t>
  </si>
  <si>
    <t>PGLYRP1|MYH9|NAMPT|PFN1|ACTN4|CHI3L1|YWHAE|IQGAP1|ARHGDIA|S100A11|NPM1|AXL|FGB|F2|TALDO1|HSPA5|DEFA3|HSP90AA1|SFN|CALM1|MSN|HDGF|CTSS|ECM1|GSTO1|FLNA|MMP9|CAP1|LCN2|COL15A1|CDA|CLIC1|HNRNPK|GDI2|NME2|HLA-DRA|YWHAZ|LCP1|FKBP1A|HIST2H3A|GDI1|STMN1|ANP32A|PARK7|PPIA|HSPA8|CFL1|VIM|SOD2|ACTG1|TTN</t>
  </si>
  <si>
    <t>684|771|678|696|688|770|729|704|675|713|791|796|751|760|687|717|719|754|711|728|720|798|740|733|755|790|762|752|724|780|666|745|723|735|758|725|761|772|794|693|734|680|701|670|697|715|677|800|793|672|787</t>
  </si>
  <si>
    <t>GO.0007165</t>
  </si>
  <si>
    <t>drug metabolic process</t>
  </si>
  <si>
    <t>MPO|GAPDH|ENO1|CAT|PRDX1|PKM|PGAM1|PGK1|ALDOA|GPI|PARK7|HSPA8|LDHA</t>
  </si>
  <si>
    <t>671|777|669|769|708|767|757|709|774|732|670|715|706</t>
  </si>
  <si>
    <t>GO.0017144</t>
  </si>
  <si>
    <t>regulation of protein transport</t>
  </si>
  <si>
    <t>GAPDH|YWHAE|CAMP|FGB|CADM1|SFN|LCP1|GDI1|GPI|PARK7|PPIA|HSPA8|TTN</t>
  </si>
  <si>
    <t>777|729|748|751|716|711|772|734|732|670|697|715|787</t>
  </si>
  <si>
    <t>GO.0051223</t>
  </si>
  <si>
    <t>regulation of cellular protein localization</t>
  </si>
  <si>
    <t>YWHAE|IQGAP1|YWHAG|F2|HSP90AA1|SFN|MSN|YWHAZ|LCP1|GDI1|PARK7</t>
  </si>
  <si>
    <t>729|704|749|760|754|711|720|761|772|734|670</t>
  </si>
  <si>
    <t>GO.1903827</t>
  </si>
  <si>
    <t>perinuclear region of cytoplasm</t>
  </si>
  <si>
    <t>GAPDH|ACTN4|CHI3L1|HSP90AA1|NME1|MSN|S100A4|FLNA|SET|CLIC1|MTPN|ANP32A|PARK7</t>
  </si>
  <si>
    <t>777|688|770|754|764|720|694|790|700|745|778|701|670</t>
  </si>
  <si>
    <t>GO.0048471</t>
  </si>
  <si>
    <t>carbohydrate derivative biosynthetic process</t>
  </si>
  <si>
    <t>GAPDH|ENO1|PKM|NME1|PGAM1|AKR1A1|PGK1|CDA|NME2|ALDOA|TKT|GPI|LDHA</t>
  </si>
  <si>
    <t>777|669|767|764|757|759|709|666|758|774|775|732|706</t>
  </si>
  <si>
    <t>GO.1901137</t>
  </si>
  <si>
    <t>activation of immune response</t>
  </si>
  <si>
    <t>PGLYRP1|C8G|C6|C1RL|FGB|HSP90AA1|C8A|CTSS|HLA-DRA|ACTG1</t>
  </si>
  <si>
    <t>684|742|707|676|751|754|739|740|725|672</t>
  </si>
  <si>
    <t>GO.0002253</t>
  </si>
  <si>
    <t>movement of cell or subcellular component</t>
  </si>
  <si>
    <t>MYH9|CEACAM8|VASP|ACTN4|THBS1|YWHAE|S100P|AXL|MSN|ACTA1|TPM3|S100A12|FLNA|MMP9|CAP1|LCP1|PPIA|CFL1|VIM|MYL6|TTN</t>
  </si>
  <si>
    <t>771|773|714|688|786|729|799|796|720|766|685|710|790|762|752|772|697|677|800|692|787</t>
  </si>
  <si>
    <t>GO.0006928</t>
  </si>
  <si>
    <t>catabolic process</t>
  </si>
  <si>
    <t>PGLYRP1|PON1|MPO|CTSC|GAPDH|ENO1|CTSD|CAT|PRDX1|PKM|HSPA5|HSP90AA1|CTSS|GSTO1|PGAM1|AKR1A1|MMP9|PGK1|COL15A1|CDA|ALDOA|UBE2L3|GPI|PARK7|HSPA8|LDHA</t>
  </si>
  <si>
    <t>684|782|671|750|777|669|746|769|708|767|717|754|740|755|757|759|762|709|780|666|774|673|732|670|715|706</t>
  </si>
  <si>
    <t>GO.0009056</t>
  </si>
  <si>
    <t>hydrogen peroxide catabolic process</t>
  </si>
  <si>
    <t>MPO|CAT|PRDX1</t>
  </si>
  <si>
    <t>671|769|708</t>
  </si>
  <si>
    <t>GO.0042744</t>
  </si>
  <si>
    <t>cellular response to toxic substance</t>
  </si>
  <si>
    <t>MPO|CAT|PRDX1|AXL|GSTO1|PARK7|SOD2</t>
  </si>
  <si>
    <t>671|769|708|796|755|670|793</t>
  </si>
  <si>
    <t>GO.0097237</t>
  </si>
  <si>
    <t>RHO GTPases Activate ROCKs</t>
  </si>
  <si>
    <t>MYH9|CFL1|MYL6</t>
  </si>
  <si>
    <t>771|677|692</t>
  </si>
  <si>
    <t>HSA-5627117</t>
  </si>
  <si>
    <t>Antimicrobial peptides</t>
  </si>
  <si>
    <t>PGLYRP1|PI3|CAMP|DEFA3|LCN2</t>
  </si>
  <si>
    <t>684|712|748|719|724</t>
  </si>
  <si>
    <t>HSA-6803157</t>
  </si>
  <si>
    <t>positive regulation of ion transmembrane transporter activity</t>
  </si>
  <si>
    <t>ACTN4|CALM1|CTSS|GSTO1|GLRX</t>
  </si>
  <si>
    <t>688|728|740|755|784</t>
  </si>
  <si>
    <t>GO.0032414</t>
  </si>
  <si>
    <t>cell junction organization</t>
  </si>
  <si>
    <t>VCL|VASP|ACTN4|CADM1|FLNA|ACTN1|ACTG1</t>
  </si>
  <si>
    <t>698|714|688|716|790|686|672</t>
  </si>
  <si>
    <t>GO.0034330</t>
  </si>
  <si>
    <t>negative regulation of cysteine-type endopeptidase activity involved in apoptotic process</t>
  </si>
  <si>
    <t>THBS1|YWHAE|SFN|MMP9|PARK7</t>
  </si>
  <si>
    <t>786|729|711|762|670</t>
  </si>
  <si>
    <t>GO.0043154</t>
  </si>
  <si>
    <t>negative regulation of cellular component organization</t>
  </si>
  <si>
    <t>PFN1|ACTN4|THBS1|CAPG|ARHGDIA|NPM1|SET|GDI1|STMN1|PARK7|HSPA8|VIM|HNRNPC</t>
  </si>
  <si>
    <t>696|688|786|785|675|791|700|734|680|670|715|800|727</t>
  </si>
  <si>
    <t>GO.0051129</t>
  </si>
  <si>
    <t>nucleosome</t>
  </si>
  <si>
    <t>HIST1H1B|HIST2H2BE|HIST2H3A|HIST1H2BM|HIST1H4A</t>
  </si>
  <si>
    <t>747|763|693|779|722</t>
  </si>
  <si>
    <t>GO.0000786</t>
  </si>
  <si>
    <t>negative regulation of ion transmembrane transport</t>
  </si>
  <si>
    <t>THBS1|YWHAE|CALM1|GSTO1|MMP9</t>
  </si>
  <si>
    <t>786|729|728|755|762</t>
  </si>
  <si>
    <t>GO.0034766</t>
  </si>
  <si>
    <t>fibrinolysis</t>
  </si>
  <si>
    <t>CPB2|FGB|F2</t>
  </si>
  <si>
    <t>699|751|760</t>
  </si>
  <si>
    <t>GO.0042730</t>
  </si>
  <si>
    <t>glucose 6-phosphate metabolic process</t>
  </si>
  <si>
    <t>GO.0051156</t>
  </si>
  <si>
    <t>Degradation of the extracellular matrix</t>
  </si>
  <si>
    <t>CTSD|COL6A1|HTRA1|CTSS|MMP9|COL15A1</t>
  </si>
  <si>
    <t>746|768|702|740|762|780</t>
  </si>
  <si>
    <t>HSA-1474228</t>
  </si>
  <si>
    <t>Rab GDP-dissociation inhibitor activity</t>
  </si>
  <si>
    <t>GDI2|GDI1</t>
  </si>
  <si>
    <t>735|734</t>
  </si>
  <si>
    <t>GO.0005093</t>
  </si>
  <si>
    <t>HIF-1 signaling pathway</t>
  </si>
  <si>
    <t>GAPDH|ENO1|PGK1|ALDOA|LDHA</t>
  </si>
  <si>
    <t>777|669|709|774|706</t>
  </si>
  <si>
    <t>hsa04066</t>
  </si>
  <si>
    <t>MicroRNAs in cancer</t>
  </si>
  <si>
    <t>THBS1|MMP9|HNRNPK|STMN1|VIM|MARCKS</t>
  </si>
  <si>
    <t>786|762|723|680|800|795</t>
  </si>
  <si>
    <t>hsa05206</t>
  </si>
  <si>
    <t>EPH-Ephrin signaling</t>
  </si>
  <si>
    <t>MYH9|MMP9|CFL1|MYL6|ACTG1</t>
  </si>
  <si>
    <t>771|762|677|692|672</t>
  </si>
  <si>
    <t>HSA-2682334</t>
  </si>
  <si>
    <t>Cell junction organization</t>
  </si>
  <si>
    <t>VASP|CADM1|FLNA|ACTN1|ACTG1</t>
  </si>
  <si>
    <t>714|716|790|686|672</t>
  </si>
  <si>
    <t>HSA-446728</t>
  </si>
  <si>
    <t>anatomical structure morphogenesis</t>
  </si>
  <si>
    <t>VCL|MYH9|PFN1|VASP|THBS1|IQGAP1|AXL|HSPA5|HSP90AA1|MSN|COL6A1|ACTA1|HTRA1|ECM1|FLNA|MMP9|CAP1|ALPL|COL15A1|MTPN|ACTN1|FKBP1A|STMN1|CFL1|CPM|ACTG1|TTN</t>
  </si>
  <si>
    <t>698|771|696|714|786|704|796|717|754|720|768|766|702|733|790|762|752|726|780|778|686|794|680|677|730|672|787</t>
  </si>
  <si>
    <t>GO.0009653</t>
  </si>
  <si>
    <t>Muscle contraction</t>
  </si>
  <si>
    <t>VCL|CALM1|ACTA1|TPM3|VIM|MYL6|TTN</t>
  </si>
  <si>
    <t>698|728|766|685|800|692|787</t>
  </si>
  <si>
    <t>HSA-397014</t>
  </si>
  <si>
    <t>cell projection</t>
  </si>
  <si>
    <t>MYH9|VASP|ACTN4|YWHAE|ANXA3|IQGAP1|S100A11|S100P|BASP1|PKM|HSP90AA1|NME1|MSN|ACTA1|S100A4|FLNA|HNRNPK|MTPN|NME2|ACTN1|LCP1|GDI1|STMN1|PARK7|CFL1|VIM</t>
  </si>
  <si>
    <t>771|714|688|729|756|704|713|799|674|767|754|764|720|766|694|790|723|778|758|686|772|734|680|670|677|800</t>
  </si>
  <si>
    <t>GO.0042995</t>
  </si>
  <si>
    <t>innate immune response in mucosa</t>
  </si>
  <si>
    <t>CAMP|DEFA3|HIST2H2BE</t>
  </si>
  <si>
    <t>748|719|763</t>
  </si>
  <si>
    <t>GO.0002227</t>
  </si>
  <si>
    <t>Signaling by RAS mutants</t>
  </si>
  <si>
    <t>HSA-6802949</t>
  </si>
  <si>
    <t>disulfide oxidoreductase activity</t>
  </si>
  <si>
    <t>SH3BGRL3|GSTO1|PGK1|GLRX</t>
  </si>
  <si>
    <t>744|755|709|784</t>
  </si>
  <si>
    <t>GO.0015036</t>
  </si>
  <si>
    <t>oxidoreductase activity, acting on peroxide as acceptor</t>
  </si>
  <si>
    <t>GO.0016684</t>
  </si>
  <si>
    <t>xylulose metabolic process</t>
  </si>
  <si>
    <t>GO.0005997</t>
  </si>
  <si>
    <t>collagen metabolic process</t>
  </si>
  <si>
    <t>GO.0032963</t>
  </si>
  <si>
    <t>positive regulation of pinocytosis</t>
  </si>
  <si>
    <t>ACTN4|AXL</t>
  </si>
  <si>
    <t>688|796</t>
  </si>
  <si>
    <t>GO.0048549</t>
  </si>
  <si>
    <t>positive regulation of protein metabolic process</t>
  </si>
  <si>
    <t>MYH9|CTSC|ENO1|CHI3L1|THBS1|C6|IQGAP1|NPM1|FGB|F2|HSPA5|HIST1H1B|HSP90AA1|CALM1|MSN|S100A12|MMP9|HNRNPK|MTPN|FKBP1A|UBE2L3|PARK7|VIM</t>
  </si>
  <si>
    <t>771|750|669|770|786|707|704|791|751|760|717|747|754|728|720|710|762|723|778|794|673|670|800</t>
  </si>
  <si>
    <t>GO.0051247</t>
  </si>
  <si>
    <t>cytolysis by host of symbiont cells</t>
  </si>
  <si>
    <t>CAMP|F2</t>
  </si>
  <si>
    <t>748|760</t>
  </si>
  <si>
    <t>GO.0051838</t>
  </si>
  <si>
    <t>chaperone-mediated autophagy</t>
  </si>
  <si>
    <t>HSP90AA1|HSPA8</t>
  </si>
  <si>
    <t>754|715</t>
  </si>
  <si>
    <t>GO.0061684</t>
  </si>
  <si>
    <t>stress response to metal ion</t>
  </si>
  <si>
    <t>HSPA5|PARK7</t>
  </si>
  <si>
    <t>717|670</t>
  </si>
  <si>
    <t>GO.0097501</t>
  </si>
  <si>
    <t>negative regulation of intrinsic apoptotic signaling pathway</t>
  </si>
  <si>
    <t>ENO1|MMP9|PARK7|SOD2|TPT1</t>
  </si>
  <si>
    <t>669|762|670|793|801</t>
  </si>
  <si>
    <t>GO.2001243</t>
  </si>
  <si>
    <t>Deregulated CDK5 triggers multiple neurodegenerative pathways in Alzheimer's disease models</t>
  </si>
  <si>
    <t>PRDX1|YWHAE|SOD2</t>
  </si>
  <si>
    <t>708|729|793</t>
  </si>
  <si>
    <t>HSA-8862803</t>
  </si>
  <si>
    <t>positive regulation of signal transduction</t>
  </si>
  <si>
    <t>CTSC|CAT|ACTN4|CHI3L1|THBS1|YWHAE|IQGAP1|AXL|FGB|YWHAG|F2|HSP90AA1|SFN|CALM1|S100A4|S100A12|GSTO1|FLNA|MMP9|SH3BGRL|YWHAZ|PARK7</t>
  </si>
  <si>
    <t>750|769|688|770|786|729|704|796|751|749|760|754|711|728|694|710|755|790|762|788|761|670</t>
  </si>
  <si>
    <t>GO.0009967</t>
  </si>
  <si>
    <t>Vesicle-mediated transport</t>
  </si>
  <si>
    <t>MYH9|CTSC|YWHAE|YWHAG|HSP90AA1|TUBA1B|SFN|CALM1|GDI2|YWHAZ|GDI1|HSPA8|ACTG1</t>
  </si>
  <si>
    <t>771|750|729|749|754|741|711|728|735|761|734|715|672</t>
  </si>
  <si>
    <t>HSA-5653656</t>
  </si>
  <si>
    <t>endoplasmic reticulum lumen</t>
  </si>
  <si>
    <t>CTSC|THBS1|F2|HSPA5|ITIH2|COL6A1|COL15A1|GOLM1</t>
  </si>
  <si>
    <t>750|786|760|717|781|768|780|792</t>
  </si>
  <si>
    <t>GO.0005788</t>
  </si>
  <si>
    <t>Nephrin family interactions</t>
  </si>
  <si>
    <t>ACTN4|IQGAP1|ACTN1</t>
  </si>
  <si>
    <t>688|704|686</t>
  </si>
  <si>
    <t>HSA-373753</t>
  </si>
  <si>
    <t>regeneration</t>
  </si>
  <si>
    <t>CPB2|ANXA3|AXL|PKM|MTPN|LCP1</t>
  </si>
  <si>
    <t>699|756|796|767|778|772</t>
  </si>
  <si>
    <t>GO.0031099</t>
  </si>
  <si>
    <t>response to mechanical stimulus</t>
  </si>
  <si>
    <t>MPO|CHI3L1|THBS1|ACTA1|MTPN|ACTG1|TTN</t>
  </si>
  <si>
    <t>671|770|786|766|778|672|787</t>
  </si>
  <si>
    <t>GO.0009612</t>
  </si>
  <si>
    <t>podosome</t>
  </si>
  <si>
    <t>VCL|HNRNPK|LCP1</t>
  </si>
  <si>
    <t>698|723|772</t>
  </si>
  <si>
    <t>GO.0002102</t>
  </si>
  <si>
    <t>plasma membrane bounded cell projection</t>
  </si>
  <si>
    <t>MYH9|VASP|ACTN4|YWHAE|ANXA3|IQGAP1|S100A11|S100P|BASP1|PKM|HSP90AA1|NME1|MSN|ACTA1|S100A4|FLNA|MTPN|NME2|ACTN1|LCP1|GDI1|STMN1|PARK7|CFL1|VIM</t>
  </si>
  <si>
    <t>771|714|688|729|756|704|713|799|674|767|754|764|720|766|694|790|778|758|686|772|734|680|670|677|800</t>
  </si>
  <si>
    <t>GO.0120025</t>
  </si>
  <si>
    <t>regulation of growth</t>
  </si>
  <si>
    <t>MPO|ENO1|CAMP|F2|BASP1|HIST1H1B|SFN|HTRA1|CDA|MTPN|TKT|GDI1|SEPP1</t>
  </si>
  <si>
    <t>671|669|748|760|674|747|711|702|666|778|775|734|690</t>
  </si>
  <si>
    <t>GO.0040008</t>
  </si>
  <si>
    <t>M band</t>
  </si>
  <si>
    <t>ENO1|ALDOA|TTN</t>
  </si>
  <si>
    <t>669|774|787</t>
  </si>
  <si>
    <t>GO.0031430</t>
  </si>
  <si>
    <t>extracellular matrix disassembly</t>
  </si>
  <si>
    <t>HTRA1|CTSS|MMP9|LCP1</t>
  </si>
  <si>
    <t>702|740|762|772</t>
  </si>
  <si>
    <t>GO.0022617</t>
  </si>
  <si>
    <t>positive regulation of protein processing</t>
  </si>
  <si>
    <t>MYH9|ENO1|C6</t>
  </si>
  <si>
    <t>771|669|707</t>
  </si>
  <si>
    <t>GO.0010954</t>
  </si>
  <si>
    <t>regulation of protein complex assembly</t>
  </si>
  <si>
    <t>PFN1|VASP|CAPG|HSP90AA1|MSN|MTPN|LCP1|STMN1|PARK7|HSPA8</t>
  </si>
  <si>
    <t>696|714|785|754|720|778|772|680|670|715</t>
  </si>
  <si>
    <t>GO.0043254</t>
  </si>
  <si>
    <t>reactive oxygen species metabolic process</t>
  </si>
  <si>
    <t>MPO|CAT|PRDX1|PARK7|SOD2</t>
  </si>
  <si>
    <t>671|769|708|670|793</t>
  </si>
  <si>
    <t>GO.0072593</t>
  </si>
  <si>
    <t>RNA Polymerase I Chain Elongation</t>
  </si>
  <si>
    <t>HSA-73777</t>
  </si>
  <si>
    <t>CPB2|CTSC|CTSD|C1RL|F2|PRSS8|HTRA1|CTSS|MMP9|PARK7|CPM</t>
  </si>
  <si>
    <t>699|750|746|676|760|682|702|740|762|670|730</t>
  </si>
  <si>
    <t>negative regulation of cysteine-type endopeptidase activity involved in apoptotic signaling pathway</t>
  </si>
  <si>
    <t>MMP9|PARK7</t>
  </si>
  <si>
    <t>762|670</t>
  </si>
  <si>
    <t>GO.2001268</t>
  </si>
  <si>
    <t>Signaling by BRAF and RAF fusions</t>
  </si>
  <si>
    <t>HSA-6802952</t>
  </si>
  <si>
    <t>Rho GDP-dissociation inhibitor activity</t>
  </si>
  <si>
    <t>ARHGDIB|ARHGDIA</t>
  </si>
  <si>
    <t>679|675</t>
  </si>
  <si>
    <t>GO.0005094</t>
  </si>
  <si>
    <t>protein kinase C inhibitor activity</t>
  </si>
  <si>
    <t>YWHAG|SFN</t>
  </si>
  <si>
    <t>749|711</t>
  </si>
  <si>
    <t>GO.0008426</t>
  </si>
  <si>
    <t>positive regulation of immune response</t>
  </si>
  <si>
    <t>PGLYRP1|C8G|C6|C1RL|FGB|CADM1|HSP90AA1|C8A|CTSS|HLA-DRA|PARK7|ACTG1</t>
  </si>
  <si>
    <t>684|742|707|676|751|716|754|739|740|725|670|672</t>
  </si>
  <si>
    <t>GO.0050778</t>
  </si>
  <si>
    <t>negative regulation of apoptotic signaling pathway</t>
  </si>
  <si>
    <t>ENO1|THBS1|FGB|MMP9|PARK7|SOD2|TPT1</t>
  </si>
  <si>
    <t>669|786|751|762|670|793|801</t>
  </si>
  <si>
    <t>GO.2001234</t>
  </si>
  <si>
    <t>oxoacid metabolic process</t>
  </si>
  <si>
    <t>PON1|MPO|GAPDH|ENO1|PGD|PKM|ITIH2|GSTO1|PGAM1|AKR1A1|PGK1|ALDOA|LDHB|GPI|PARK7|LDHA</t>
  </si>
  <si>
    <t>782|671|777|669|689|767|781|755|757|759|709|774|705|732|670|706</t>
  </si>
  <si>
    <t>GO.0043436</t>
  </si>
  <si>
    <t>system development</t>
  </si>
  <si>
    <t>CPB2|VCL|MYH9|PFN1|CAT|PI3|VASP|CHI3L1|THBS1|PRDX1|YWHAE|ANXA3|IQGAP1|ARHGDIA|AXL|YWHAG|F2|BASP1|PRSS8|PKM|HSPA5|HSP90AA1|NME1|SFN|MSN|ACTA1|S100A4|HTRA1|ECM1|FLNA|MMP9|ALPL|COL15A1|MTPN|ACTN1|LCP1|FKBP1A|GDI1|STMN1|SEPP1|CFL1|LDHA|VIM|MYL6|TTN</t>
  </si>
  <si>
    <t>699|698|771|696|769|712|714|770|786|708|729|756|704|675|796|749|760|674|682|767|717|754|764|711|720|766|694|702|733|790|762|726|780|778|686|772|794|734|680|690|677|706|800|692|787</t>
  </si>
  <si>
    <t>GO.0048731</t>
  </si>
  <si>
    <t>regulation of intrinsic apoptotic signaling pathway</t>
  </si>
  <si>
    <t>ENO1|MMP9|HNRNPK|PARK7|SOD2|TPT1</t>
  </si>
  <si>
    <t>669|762|723|670|793|801</t>
  </si>
  <si>
    <t>GO.2001242</t>
  </si>
  <si>
    <t>Assembly of collagen fibrils and other multimeric structures</t>
  </si>
  <si>
    <t>COL6A1|CTSS|MMP9|COL15A1</t>
  </si>
  <si>
    <t>768|740|762|780</t>
  </si>
  <si>
    <t>HSA-2022090</t>
  </si>
  <si>
    <t>Regulation of actin dynamics for phagocytic cup formation</t>
  </si>
  <si>
    <t>MYH9|HSP90AA1|CFL1|ACTG1</t>
  </si>
  <si>
    <t>771|754|677|672</t>
  </si>
  <si>
    <t>HSA-2029482</t>
  </si>
  <si>
    <t>cell-cell adherens junction</t>
  </si>
  <si>
    <t>VCL|MYH9|CADM1|ACTN1</t>
  </si>
  <si>
    <t>698|771|716|686</t>
  </si>
  <si>
    <t>GO.0005913</t>
  </si>
  <si>
    <t>Z disc</t>
  </si>
  <si>
    <t>ACTN4|FLNA|ACTN1|FKBP1A|TTN</t>
  </si>
  <si>
    <t>688|790|686|794|787</t>
  </si>
  <si>
    <t>GO.0030018</t>
  </si>
  <si>
    <t>carboxylic acid metabolic process</t>
  </si>
  <si>
    <t>PON1|GAPDH|ENO1|PGD|PKM|ITIH2|GSTO1|PGAM1|AKR1A1|PGK1|ALDOA|LDHB|GPI|PARK7|LDHA</t>
  </si>
  <si>
    <t>782|777|669|689|767|781|755|757|759|709|774|705|732|670|706</t>
  </si>
  <si>
    <t>GO.0019752</t>
  </si>
  <si>
    <t>Interleukin-4 and Interleukin-13 signaling</t>
  </si>
  <si>
    <t>HSP90AA1|MMP9|LCN2|HSPA8|VIM</t>
  </si>
  <si>
    <t>754|762|724|715|800</t>
  </si>
  <si>
    <t>HSA-6785807</t>
  </si>
  <si>
    <t>regulation of cellular localization</t>
  </si>
  <si>
    <t>YWHAE|IQGAP1|YWHAG|F2|HSP90AA1|SFN|CALM1|MSN|GSTO1|YWHAZ|LCP1|FKBP1A|GDI1|PARK7</t>
  </si>
  <si>
    <t>729|704|749|760|754|711|728|720|755|761|772|794|734|670</t>
  </si>
  <si>
    <t>GO.0060341</t>
  </si>
  <si>
    <t>positive regulation of cellular protein localization</t>
  </si>
  <si>
    <t>YWHAE|IQGAP1|YWHAG|F2|SFN|MSN|YWHAZ|PARK7</t>
  </si>
  <si>
    <t>729|704|749|760|711|720|761|670</t>
  </si>
  <si>
    <t>GO.1903829</t>
  </si>
  <si>
    <t>plasma membrane</t>
  </si>
  <si>
    <t>VCL|MYH9|C8G|GAPDH|ENO1|CAT|PI3|CEACAM8|VASP|THBS1|C6|ANXA3|IQGAP1|AZGP1|S100P|AXL|FGB|F2|BASP1|PRSS8|HSPA5|CADM1|HSP90AA1|NME1|CALM1|MSN|C8A|COL6A1|S100A12|HTRA1|FLNA|AKR1A1|CAP1|DNAJC9|ALPL|CLIC1|GOLM1|MIEN1|ACTN1|HLA-DRA|LCP1|FKBP1A|GPI|PARK7|HSPA8|CFL1|FCGR3B|VIM|CPM|ACTG1|ANXA8|MARCKS</t>
  </si>
  <si>
    <t>698|771|742|777|669|769|712|773|714|786|707|756|704|691|799|796|751|760|674|682|717|716|754|764|728|720|739|768|710|702|790|759|752|665|726|745|792|789|686|725|772|794|732|670|715|677|743|800|730|672|738|795</t>
  </si>
  <si>
    <t>GO.0005886</t>
  </si>
  <si>
    <t>blood coagulation</t>
  </si>
  <si>
    <t>CPB2|AXL|FGB|F2|FLNA|YWHAZ|HIST2H3A|ANXA8</t>
  </si>
  <si>
    <t>699|796|751|760|790|761|693|738</t>
  </si>
  <si>
    <t>GO.0007596</t>
  </si>
  <si>
    <t>fibrinogen complex</t>
  </si>
  <si>
    <t>THBS1|FGB</t>
  </si>
  <si>
    <t>786|751</t>
  </si>
  <si>
    <t>GO.0005577</t>
  </si>
  <si>
    <t>F-actin capping protein complex</t>
  </si>
  <si>
    <t>CAPG|MTPN</t>
  </si>
  <si>
    <t>785|778</t>
  </si>
  <si>
    <t>GO.0008290</t>
  </si>
  <si>
    <t>regulation of metal ion transport</t>
  </si>
  <si>
    <t>ACTN4|YWHAE|F2|PRSS8|CALM1|GSTO1|FLNA|GLRX|FKBP1A</t>
  </si>
  <si>
    <t>688|729|760|682|728|755|790|784|794</t>
  </si>
  <si>
    <t>GO.0010959</t>
  </si>
  <si>
    <t>cellular response to oxidative stress</t>
  </si>
  <si>
    <t>MPO|CAT|PRDX1|AXL|MMP9|PARK7|SOD2</t>
  </si>
  <si>
    <t>671|769|708|796|762|670|793</t>
  </si>
  <si>
    <t>GO.0034599</t>
  </si>
  <si>
    <t>polymeric cytoskeletal fiber</t>
  </si>
  <si>
    <t>IQGAP1|TBCA|TUBA1B|NME1|CALM1|ACTA1|TPM3|FLNA|LCP1|STMN1|VIM|ACTG1</t>
  </si>
  <si>
    <t>704|721|741|764|728|766|685|790|772|680|800|672</t>
  </si>
  <si>
    <t>GO.0099513</t>
  </si>
  <si>
    <t>regulation of immune effector process</t>
  </si>
  <si>
    <t>PGLYRP1|CPB2|C8G|C6|F2|CADM1|C8A|HTRA1|GPI</t>
  </si>
  <si>
    <t>684|699|742|707|760|716|739|702|732</t>
  </si>
  <si>
    <t>GO.0002697</t>
  </si>
  <si>
    <t>cellular catabolic process</t>
  </si>
  <si>
    <t>PON1|MPO|CTSC|GAPDH|ENO1|CTSD|CAT|PRDX1|PKM|HSPA5|HSP90AA1|CTSS|GSTO1|PGAM1|AKR1A1|PGK1|CDA|ALDOA|UBE2L3|GPI|PARK7|HSPA8|LDHA</t>
  </si>
  <si>
    <t>782|671|750|777|669|746|769|708|767|717|754|740|755|757|759|709|666|774|673|732|670|715|706</t>
  </si>
  <si>
    <t>GO.0044248</t>
  </si>
  <si>
    <t>multi-organism cellular process</t>
  </si>
  <si>
    <t>CAMP|F2|PPIA</t>
  </si>
  <si>
    <t>748|760|697</t>
  </si>
  <si>
    <t>GO.0044764</t>
  </si>
  <si>
    <t>regulation of ryanodine-sensitive calcium-release channel activity</t>
  </si>
  <si>
    <t>CALM1|GSTO1|FKBP1A</t>
  </si>
  <si>
    <t>728|755|794</t>
  </si>
  <si>
    <t>GO.0060314</t>
  </si>
  <si>
    <t>Apoptosis</t>
  </si>
  <si>
    <t>YWHAE|YWHAG|HIST1H1B|SFN|YWHAZ|VIM</t>
  </si>
  <si>
    <t>729|749|747|711|761|800</t>
  </si>
  <si>
    <t>HSA-109581</t>
  </si>
  <si>
    <t>adherens junction</t>
  </si>
  <si>
    <t>VCL|MYH9|VASP|CADM1|ACTN1|LCP1|ACTG1</t>
  </si>
  <si>
    <t>698|771|714|716|686|772|672</t>
  </si>
  <si>
    <t>GO.0005912</t>
  </si>
  <si>
    <t>oxidoreductase activity</t>
  </si>
  <si>
    <t>MPO|GAPDH|CAT|PRDX1|PGD|SH3BGRL3|GSTO1|AKR1A1|PGK1|GLRX|LDHB|PARK7|LDHA|SOD2</t>
  </si>
  <si>
    <t>671|777|769|708|689|744|755|759|709|784|705|670|706|793</t>
  </si>
  <si>
    <t>GO.0016491</t>
  </si>
  <si>
    <t>regulation of cellular metabolic process</t>
  </si>
  <si>
    <t>CPB2|MYH9|NAMPT|PFN1|CTSC|GAPDH|ENO1|CAT|PI3|ACTN4|CHI3L1|THBS1|PRDX1|C6|YWHAE|ANXA3|IQGAP1|S100A11|NPM1|FGB|YWHAG|F2|BASP1|HSPA5|SERPINA7|HIST1H1B|HSP90AA1|CBX3|SFN|CALM1|ITIH2|MSN|HDGF|S100A12|HTRA1|ECM1|FLNA|PGAM1|MMP9|SET|CDA|HNRNPK|SERPINB1|GIG25|MTPN|NME2|ACTN1|YWHAZ|FKBP1A|HIST2H3A|UBE2L3|ANP32A|PARK7|HSPA8|VIM|SOD2|HNRNPC|TTN|ANXA8|HIST1H4A</t>
  </si>
  <si>
    <t>699|771|678|696|750|777|669|769|712|688|770|786|708|707|729|756|704|713|791|751|749|760|674|717|737|747|754|718|711|728|781|720|798|710|702|733|790|757|762|700|666|723|753|731|778|758|686|761|794|693|673|701|670|715|800|793|727|787|738|722</t>
  </si>
  <si>
    <t>GO.0031323</t>
  </si>
  <si>
    <t>posttranscriptional regulation of gene expression</t>
  </si>
  <si>
    <t>GAPDH|THBS1|NPM1|SET|MTPN|YWHAZ|ANP32A|HSPA8|VIM|HNRNPC</t>
  </si>
  <si>
    <t>777|786|791|700|778|761|701|715|800|727</t>
  </si>
  <si>
    <t>GO.0010608</t>
  </si>
  <si>
    <t>regulation of cellular component biogenesis</t>
  </si>
  <si>
    <t>PFN1|VASP|THBS1|CAPG|IQGAP1|NPM1|HSP90AA1|MSN|FLNA|MTPN|MIEN1|LCP1|STMN1|PARK7|HSPA8</t>
  </si>
  <si>
    <t>696|714|786|785|704|791|754|720|790|778|789|772|680|670|715</t>
  </si>
  <si>
    <t>GO.0044087</t>
  </si>
  <si>
    <t>positive regulation of protein transport</t>
  </si>
  <si>
    <t>GAPDH|YWHAE|CAMP|FGB|CADM1|SFN|GPI|PPIA|TTN</t>
  </si>
  <si>
    <t>777|729|748|751|716|711|732|697|787</t>
  </si>
  <si>
    <t>GO.0051222</t>
  </si>
  <si>
    <t>regulation of cell morphogenesis</t>
  </si>
  <si>
    <t>MYH9|ACTN4|ARHGDIA|FGB|F2|MSN|FLNA|ALDOA|GDI1|CFL1</t>
  </si>
  <si>
    <t>771|688|675|751|760|720|790|774|734|677</t>
  </si>
  <si>
    <t>GO.0022604</t>
  </si>
  <si>
    <t>cell-cell junction</t>
  </si>
  <si>
    <t>VCL|MYH9|VASP|ACTN4|IQGAP1|CADM1|FLNA|ACTN1|CFL1</t>
  </si>
  <si>
    <t>698|771|714|688|704|716|790|686|677</t>
  </si>
  <si>
    <t>GO.0005911</t>
  </si>
  <si>
    <t>protein-DNA complex</t>
  </si>
  <si>
    <t>NPM1|HIST1H1B|HIST2H2BE|HIST2H3A|HIST1H2BM|HIST1H4A</t>
  </si>
  <si>
    <t>791|747|763|693|779|722</t>
  </si>
  <si>
    <t>GO.0032993</t>
  </si>
  <si>
    <t>nucleobase-containing small molecule interconversion</t>
  </si>
  <si>
    <t>NME1|GLRX|NME2</t>
  </si>
  <si>
    <t>764|784|758</t>
  </si>
  <si>
    <t>GO.0015949</t>
  </si>
  <si>
    <t>pyrimidine nucleoside biosynthetic process</t>
  </si>
  <si>
    <t>NME1|CDA|NME2</t>
  </si>
  <si>
    <t>764|666|758</t>
  </si>
  <si>
    <t>GO.0046134</t>
  </si>
  <si>
    <t>cell surface receptor signaling pathway</t>
  </si>
  <si>
    <t>MYH9|PFN1|IQGAP1|ARHGDIA|AXL|F2|TALDO1|HSP90AA1|CALM1|MSN|GSTO1|FLNA|MMP9|LCN2|CDA|NME2|HLA-DRA|YWHAZ|LCP1|FKBP1A|HIST2H3A|STMN1|PPIA|HSPA8|CFL1|VIM|SOD2|ACTG1</t>
  </si>
  <si>
    <t>771|696|704|675|796|760|687|754|728|720|755|790|762|724|666|758|725|761|772|794|693|680|697|715|677|800|793|672</t>
  </si>
  <si>
    <t>GO.0007166</t>
  </si>
  <si>
    <t>pentose-phosphate shunt, non-oxidative branch</t>
  </si>
  <si>
    <t>GO.0009052</t>
  </si>
  <si>
    <t>negative regulation of plasminogen activation</t>
  </si>
  <si>
    <t>CPB2|THBS1</t>
  </si>
  <si>
    <t>699|786</t>
  </si>
  <si>
    <t>GO.0010757</t>
  </si>
  <si>
    <t>skeletal muscle thin filament assembly</t>
  </si>
  <si>
    <t>ACTA1|TTN</t>
  </si>
  <si>
    <t>766|787</t>
  </si>
  <si>
    <t>GO.0030240</t>
  </si>
  <si>
    <t>Collagen degradation</t>
  </si>
  <si>
    <t>CTSD|COL6A1|MMP9|COL15A1</t>
  </si>
  <si>
    <t>746|768|762|780</t>
  </si>
  <si>
    <t>HSA-1442490</t>
  </si>
  <si>
    <t>Semaphorin interactions</t>
  </si>
  <si>
    <t>MYH9|HSP90AA1|CFL1|MYL6</t>
  </si>
  <si>
    <t>771|754|677|692</t>
  </si>
  <si>
    <t>HSA-373755</t>
  </si>
  <si>
    <t>serine-type endopeptidase inhibitor activity</t>
  </si>
  <si>
    <t>PI3|SERPINA7|ITIH2|SERPINB1|GIG25</t>
  </si>
  <si>
    <t>712|737|781|753|731</t>
  </si>
  <si>
    <t>GO.0004867</t>
  </si>
  <si>
    <t>Membrane Trafficking</t>
  </si>
  <si>
    <t>MYH9|CTSC|YWHAE|YWHAG|TUBA1B|SFN|CALM1|GDI2|YWHAZ|GDI1|HSPA8|ACTG1</t>
  </si>
  <si>
    <t>771|750|729|749|741|711|728|735|761|734|715|672</t>
  </si>
  <si>
    <t>HSA-199991</t>
  </si>
  <si>
    <t>regulation of multi-organism process</t>
  </si>
  <si>
    <t>PGLYRP1|MPO|ARHGDIB|GAPDH|CAMP|HTRA1|PPIA|HSPA8|CFL1</t>
  </si>
  <si>
    <t>684|671|679|777|748|702|697|715|677</t>
  </si>
  <si>
    <t>GO.0043900</t>
  </si>
  <si>
    <t>protein depolymerization</t>
  </si>
  <si>
    <t>STMN1|HSPA8|CFL1</t>
  </si>
  <si>
    <t>680|715|677</t>
  </si>
  <si>
    <t>GO.0051261</t>
  </si>
  <si>
    <t>RUNX1 regulates genes involved in megakaryocyte differentiation and platelet function</t>
  </si>
  <si>
    <t>THBS1|HIST2H2BE|HIST2H3A|HIST1H2BM</t>
  </si>
  <si>
    <t>786|763|693|779</t>
  </si>
  <si>
    <t>HSA-8936459</t>
  </si>
  <si>
    <t>Oocyte meiosis</t>
  </si>
  <si>
    <t>YWHAE|YWHAG|CALML3|CALM1|YWHAZ</t>
  </si>
  <si>
    <t>729|749|667|728|761</t>
  </si>
  <si>
    <t>hsa04114</t>
  </si>
  <si>
    <t>Neurotrophin signaling pathway</t>
  </si>
  <si>
    <t>ARHGDIB|YWHAE|ARHGDIA|CALML3|CALM1</t>
  </si>
  <si>
    <t>679|729|675|667|728</t>
  </si>
  <si>
    <t>hsa04722</t>
  </si>
  <si>
    <t>response to oxidative stress</t>
  </si>
  <si>
    <t>MPO|CAT|PRDX1|AXL|MMP9|PARK7|SEPP1|LDHA|SOD2</t>
  </si>
  <si>
    <t>671|769|708|796|762|670|690|706|793</t>
  </si>
  <si>
    <t>GO.0006979</t>
  </si>
  <si>
    <t>positive regulation of immune system process</t>
  </si>
  <si>
    <t>PGLYRP1|C8G|THBS1|C6|C1RL|AXL|FGB|CADM1|HSP90AA1|C8A|CTSS|HLA-DRA|GPI|PARK7|ACTG1</t>
  </si>
  <si>
    <t>684|742|786|707|676|796|751|716|754|739|740|725|732|670|672</t>
  </si>
  <si>
    <t>GO.0002684</t>
  </si>
  <si>
    <t>transferase activity, transferring aldehyde or ketonic groups</t>
  </si>
  <si>
    <t>GO.0016744</t>
  </si>
  <si>
    <t>aromatic compound catabolic process</t>
  </si>
  <si>
    <t>PON1|GAPDH|ENO1|PKM|PGAM1|PGK1|CDA|ALDOA|GPI|LDHA</t>
  </si>
  <si>
    <t>782|777|669|767|757|709|666|774|732|706</t>
  </si>
  <si>
    <t>GO.0019439</t>
  </si>
  <si>
    <t>extracellular exosome</t>
  </si>
  <si>
    <t>CLIC1|ALDOA|HSPA8|ACTG1</t>
  </si>
  <si>
    <t>745|774|715|672</t>
  </si>
  <si>
    <t>GO.0070062</t>
  </si>
  <si>
    <t>NADP metabolic process</t>
  </si>
  <si>
    <t>GO.0006739</t>
  </si>
  <si>
    <t>positive regulation of sodium ion transport</t>
  </si>
  <si>
    <t>ACTN4|PRSS8|GLRX</t>
  </si>
  <si>
    <t>688|682|784</t>
  </si>
  <si>
    <t>GO.0010765</t>
  </si>
  <si>
    <t>positive regulation of binding</t>
  </si>
  <si>
    <t>PON1|NME1|MMP9|FKBP1A|STMN1|PARK7</t>
  </si>
  <si>
    <t>782|764|762|794|680|670</t>
  </si>
  <si>
    <t>GO.0051099</t>
  </si>
  <si>
    <t>regulation of actin filament organization</t>
  </si>
  <si>
    <t>PFN1|VASP|CAPG|FLNA|MTPN|STMN1|CFL1</t>
  </si>
  <si>
    <t>696|714|785|790|778|680|677</t>
  </si>
  <si>
    <t>GO.0110053</t>
  </si>
  <si>
    <t>multicellular organism development</t>
  </si>
  <si>
    <t>CPB2|VCL|MYH9|PFN1|ARHGDIB|CAT|PI3|VASP|CHI3L1|THBS1|PRDX1|C6|YWHAE|ANXA3|IQGAP1|ARHGDIA|AXL|YWHAG|F2|BASP1|PRSS8|PKM|HSPA5|CADM1|HSP90AA1|NME1|SFN|MSN|COL6A1|ACTA1|S100A4|HTRA1|ECM1|FLNA|MMP9|ALPL|COL15A1|MTPN|ACTN1|LCP1|FKBP1A|GDI1|STMN1|SEPP1|CFL1|LDHA|VIM|MYL6|TTN</t>
  </si>
  <si>
    <t>699|698|771|696|679|769|712|714|770|786|708|707|729|756|704|675|796|749|760|674|682|767|717|716|754|764|711|720|768|766|694|702|733|790|762|726|780|778|686|772|794|734|680|690|677|706|800|692|787</t>
  </si>
  <si>
    <t>GO.0007275</t>
  </si>
  <si>
    <t>fascia adherens</t>
  </si>
  <si>
    <t>VCL|ACTN1</t>
  </si>
  <si>
    <t>698|686</t>
  </si>
  <si>
    <t>GO.0005916</t>
  </si>
  <si>
    <t>Estrogen-dependent gene expression</t>
  </si>
  <si>
    <t>CTSD|HSP90AA1|HIST2H2BE|HIST2H3A|HIST1H2BM</t>
  </si>
  <si>
    <t>746|754|763|693|779</t>
  </si>
  <si>
    <t>HSA-9018519</t>
  </si>
  <si>
    <t>wound healing</t>
  </si>
  <si>
    <t>CPB2|AXL|FGB|F2|PKM|FLNA|MTPN|YWHAZ|HIST2H3A|ANXA8</t>
  </si>
  <si>
    <t>699|796|751|760|767|790|778|761|693|738</t>
  </si>
  <si>
    <t>GO.0042060</t>
  </si>
  <si>
    <t>signaling receptor binding</t>
  </si>
  <si>
    <t>NAMPT|CAT|ACTN4|THBS1|S100P|FGB|YWHAG|F2|CADM1|MSN|HDGF|S100A4|S100A12|ECM1|FLNA|ACTN1|LCP1|FKBP1A|GPI|PARK7|HSPA8|CFL1</t>
  </si>
  <si>
    <t>678|769|688|786|799|751|749|760|716|720|798|694|710|733|790|686|772|794|732|670|715|677</t>
  </si>
  <si>
    <t>GO.0005102</t>
  </si>
  <si>
    <t>chaperone binding</t>
  </si>
  <si>
    <t>CTSC|FGB|TBCA|HSPA5|HSPA8</t>
  </si>
  <si>
    <t>750|751|721|717|715</t>
  </si>
  <si>
    <t>GO.0051087</t>
  </si>
  <si>
    <t>peptidase regulator activity</t>
  </si>
  <si>
    <t>CTSC|GAPDH|PI3|SERPINA7|ITIH2|SERPINB1|GIG25</t>
  </si>
  <si>
    <t>750|777|712|737|781|753|731</t>
  </si>
  <si>
    <t>GO.0061134</t>
  </si>
  <si>
    <t>scaffold protein binding</t>
  </si>
  <si>
    <t>YWHAE|HSP90AA1|PARK7|VIM</t>
  </si>
  <si>
    <t>729|754|670|800</t>
  </si>
  <si>
    <t>GO.0097110</t>
  </si>
  <si>
    <t>positive regulation of protein secretion</t>
  </si>
  <si>
    <t>GAPDH|CAMP|FGB|CADM1|GPI|PPIA|TTN</t>
  </si>
  <si>
    <t>777|748|751|716|732|697|787</t>
  </si>
  <si>
    <t>GO.0050714</t>
  </si>
  <si>
    <t>MHC class II antigen presentation</t>
  </si>
  <si>
    <t>CTSC|CTSD|TUBA1B|CTSS|HLA-DRA</t>
  </si>
  <si>
    <t>750|746|741|740|725</t>
  </si>
  <si>
    <t>HSA-2132295</t>
  </si>
  <si>
    <t>animal organ development</t>
  </si>
  <si>
    <t>CPB2|MYH9|CAT|PI3|CHI3L1|YWHAE|ANXA3|IQGAP1|AXL|BASP1|PRSS8|PKM|HSPA5|NME1|SFN|MSN|ACTA1|S100A4|HTRA1|ECM1|FLNA|MMP9|ALPL|MTPN|ACTN1|LCP1|FKBP1A|STMN1|SEPP1|CFL1|LDHA|VIM|MYL6|TTN</t>
  </si>
  <si>
    <t>699|771|769|712|770|729|756|704|796|674|682|767|717|764|711|720|766|694|702|733|790|762|726|778|686|772|794|680|690|677|706|800|692|787</t>
  </si>
  <si>
    <t>GO.0048513</t>
  </si>
  <si>
    <t>RNA Polymerase I Promoter Opening</t>
  </si>
  <si>
    <t>HIST2H2BE|HIST2H3A|HIST1H2BM</t>
  </si>
  <si>
    <t>763|693|779</t>
  </si>
  <si>
    <t>HSA-73728</t>
  </si>
  <si>
    <t>platelet activation</t>
  </si>
  <si>
    <t>AXL|FGB|F2|FLNA|YWHAZ</t>
  </si>
  <si>
    <t>796|751|760|790|761</t>
  </si>
  <si>
    <t>GO.0030168</t>
  </si>
  <si>
    <t>cellular component morphogenesis</t>
  </si>
  <si>
    <t>VCL|MYH9|VASP|IQGAP1|AXL|HSP90AA1|ACTA1|FLNA|CAP1|ACTN1|STMN1|ACTG1|TTN</t>
  </si>
  <si>
    <t>698|771|714|704|796|754|766|790|752|686|680|672|787</t>
  </si>
  <si>
    <t>GO.0032989</t>
  </si>
  <si>
    <t>positive regulation of cellular protein metabolic process</t>
  </si>
  <si>
    <t>MYH9|CTSC|ENO1|CHI3L1|THBS1|C6|IQGAP1|NPM1|FGB|F2|HSPA5|HIST1H1B|HSP90AA1|CALM1|MSN|S100A12|MMP9|FKBP1A|UBE2L3|PARK7|VIM</t>
  </si>
  <si>
    <t>771|750|669|770|786|707|704|791|751|760|717|747|754|728|720|710|762|794|673|670|800</t>
  </si>
  <si>
    <t>GO.0032270</t>
  </si>
  <si>
    <t>L-lactate dehydrogenase activity</t>
  </si>
  <si>
    <t>LDHB|LDHA</t>
  </si>
  <si>
    <t>705|706</t>
  </si>
  <si>
    <t>GO.0004459</t>
  </si>
  <si>
    <t>glutathione disulfide oxidoreductase activity</t>
  </si>
  <si>
    <t>GSTO1|GLRX</t>
  </si>
  <si>
    <t>755|784</t>
  </si>
  <si>
    <t>GO.0015038</t>
  </si>
  <si>
    <t>calcium-dependent protein binding</t>
  </si>
  <si>
    <t>ANXA3|S100A11|S100P|S100A4</t>
  </si>
  <si>
    <t>756|713|799|694</t>
  </si>
  <si>
    <t>GO.0048306</t>
  </si>
  <si>
    <t>cell migration</t>
  </si>
  <si>
    <t>MYH9|CEACAM8|THBS1|YWHAE|S100P|AXL|MSN|S100A12|FLNA|MMP9|CAP1|LCP1|PPIA|CFL1</t>
  </si>
  <si>
    <t>771|773|786|729|799|796|720|710|790|762|752|772|697|677</t>
  </si>
  <si>
    <t>GO.0016477</t>
  </si>
  <si>
    <t>negative regulation of ion transmembrane transporter activity</t>
  </si>
  <si>
    <t>YWHAE|CALM1|GSTO1|MMP9</t>
  </si>
  <si>
    <t>729|728|755|762</t>
  </si>
  <si>
    <t>GO.0032413</t>
  </si>
  <si>
    <t>structural constituent of cytoskeleton</t>
  </si>
  <si>
    <t>TUBA1B|MSN|ACTA1|VIM|ACTG1</t>
  </si>
  <si>
    <t>741|720|766|800|672</t>
  </si>
  <si>
    <t>GO.0005200</t>
  </si>
  <si>
    <t>unfolded protein binding</t>
  </si>
  <si>
    <t>NPM1|HSPA5|HSP90AA1|PPIA|HSPA8</t>
  </si>
  <si>
    <t>791|717|754|697|715</t>
  </si>
  <si>
    <t>GO.0051082</t>
  </si>
  <si>
    <t>positive regulation of vasculature development</t>
  </si>
  <si>
    <t>CHI3L1|THBS1|C6|ANXA3|ECM1|SOD2</t>
  </si>
  <si>
    <t>770|786|707|756|733|793</t>
  </si>
  <si>
    <t>GO.1904018</t>
  </si>
  <si>
    <t>pyrimidine ribonucleoside metabolic process</t>
  </si>
  <si>
    <t>GO.0046131</t>
  </si>
  <si>
    <t>mitochondrial membrane organization</t>
  </si>
  <si>
    <t>YWHAE|YWHAG|HSP90AA1|SFN|YWHAZ</t>
  </si>
  <si>
    <t>729|749|754|711|761</t>
  </si>
  <si>
    <t>GO.0007006</t>
  </si>
  <si>
    <t>response to bacterium</t>
  </si>
  <si>
    <t>PGLYRP1|MPO|ANXA3|CAMP|AXL|FGB|F2|DEFA3|S100A12|HIST2H2BE|ALPL</t>
  </si>
  <si>
    <t>684|671|756|748|796|751|760|719|710|763|726</t>
  </si>
  <si>
    <t>GO.0009617</t>
  </si>
  <si>
    <t>HuR (ELAVL1) binds and stabilizes mRNA</t>
  </si>
  <si>
    <t>SET|ANP32A</t>
  </si>
  <si>
    <t>700|701</t>
  </si>
  <si>
    <t>HSA-450520</t>
  </si>
  <si>
    <t>nucleobase-containing compound catabolic process</t>
  </si>
  <si>
    <t>GAPDH|ENO1|PKM|PGAM1|PGK1|CDA|ALDOA|GPI|LDHA</t>
  </si>
  <si>
    <t>777|669|767|757|709|666|774|732|706</t>
  </si>
  <si>
    <t>GO.0034655</t>
  </si>
  <si>
    <t>DNA methylation</t>
  </si>
  <si>
    <t>HSA-5334118</t>
  </si>
  <si>
    <t>ruffle membrane</t>
  </si>
  <si>
    <t>HSP90AA1|NME1|LCP1|CFL1</t>
  </si>
  <si>
    <t>754|764|772|677</t>
  </si>
  <si>
    <t>GO.0032587</t>
  </si>
  <si>
    <t>laminin binding</t>
  </si>
  <si>
    <t>THBS1|CTSS|ECM1</t>
  </si>
  <si>
    <t>786|740|733</t>
  </si>
  <si>
    <t>GO.0043236</t>
  </si>
  <si>
    <t>regulation of cytoskeleton organization</t>
  </si>
  <si>
    <t>PFN1|ARHGDIB|VASP|CAPG|ARHGDIA|NPM1|FLNA|MTPN|STMN1|CFL1</t>
  </si>
  <si>
    <t>696|679|714|785|675|791|790|778|680|677</t>
  </si>
  <si>
    <t>GO.0051493</t>
  </si>
  <si>
    <t>Detoxification of Reactive Oxygen Species</t>
  </si>
  <si>
    <t>CAT|PRDX1|SOD2</t>
  </si>
  <si>
    <t>769|708|793</t>
  </si>
  <si>
    <t>HSA-3299685</t>
  </si>
  <si>
    <t>phagocytosis</t>
  </si>
  <si>
    <t>MYH9|THBS1|ANXA3|AXL|HSP90AA1|ACTG1</t>
  </si>
  <si>
    <t>771|786|756|796|754|672</t>
  </si>
  <si>
    <t>GO.0006909</t>
  </si>
  <si>
    <t>regulation of release of sequestered calcium ion into cytosol</t>
  </si>
  <si>
    <t>F2|CALM1|GSTO1|FKBP1A</t>
  </si>
  <si>
    <t>760|728|755|794</t>
  </si>
  <si>
    <t>GO.0051279</t>
  </si>
  <si>
    <t>endopeptidase inhibitor activity</t>
  </si>
  <si>
    <t>GAPDH|PI3|SERPINA7|ITIH2|SERPINB1|GIG25</t>
  </si>
  <si>
    <t>777|712|737|781|753|731</t>
  </si>
  <si>
    <t>GO.0004866</t>
  </si>
  <si>
    <t>phosphate-containing compound metabolic process</t>
  </si>
  <si>
    <t>PON1|NAMPT|GAPDH|ENO1|YWHAE|PGD|AXL|PKM|TALDO1|HSP90AA1|NME1|CALM1|PGAM1|AKR1A1|PGK1|ALPL|NME2|ALDOA|LDHB|TKT|GPI|PARK7|HSPA8|CFL1|LDHA|TTN</t>
  </si>
  <si>
    <t>782|678|777|669|729|689|796|767|687|754|764|728|757|759|709|726|758|774|705|775|732|670|715|677|706|787</t>
  </si>
  <si>
    <t>GO.0006796</t>
  </si>
  <si>
    <t>Activated PKN1 stimulates transcription of AR (androgen receptor) regulated genes KLK2 and KLK3</t>
  </si>
  <si>
    <t>HSA-5625886</t>
  </si>
  <si>
    <t>extracellular matrix</t>
  </si>
  <si>
    <t>PI3|CHI3L1|THBS1|ECM1|MMP9|ALPL|COL15A1</t>
  </si>
  <si>
    <t>712|770|786|733|762|726|780</t>
  </si>
  <si>
    <t>GO.0031012</t>
  </si>
  <si>
    <t>regulation of cellular catabolic process</t>
  </si>
  <si>
    <t>CTSC|GAPDH|NPM1|HSP90AA1|MSN|PGAM1|SET|YWHAZ|ANP32A|PARK7|HSPA8|VIM|HNRNPC</t>
  </si>
  <si>
    <t>750|777|791|754|720|757|700|761|701|670|715|800|727</t>
  </si>
  <si>
    <t>GO.0031329</t>
  </si>
  <si>
    <t>response to oxygen-containing compound</t>
  </si>
  <si>
    <t>CPB2|PON1|MPO|CAT|THBS1|PRDX1|IQGAP1|AXL|YWHAG|PKM|HSPA5|NME1|MSN|COL6A1|MMP9|ALPL|PARK7|CFL1|LDHA|SOD2</t>
  </si>
  <si>
    <t>699|782|671|769|786|708|704|796|749|767|717|764|720|768|762|726|670|677|706|793</t>
  </si>
  <si>
    <t>GO.1901700</t>
  </si>
  <si>
    <t>response to extracellular stimulus</t>
  </si>
  <si>
    <t>PON1|MPO|CAT|AXL|PKM|HSPA5|ACTA1|ALPL|HSPA8|LDHA</t>
  </si>
  <si>
    <t>782|671|769|796|767|717|766|726|715|706</t>
  </si>
  <si>
    <t>GO.0009991</t>
  </si>
  <si>
    <t>regulation of blood coagulation</t>
  </si>
  <si>
    <t>CPB2|THBS1|FGB|F2</t>
  </si>
  <si>
    <t>699|786|751|760</t>
  </si>
  <si>
    <t>GO.0030193</t>
  </si>
  <si>
    <t>regulation of catabolic process</t>
  </si>
  <si>
    <t>CTSC|GAPDH|NPM1|HSP90AA1|MSN|FLNA|PGAM1|SET|YWHAZ|ANP32A|PARK7|HSPA8|VIM|HNRNPC</t>
  </si>
  <si>
    <t>750|777|791|754|720|790|757|700|761|701|670|715|800|727</t>
  </si>
  <si>
    <t>GO.0009894</t>
  </si>
  <si>
    <t>positive regulation of ryanodine-sensitive calcium-release channel activity</t>
  </si>
  <si>
    <t>CALM1|GSTO1</t>
  </si>
  <si>
    <t>728|755</t>
  </si>
  <si>
    <t>GO.0060316</t>
  </si>
  <si>
    <t>SIRT1 negatively regulates rRNA expression</t>
  </si>
  <si>
    <t>HSA-427359</t>
  </si>
  <si>
    <t>leading edge membrane</t>
  </si>
  <si>
    <t>VASP|HSP90AA1|NME1|LCP1|CFL1</t>
  </si>
  <si>
    <t>714|754|764|772|677</t>
  </si>
  <si>
    <t>GO.0031256</t>
  </si>
  <si>
    <t>uropod</t>
  </si>
  <si>
    <t>MYH9|MSN</t>
  </si>
  <si>
    <t>771|720</t>
  </si>
  <si>
    <t>GO.0001931</t>
  </si>
  <si>
    <t>Proteoglycans in cancer</t>
  </si>
  <si>
    <t>THBS1|IQGAP1|MSN|FLNA|MMP9|ACTG1</t>
  </si>
  <si>
    <t>786|704|720|790|762|672</t>
  </si>
  <si>
    <t>hsa05205</t>
  </si>
  <si>
    <t>regulation of protein polymerization</t>
  </si>
  <si>
    <t>PFN1|VASP|CAPG|HSP90AA1|MTPN|STMN1</t>
  </si>
  <si>
    <t>696|714|785|754|778|680</t>
  </si>
  <si>
    <t>GO.0032271</t>
  </si>
  <si>
    <t>lysosomal lumen</t>
  </si>
  <si>
    <t>CTSD|HSP90AA1|CTSS|HSPA8</t>
  </si>
  <si>
    <t>746|754|740|715</t>
  </si>
  <si>
    <t>GO.0043202</t>
  </si>
  <si>
    <t>Pyruvate metabolism</t>
  </si>
  <si>
    <t>PKM|LDHB|LDHA</t>
  </si>
  <si>
    <t>767|705|706</t>
  </si>
  <si>
    <t>hsa00620</t>
  </si>
  <si>
    <t>Metabolic pathways</t>
  </si>
  <si>
    <t>NAMPT|GAPDH|ENO1|PGD|PKM|TALDO1|NME1|PGAM1|AKR1A1|PGK1|ALPL|CDA|NME2|ALDOA|LDHB|TKT|GPI|LDHA</t>
  </si>
  <si>
    <t>678|777|669|689|767|687|764|757|759|709|726|666|758|774|705|775|732|706</t>
  </si>
  <si>
    <t>hsa01100</t>
  </si>
  <si>
    <t>CTSC|CTSD|TUBA1B|CTSS|ACTG1</t>
  </si>
  <si>
    <t>750|746|741|740|672</t>
  </si>
  <si>
    <t>hsa04210</t>
  </si>
  <si>
    <t>Salmonella infection</t>
  </si>
  <si>
    <t>MYH9|PFN1|FLNA|ACTG1</t>
  </si>
  <si>
    <t>771|696|790|672</t>
  </si>
  <si>
    <t>hsa05132</t>
  </si>
  <si>
    <t>adaptive immune response based on somatic recombination of immune receptors built from immunoglobulin superfamily domains</t>
  </si>
  <si>
    <t>C8G|CTSC|C6|C1RL|C8A</t>
  </si>
  <si>
    <t>742|750|707|676|739</t>
  </si>
  <si>
    <t>GO.0002460</t>
  </si>
  <si>
    <t>Rap1 signaling pathway</t>
  </si>
  <si>
    <t>PFN1|VASP|THBS1|CALML3|CALM1|ACTG1</t>
  </si>
  <si>
    <t>696|714|786|667|728|672</t>
  </si>
  <si>
    <t>hsa04015</t>
  </si>
  <si>
    <t>double-stranded RNA binding</t>
  </si>
  <si>
    <t>TUBA1B|MSN|ACTN1|VIM</t>
  </si>
  <si>
    <t>741|720|686|800</t>
  </si>
  <si>
    <t>GO.0003725</t>
  </si>
  <si>
    <t>Alcoholism</t>
  </si>
  <si>
    <t>CALML3|CALM1|HIST2H2BE|HIST2H3A|HIST1H2BM</t>
  </si>
  <si>
    <t>667|728|763|693|779</t>
  </si>
  <si>
    <t>hsa05034</t>
  </si>
  <si>
    <t>Tetrahydrobiopterin (BH4) synthesis, recycling, salvage and regulation</t>
  </si>
  <si>
    <t>HSP90AA1|CALM1</t>
  </si>
  <si>
    <t>754|728</t>
  </si>
  <si>
    <t>HSA-1474151</t>
  </si>
  <si>
    <t>Cell Cycle</t>
  </si>
  <si>
    <t>YWHAE|NPM1|YWHAG|HSP90AA1|TUBA1B|SFN|HIST2H2BE|SET|YWHAZ|HIST2H3A|HIST1H2BM</t>
  </si>
  <si>
    <t>729|791|749|754|741|711|763|700|761|693|779</t>
  </si>
  <si>
    <t>HSA-1640170</t>
  </si>
  <si>
    <t>filopodium</t>
  </si>
  <si>
    <t>VASP|MSN|ACTA1|LCP1</t>
  </si>
  <si>
    <t>714|720|766|772</t>
  </si>
  <si>
    <t>GO.0030175</t>
  </si>
  <si>
    <t>leukocyte mediated cytotoxicity</t>
  </si>
  <si>
    <t>CTSC|PRDX1|F2</t>
  </si>
  <si>
    <t>750|708|760</t>
  </si>
  <si>
    <t>GO.0001909</t>
  </si>
  <si>
    <t>response to hormone</t>
  </si>
  <si>
    <t>CAT|THBS1|ANXA3|IQGAP1|FGB|YWHAG|PKM|DEFA3|NME1|MSN|ACTA1|CTSS|ALPL|UBE2L3</t>
  </si>
  <si>
    <t>769|786|756|704|751|749|767|719|764|720|766|740|726|673</t>
  </si>
  <si>
    <t>GO.0009725</t>
  </si>
  <si>
    <t>regulation of inflammatory response</t>
  </si>
  <si>
    <t>PGLYRP1|CPB2|C8G|C6|F2|C8A|S100A12|PARK7</t>
  </si>
  <si>
    <t>684|699|742|707|760|739|710|670</t>
  </si>
  <si>
    <t>GO.0050727</t>
  </si>
  <si>
    <t>Regulation of mRNA stability by proteins that bind AU-rich elements</t>
  </si>
  <si>
    <t>SET|YWHAZ|ANP32A|HSPA8</t>
  </si>
  <si>
    <t>700|761|701|715</t>
  </si>
  <si>
    <t>HSA-450531</t>
  </si>
  <si>
    <t>M Phase</t>
  </si>
  <si>
    <t>YWHAE|YWHAG|HSP90AA1|TUBA1B|HIST2H2BE|SET|HIST2H3A|HIST1H2BM</t>
  </si>
  <si>
    <t>729|749|754|741|763|700|693|779</t>
  </si>
  <si>
    <t>HSA-68886</t>
  </si>
  <si>
    <t>platelet dense granule lumen</t>
  </si>
  <si>
    <t>ECM1|SEPP1</t>
  </si>
  <si>
    <t>733|690</t>
  </si>
  <si>
    <t>GO.0031089</t>
  </si>
  <si>
    <t>anchored component of membrane</t>
  </si>
  <si>
    <t>CEACAM8|PRSS8|ALPL|FCGR3B|CPM</t>
  </si>
  <si>
    <t>773|682|726|743|730</t>
  </si>
  <si>
    <t>GO.0031225</t>
  </si>
  <si>
    <t>extracellular structure organization</t>
  </si>
  <si>
    <t>MPO|THBS1|FGB|COL6A1|HTRA1|CTSS|MMP9|LCP1</t>
  </si>
  <si>
    <t>671|786|751|768|702|740|762|772</t>
  </si>
  <si>
    <t>GO.0043062</t>
  </si>
  <si>
    <t>UTP biosynthetic process</t>
  </si>
  <si>
    <t>NME1|NME2</t>
  </si>
  <si>
    <t>764|758</t>
  </si>
  <si>
    <t>GO.0006228</t>
  </si>
  <si>
    <t>actin filament network formation</t>
  </si>
  <si>
    <t>ACTN1|LCP1</t>
  </si>
  <si>
    <t>686|772</t>
  </si>
  <si>
    <t>GO.0051639</t>
  </si>
  <si>
    <t>negative regulation of cation transmembrane transport</t>
  </si>
  <si>
    <t>GO.1904063</t>
  </si>
  <si>
    <t>positive regulation of epithelial cell migration</t>
  </si>
  <si>
    <t>PFN1|THBS1|ANXA3|MMP9|GPI</t>
  </si>
  <si>
    <t>696|786|756|762|732</t>
  </si>
  <si>
    <t>GO.0010634</t>
  </si>
  <si>
    <t>negative regulation of calcium ion transmembrane transporter activity</t>
  </si>
  <si>
    <t>YWHAE|CALM1|GSTO1</t>
  </si>
  <si>
    <t>729|728|755</t>
  </si>
  <si>
    <t>GO.1901020</t>
  </si>
  <si>
    <t>ADP binding</t>
  </si>
  <si>
    <t>MYH9|PKM|ACTA1</t>
  </si>
  <si>
    <t>771|767|766</t>
  </si>
  <si>
    <t>GO.0043531</t>
  </si>
  <si>
    <t>disordered domain specific binding</t>
  </si>
  <si>
    <t>GAPDH|HSP90AA1|CALM1</t>
  </si>
  <si>
    <t>777|754|728</t>
  </si>
  <si>
    <t>GO.0097718</t>
  </si>
  <si>
    <t>regulation of defense response</t>
  </si>
  <si>
    <t>PGLYRP1|CPB2|C8G|C6|FGB|F2|CADM1|C8A|S100A12|HTRA1|CTSS|PARK7</t>
  </si>
  <si>
    <t>684|699|742|707|751|760|716|739|710|702|740|670</t>
  </si>
  <si>
    <t>GO.0031347</t>
  </si>
  <si>
    <t>membrane raft</t>
  </si>
  <si>
    <t>VCL|CTSD|IQGAP1|TUBA1B|PGK1|LDHB|PARK7</t>
  </si>
  <si>
    <t>698|746|704|741|709|705|670</t>
  </si>
  <si>
    <t>GO.0045121</t>
  </si>
  <si>
    <t>Cellular response to heat stress</t>
  </si>
  <si>
    <t>YWHAE|HSPA5|HSP90AA1|HSPA8</t>
  </si>
  <si>
    <t>729|717|754|715</t>
  </si>
  <si>
    <t>HSA-3371556</t>
  </si>
  <si>
    <t>peroxiredoxin activity</t>
  </si>
  <si>
    <t>PRDX1|PARK7</t>
  </si>
  <si>
    <t>708|670</t>
  </si>
  <si>
    <t>GO.0051920</t>
  </si>
  <si>
    <t>eNOS activation</t>
  </si>
  <si>
    <t>HSA-203615</t>
  </si>
  <si>
    <t>GP1b-IX-V activation signalling</t>
  </si>
  <si>
    <t>FLNA|YWHAZ</t>
  </si>
  <si>
    <t>790|761</t>
  </si>
  <si>
    <t>HSA-430116</t>
  </si>
  <si>
    <t>positive regulation of release of sequestered calcium ion into cytosol</t>
  </si>
  <si>
    <t>F2|CALM1|GSTO1</t>
  </si>
  <si>
    <t>760|728|755</t>
  </si>
  <si>
    <t>GO.0051281</t>
  </si>
  <si>
    <t>PRC2 methylates histones and DNA</t>
  </si>
  <si>
    <t>HSA-212300</t>
  </si>
  <si>
    <t>regulation of symbiosis, encompassing mutualism through parasitism</t>
  </si>
  <si>
    <t>MPO|GAPDH|CAMP|PPIA|HSPA8|CFL1</t>
  </si>
  <si>
    <t>671|777|748|697|715|677</t>
  </si>
  <si>
    <t>GO.0043903</t>
  </si>
  <si>
    <t>Signal Transduction</t>
  </si>
  <si>
    <t>VCL|MYH9|PFN1|ARHGDIB|CTSD|THBS1|YWHAE|IQGAP1|ARHGDIA|AXL|FGB|YWHAG|F2|HSP90AA1|TUBA1B|SFN|CALM1|COL6A1|HIST2H2BE|FLNA|MMP9|GDI2|YWHAZ|FKBP1A|HIST2H3A|GDI1|CFL1|MYL6|ACTG1|HIST1H2BM</t>
  </si>
  <si>
    <t>698|771|696|679|746|786|729|704|675|796|751|749|760|754|741|711|728|768|763|790|762|735|761|794|693|734|677|692|672|779</t>
  </si>
  <si>
    <t>HSA-162582</t>
  </si>
  <si>
    <t>response to testosterone</t>
  </si>
  <si>
    <t>THBS1|NME1|MSN</t>
  </si>
  <si>
    <t>786|764|720</t>
  </si>
  <si>
    <t>GO.0033574</t>
  </si>
  <si>
    <t>regulation of protein export from nucleus</t>
  </si>
  <si>
    <t>YWHAE|SFN|PARK7</t>
  </si>
  <si>
    <t>729|711|670</t>
  </si>
  <si>
    <t>GO.0046825</t>
  </si>
  <si>
    <t>HSF1 activation</t>
  </si>
  <si>
    <t>YWHAE|HSP90AA1</t>
  </si>
  <si>
    <t>729|754</t>
  </si>
  <si>
    <t>HSA-3371511</t>
  </si>
  <si>
    <t>response to yeast</t>
  </si>
  <si>
    <t>MPO|CAMP</t>
  </si>
  <si>
    <t>671|748</t>
  </si>
  <si>
    <t>GO.0001878</t>
  </si>
  <si>
    <t>GTP biosynthetic process</t>
  </si>
  <si>
    <t>GO.0006183</t>
  </si>
  <si>
    <t>protein kinase A signaling</t>
  </si>
  <si>
    <t>LCP1|TTN</t>
  </si>
  <si>
    <t>772|787</t>
  </si>
  <si>
    <t>GO.0010737</t>
  </si>
  <si>
    <t>L-ascorbic acid metabolic process</t>
  </si>
  <si>
    <t>GSTO1|AKR1A1</t>
  </si>
  <si>
    <t>755|759</t>
  </si>
  <si>
    <t>GO.0019852</t>
  </si>
  <si>
    <t>plasminogen activation</t>
  </si>
  <si>
    <t>FGB|PGK1</t>
  </si>
  <si>
    <t>751|709</t>
  </si>
  <si>
    <t>GO.0031639</t>
  </si>
  <si>
    <t>UTP metabolic process</t>
  </si>
  <si>
    <t>GO.0046051</t>
  </si>
  <si>
    <t>cellular developmental process</t>
  </si>
  <si>
    <t>VCL|MYH9|PI3|VASP|YWHAE|IQGAP1|ARHGDIA|NPM1|AXL|YWHAG|F2|BASP1|PRSS8|HSPA5|CADM1|HSP90AA1|NME1|SFN|MSN|COL6A1|ACTA1|TAGLN2|S100A4|HTRA1|FLNA|MMP9|CAP1|PGK1|COL15A1|MTPN|ACTN1|GDI1|STMN1|CFL1|VIM|ACTG1|TTN|TPT1</t>
  </si>
  <si>
    <t>698|771|712|714|729|704|675|791|796|749|760|674|682|717|716|754|764|711|720|768|766|695|694|702|790|762|752|709|780|778|686|734|680|677|800|672|787|801</t>
  </si>
  <si>
    <t>GO.0048869</t>
  </si>
  <si>
    <t>protein complex oligomerization</t>
  </si>
  <si>
    <t>CAT|VASP|NPM1|PKM|COL6A1|CDA|ALDOA|SOD2|MARCKS|HIST1H4A</t>
  </si>
  <si>
    <t>769|714|791|767|768|666|774|793|795|722</t>
  </si>
  <si>
    <t>GO.0051259</t>
  </si>
  <si>
    <t>negative regulation of ryanodine-sensitive calcium-release channel activity</t>
  </si>
  <si>
    <t>GO.0060315</t>
  </si>
  <si>
    <t>positive regulation of podosome assembly</t>
  </si>
  <si>
    <t>MSN|LCP1</t>
  </si>
  <si>
    <t>720|772</t>
  </si>
  <si>
    <t>GO.0071803</t>
  </si>
  <si>
    <t>response to monosaccharide</t>
  </si>
  <si>
    <t>CPB2|CAT|THBS1|NME1|LDHA</t>
  </si>
  <si>
    <t>699|769|786|764|706</t>
  </si>
  <si>
    <t>GO.0034284</t>
  </si>
  <si>
    <t>positive regulation of apoptotic process</t>
  </si>
  <si>
    <t>CTSC|GAPDH|THBS1|YWHAE|YWHAG|SFN|MMP9|YWHAZ|PARK7|LDHA|SOD2</t>
  </si>
  <si>
    <t>750|777|786|729|749|711|762|761|670|706|793</t>
  </si>
  <si>
    <t>GO.0043065</t>
  </si>
  <si>
    <t>Recruitment of NuMA to mitotic centrosomes</t>
  </si>
  <si>
    <t>YWHAE|YWHAG|HSP90AA1|TUBA1B</t>
  </si>
  <si>
    <t>729|749|754|741</t>
  </si>
  <si>
    <t>HSA-380320</t>
  </si>
  <si>
    <t>Recycling pathway of L1</t>
  </si>
  <si>
    <t>TUBA1B|MSN|ACTG1</t>
  </si>
  <si>
    <t>741|720|672</t>
  </si>
  <si>
    <t>HSA-437239</t>
  </si>
  <si>
    <t>homeostatic process</t>
  </si>
  <si>
    <t>CPB2|PRDX1|YWHAE|SH3BGRL3|AXL|F2|HSP90AA1|NME1|SFN|CALM1|GSTO1|LCN2|GLRX|GIG25|ALDOA|STMN1|PARK7|SOD2|TPT1|HIST1H4A</t>
  </si>
  <si>
    <t>699|708|729|744|796|760|754|764|711|728|755|724|784|731|774|680|670|793|801|722</t>
  </si>
  <si>
    <t>GO.0042592</t>
  </si>
  <si>
    <t>adaptive immune response</t>
  </si>
  <si>
    <t>C8G|CTSC|C6|C1RL|FGB|C8A|CTSS</t>
  </si>
  <si>
    <t>742|750|707|676|751|739|740</t>
  </si>
  <si>
    <t>GO.0002250</t>
  </si>
  <si>
    <t>Metabolism of proteins</t>
  </si>
  <si>
    <t>CPB2|CTSC|CTSD|THBS1|NPM1|TBCA|F2|HSPA5|EEF1G|TUBA1B|CALM1|ITIH2|HDGF|HIST2H2BE|ALPL|HNRNPK|GOLM1|HIST2H3A|PARK7|HSPA8|FCGR3B|CPM|HNRNPC|HIST1H2BM</t>
  </si>
  <si>
    <t>699|750|746|786|791|721|760|717|765|741|728|781|798|763|726|723|792|693|670|715|743|730|727|779</t>
  </si>
  <si>
    <t>HSA-392499</t>
  </si>
  <si>
    <t>actin polymerization or depolymerization</t>
  </si>
  <si>
    <t>VASP|CAP1|CFL1</t>
  </si>
  <si>
    <t>714|752|677</t>
  </si>
  <si>
    <t>GO.0008154</t>
  </si>
  <si>
    <t>response to heat</t>
  </si>
  <si>
    <t>CPB2|THBS1|YWHAE|HSP90AA1</t>
  </si>
  <si>
    <t>699|786|729|754</t>
  </si>
  <si>
    <t>GO.0009408</t>
  </si>
  <si>
    <t>positive regulation of developmental process</t>
  </si>
  <si>
    <t>CHI3L1|THBS1|C6|ANXA3|IQGAP1|ARHGDIA|AXL|FGB|BASP1|HSPA5|NME1|SFN|ECM1|FLNA|CLIC1|NME2|GDI1|SOD2</t>
  </si>
  <si>
    <t>770|786|707|756|704|675|796|751|674|717|764|711|733|790|745|758|734|793</t>
  </si>
  <si>
    <t>GO.0051094</t>
  </si>
  <si>
    <t>Attenuation phase</t>
  </si>
  <si>
    <t>HSA-3371568</t>
  </si>
  <si>
    <t>regulation of calcium ion transmembrane transport</t>
  </si>
  <si>
    <t>YWHAE|F2|CALM1|GSTO1|FKBP1A</t>
  </si>
  <si>
    <t>729|760|728|755|794</t>
  </si>
  <si>
    <t>GO.1903169</t>
  </si>
  <si>
    <t>C8G|C8A</t>
  </si>
  <si>
    <t>742|739</t>
  </si>
  <si>
    <t>regulation of nucleotide metabolic process</t>
  </si>
  <si>
    <t>ENO1|PGAM1|CDA|PARK7</t>
  </si>
  <si>
    <t>669|757|666|670</t>
  </si>
  <si>
    <t>GO.0006140</t>
  </si>
  <si>
    <t>cell projection membrane</t>
  </si>
  <si>
    <t>VASP|S100P|HSP90AA1|NME1|MSN|LCP1|CFL1</t>
  </si>
  <si>
    <t>714|799|754|764|720|772|677</t>
  </si>
  <si>
    <t>GO.0031253</t>
  </si>
  <si>
    <t>regulation of calcium ion transmembrane transporter activity</t>
  </si>
  <si>
    <t>YWHAE|CALM1|GSTO1|FKBP1A</t>
  </si>
  <si>
    <t>729|728|755|794</t>
  </si>
  <si>
    <t>GO.1901019</t>
  </si>
  <si>
    <t>VEGFA-VEGFR2 Pathway</t>
  </si>
  <si>
    <t>AXL|HSP90AA1|CALM1|ACTG1</t>
  </si>
  <si>
    <t>796|754|728|672</t>
  </si>
  <si>
    <t>HSA-4420097</t>
  </si>
  <si>
    <t>protein folding</t>
  </si>
  <si>
    <t>TBCA|HSPA5|HSP90AA1|FKBP1A|PPIA|HSPA8</t>
  </si>
  <si>
    <t>721|717|754|794|697|715</t>
  </si>
  <si>
    <t>GO.0006457</t>
  </si>
  <si>
    <t>cellular component disassembly</t>
  </si>
  <si>
    <t>HTRA1|CTSS|MMP9|SET|LCP1|STMN1|HSPA8|CFL1</t>
  </si>
  <si>
    <t>702|740|762|700|772|680|715|677</t>
  </si>
  <si>
    <t>GO.0022411</t>
  </si>
  <si>
    <t>regulation of cellular response to stress</t>
  </si>
  <si>
    <t>ENO1|PRDX1|YWHAE|NPM1|HSPA5|HSP90AA1|HNRNPK|PARK7|HSPA8|SOD2|TPT1</t>
  </si>
  <si>
    <t>669|708|729|791|717|754|723|670|715|793|801</t>
  </si>
  <si>
    <t>GO.0080135</t>
  </si>
  <si>
    <t>regulation of cellular response to heat</t>
  </si>
  <si>
    <t>YWHAE|HSP90AA1|HSPA8</t>
  </si>
  <si>
    <t>729|754|715</t>
  </si>
  <si>
    <t>GO.1900034</t>
  </si>
  <si>
    <t>positive regulation of secretion by cell</t>
  </si>
  <si>
    <t>CPB2|GAPDH|CAMP|FGB|CADM1|GPI|PPIA|TTN</t>
  </si>
  <si>
    <t>699|777|748|751|716|732|697|787</t>
  </si>
  <si>
    <t>GO.1903532</t>
  </si>
  <si>
    <t>negative regulation of cation channel activity</t>
  </si>
  <si>
    <t>CALM1|GSTO1|MMP9</t>
  </si>
  <si>
    <t>728|755|762</t>
  </si>
  <si>
    <t>GO.2001258</t>
  </si>
  <si>
    <t>chromatin</t>
  </si>
  <si>
    <t>HIST1H1B|CBX3|HMGN2|HIST2H2BE|HNRNPK|HIST2H3A|PARK7|HIST1H2BM|HIST1H4A</t>
  </si>
  <si>
    <t>747|718|683|763|723|693|670|779|722</t>
  </si>
  <si>
    <t>GO.0000785</t>
  </si>
  <si>
    <t>chronic inflammatory response</t>
  </si>
  <si>
    <t>THBS1|CAMP</t>
  </si>
  <si>
    <t>786|748</t>
  </si>
  <si>
    <t>GO.0002544</t>
  </si>
  <si>
    <t>complement activation, alternative pathway</t>
  </si>
  <si>
    <t>GO.0006957</t>
  </si>
  <si>
    <t>regulation of natural killer cell differentiation</t>
  </si>
  <si>
    <t>PGLYRP1|AXL</t>
  </si>
  <si>
    <t>684|796</t>
  </si>
  <si>
    <t>GO.0032823</t>
  </si>
  <si>
    <t>positive regulation of killing of cells of other organism</t>
  </si>
  <si>
    <t>PGLYRP1|GAPDH</t>
  </si>
  <si>
    <t>684|777</t>
  </si>
  <si>
    <t>GO.0051712</t>
  </si>
  <si>
    <t>positive regulation of sodium ion transmembrane transporter activity</t>
  </si>
  <si>
    <t>ACTN4|GLRX</t>
  </si>
  <si>
    <t>688|784</t>
  </si>
  <si>
    <t>GO.2000651</t>
  </si>
  <si>
    <t>regulation of cation channel activity</t>
  </si>
  <si>
    <t>CALM1|CTSS|GSTO1|MMP9|FKBP1A</t>
  </si>
  <si>
    <t>728|740|755|762|794</t>
  </si>
  <si>
    <t>GO.2001257</t>
  </si>
  <si>
    <t>positive regulation of reactive oxygen species metabolic process</t>
  </si>
  <si>
    <t>THBS1|F2|HSP90AA1|PARK7</t>
  </si>
  <si>
    <t>786|760|754|670</t>
  </si>
  <si>
    <t>GO.2000379</t>
  </si>
  <si>
    <t>profilin binding</t>
  </si>
  <si>
    <t>VASP|ACTG1</t>
  </si>
  <si>
    <t>714|672</t>
  </si>
  <si>
    <t>GO.0005522</t>
  </si>
  <si>
    <t>phosphatidylserine binding</t>
  </si>
  <si>
    <t>THBS1|AXL|HSPA8</t>
  </si>
  <si>
    <t>786|796|715</t>
  </si>
  <si>
    <t>GO.0001786</t>
  </si>
  <si>
    <t>response to unfolded protein</t>
  </si>
  <si>
    <t>THBS1|HSPA5|HSP90AA1|HDGF|HSPA8</t>
  </si>
  <si>
    <t>786|717|754|798|715</t>
  </si>
  <si>
    <t>GO.0006986</t>
  </si>
  <si>
    <t>peroxidase activity</t>
  </si>
  <si>
    <t>GO.0004601</t>
  </si>
  <si>
    <t>structural molecule activity</t>
  </si>
  <si>
    <t>VCL|PI3|CHI3L1|FGB|TUBA1B|MSN|ACTA1|TPM3|VIM|MYL6|ACTG1|TTN</t>
  </si>
  <si>
    <t>698|712|770|751|741|720|766|685|800|692|672|787</t>
  </si>
  <si>
    <t>GO.0005198</t>
  </si>
  <si>
    <t>cell adhesion molecule binding</t>
  </si>
  <si>
    <t>ACTN4|THBS1|CADM1|MSN|ACTN1|LCP1</t>
  </si>
  <si>
    <t>688|786|716|720|686|772</t>
  </si>
  <si>
    <t>GO.0050839</t>
  </si>
  <si>
    <t>positive regulation of cell killing</t>
  </si>
  <si>
    <t>PGLYRP1|GAPDH|CADM1</t>
  </si>
  <si>
    <t>684|777|716</t>
  </si>
  <si>
    <t>GO.0031343</t>
  </si>
  <si>
    <t>regulation of substrate adhesion-dependent cell spreading</t>
  </si>
  <si>
    <t>ACTN4|FGB|FLNA</t>
  </si>
  <si>
    <t>688|751|790</t>
  </si>
  <si>
    <t>GO.1900024</t>
  </si>
  <si>
    <t>extracellular matrix organization</t>
  </si>
  <si>
    <t>THBS1|FGB|COL6A1|HTRA1|CTSS|MMP9|LCP1</t>
  </si>
  <si>
    <t>786|751|768|702|740|762|772</t>
  </si>
  <si>
    <t>GO.0030198</t>
  </si>
  <si>
    <t>CTP biosynthetic process</t>
  </si>
  <si>
    <t>GO.0006241</t>
  </si>
  <si>
    <t>response to inactivity</t>
  </si>
  <si>
    <t>CAT|PKM</t>
  </si>
  <si>
    <t>769|767</t>
  </si>
  <si>
    <t>GO.0014854</t>
  </si>
  <si>
    <t>actomyosin structure organization</t>
  </si>
  <si>
    <t>MYH9|ACTA1|ACTG1|TTN</t>
  </si>
  <si>
    <t>771|766|672|787</t>
  </si>
  <si>
    <t>GO.0031032</t>
  </si>
  <si>
    <t>positive regulation by host of viral process</t>
  </si>
  <si>
    <t>HSPA8|CFL1</t>
  </si>
  <si>
    <t>715|677</t>
  </si>
  <si>
    <t>GO.0044794</t>
  </si>
  <si>
    <t>CTP metabolic process</t>
  </si>
  <si>
    <t>GO.0046036</t>
  </si>
  <si>
    <t>protein kinase binding</t>
  </si>
  <si>
    <t>IQGAP1|NPM1|YWHAG|HSP90AA1|SFN|CALM1|MSN|PGAM1|YWHAZ|TTN|MARCKS</t>
  </si>
  <si>
    <t>704|791|749|754|711|728|720|757|761|787|795</t>
  </si>
  <si>
    <t>GO.0019901</t>
  </si>
  <si>
    <t>actin-dependent ATPase activity</t>
  </si>
  <si>
    <t>MYH9|MYL6</t>
  </si>
  <si>
    <t>771|692</t>
  </si>
  <si>
    <t>GO.0030898</t>
  </si>
  <si>
    <t>positive regulation of protein kinase B signaling</t>
  </si>
  <si>
    <t>CHI3L1|THBS1|AXL|HSP90AA1|PARK7</t>
  </si>
  <si>
    <t>770|786|796|754|670</t>
  </si>
  <si>
    <t>GO.0051897</t>
  </si>
  <si>
    <t>endocytic vesicle lumen</t>
  </si>
  <si>
    <t>PGLYRP1|HSP90AA1</t>
  </si>
  <si>
    <t>684|754</t>
  </si>
  <si>
    <t>GO.0071682</t>
  </si>
  <si>
    <t>chromatin DNA binding</t>
  </si>
  <si>
    <t>ACTN4|HIST1H1B|HMGN2|HIST2H3A</t>
  </si>
  <si>
    <t>688|747|683|693</t>
  </si>
  <si>
    <t>GO.0031490</t>
  </si>
  <si>
    <t>regulation of actin filament depolymerization</t>
  </si>
  <si>
    <t>CAPG|MTPN|CFL1</t>
  </si>
  <si>
    <t>785|778|677</t>
  </si>
  <si>
    <t>GO.0030834</t>
  </si>
  <si>
    <t>Gene Silencing by RNA</t>
  </si>
  <si>
    <t>HSP90AA1|HIST2H2BE|HIST2H3A|HIST1H2BM</t>
  </si>
  <si>
    <t>754|763|693|779</t>
  </si>
  <si>
    <t>HSA-211000</t>
  </si>
  <si>
    <t>regulation of response to external stimulus</t>
  </si>
  <si>
    <t>PGLYRP1|CPB2|C8G|THBS1|C6|FGB|F2|CALM1|C8A|S100A12|HTRA1|PARK7</t>
  </si>
  <si>
    <t>684|699|742|786|707|751|760|728|739|710|702|670</t>
  </si>
  <si>
    <t>GO.0032101</t>
  </si>
  <si>
    <t>positive regulation of cell growth</t>
  </si>
  <si>
    <t>F2|HIST1H1B|SFN|MTPN|GDI1</t>
  </si>
  <si>
    <t>760|747|711|778|734</t>
  </si>
  <si>
    <t>GO.0030307</t>
  </si>
  <si>
    <t>positive regulation of multi-organism process</t>
  </si>
  <si>
    <t>PGLYRP1|GAPDH|PPIA|HSPA8|CFL1</t>
  </si>
  <si>
    <t>684|777|697|715|677</t>
  </si>
  <si>
    <t>GO.0043902</t>
  </si>
  <si>
    <t>regulation of anatomical structure size</t>
  </si>
  <si>
    <t>PFN1|VASP|CAPG|FGB|MSN|MTPN|GDI1|CFL1|SOD2</t>
  </si>
  <si>
    <t>696|714|785|751|720|778|734|677|793</t>
  </si>
  <si>
    <t>GO.0090066</t>
  </si>
  <si>
    <t>Deposition of new CENPA-containing nucleosomes at the centromere</t>
  </si>
  <si>
    <t>NPM1|HIST2H2BE|HIST1H2BM</t>
  </si>
  <si>
    <t>791|763|779</t>
  </si>
  <si>
    <t>HSA-606279</t>
  </si>
  <si>
    <t>regulation of actin polymerization or depolymerization</t>
  </si>
  <si>
    <t>PFN1|VASP|CAPG|MTPN|CFL1</t>
  </si>
  <si>
    <t>696|714|785|778|677</t>
  </si>
  <si>
    <t>GO.0008064</t>
  </si>
  <si>
    <t>regulation of phosphate metabolic process</t>
  </si>
  <si>
    <t>ENO1|CHI3L1|THBS1|PRDX1|YWHAE|IQGAP1|NPM1|FGB|YWHAG|F2|HSP90AA1|SFN|CALM1|S100A12|PGAM1|MMP9|SET|CDA|FKBP1A|PARK7|TTN</t>
  </si>
  <si>
    <t>669|770|786|708|729|704|791|751|749|760|754|711|728|710|757|762|700|666|794|670|787</t>
  </si>
  <si>
    <t>GO.0019220</t>
  </si>
  <si>
    <t>HSP90 chaperone cycle for steroid hormone receptors (SHR)</t>
  </si>
  <si>
    <t>HSP90AA1|TUBA1B|HSPA8</t>
  </si>
  <si>
    <t>754|741|715</t>
  </si>
  <si>
    <t>HSA-3371497</t>
  </si>
  <si>
    <t>Sema3A PAK dependent Axon repulsion</t>
  </si>
  <si>
    <t>HSP90AA1|CFL1</t>
  </si>
  <si>
    <t>754|677</t>
  </si>
  <si>
    <t>HSA-399954</t>
  </si>
  <si>
    <t>cellular protein-containing complex assembly</t>
  </si>
  <si>
    <t>NPM1|FGB|TBCA|HIST1H1B|HSP90AA1|HIST2H2BE|SET|HLA-DRA|FKBP1A|HIST2H3A|TTN|HIST1H2BM|HIST1H4A</t>
  </si>
  <si>
    <t>791|751|721|747|754|763|700|725|794|693|787|779|722</t>
  </si>
  <si>
    <t>GO.0034622</t>
  </si>
  <si>
    <t>negative regulation of growth of symbiont involved in interaction with host</t>
  </si>
  <si>
    <t>GO.0044146</t>
  </si>
  <si>
    <t>response to toxic substance</t>
  </si>
  <si>
    <t>PON1|MPO|CAT|PRDX1|AXL|GSTO1|PARK7|LDHA|SOD2</t>
  </si>
  <si>
    <t>782|671|769|708|796|755|670|706|793</t>
  </si>
  <si>
    <t>GO.0009636</t>
  </si>
  <si>
    <t>response to antibiotic</t>
  </si>
  <si>
    <t>CAT|AXL|HSPA5|HSP90AA1|ALPL|PARK7|LDHA</t>
  </si>
  <si>
    <t>769|796|717|754|726|670|706</t>
  </si>
  <si>
    <t>GO.0046677</t>
  </si>
  <si>
    <t>regulation of vasculature development</t>
  </si>
  <si>
    <t>CHI3L1|THBS1|C6|ANXA3|ECM1|PGK1|SOD2</t>
  </si>
  <si>
    <t>770|786|707|756|733|709|793</t>
  </si>
  <si>
    <t>GO.1901342</t>
  </si>
  <si>
    <t>positive regulation of angiogenesis</t>
  </si>
  <si>
    <t>CHI3L1|THBS1|C6|ANXA3|ECM1</t>
  </si>
  <si>
    <t>770|786|707|756|733</t>
  </si>
  <si>
    <t>GO.0045766</t>
  </si>
  <si>
    <t>Pathogenic Escherichia coli infection</t>
  </si>
  <si>
    <t>TUBA1B|YWHAZ|ACTG1</t>
  </si>
  <si>
    <t>741|761|672</t>
  </si>
  <si>
    <t>hsa05130</t>
  </si>
  <si>
    <t>establishment or maintenance of cell polarity</t>
  </si>
  <si>
    <t>MYH9|HSP90AA1|MSN|CAP1|CFL1</t>
  </si>
  <si>
    <t>771|754|720|752|677</t>
  </si>
  <si>
    <t>GO.0007163</t>
  </si>
  <si>
    <t>establishment of cell polarity</t>
  </si>
  <si>
    <t>MYH9|HSP90AA1|MSN|CFL1</t>
  </si>
  <si>
    <t>771|754|720|677</t>
  </si>
  <si>
    <t>GO.0030010</t>
  </si>
  <si>
    <t>negative regulation of dephosphorylation</t>
  </si>
  <si>
    <t>YWHAE|IQGAP1|SET|FKBP1A</t>
  </si>
  <si>
    <t>729|704|700|794</t>
  </si>
  <si>
    <t>GO.0035305</t>
  </si>
  <si>
    <t>regulation of protein localization to membrane</t>
  </si>
  <si>
    <t>YWHAE|YWHAG|SFN|YWHAZ|GDI1</t>
  </si>
  <si>
    <t>729|749|711|761|734</t>
  </si>
  <si>
    <t>GO.1905475</t>
  </si>
  <si>
    <t>glutathione metabolic process</t>
  </si>
  <si>
    <t>EEF1G|GSTO1|PARK7</t>
  </si>
  <si>
    <t>765|755|670</t>
  </si>
  <si>
    <t>GO.0006749</t>
  </si>
  <si>
    <t>Metabolism of Angiotensinogen to Angiotensins</t>
  </si>
  <si>
    <t>CPB2|CTSD</t>
  </si>
  <si>
    <t>699|746</t>
  </si>
  <si>
    <t>HSA-2022377</t>
  </si>
  <si>
    <t>Protein methylation</t>
  </si>
  <si>
    <t>CALM1|HSPA8</t>
  </si>
  <si>
    <t>728|715</t>
  </si>
  <si>
    <t>HSA-8876725</t>
  </si>
  <si>
    <t>Meiotic recombination</t>
  </si>
  <si>
    <t>HSA-912446</t>
  </si>
  <si>
    <t>GTPase binding</t>
  </si>
  <si>
    <t>PFN1|ARHGDIB|ENO1|YWHAE|IQGAP1|HSP90AA1|CALM1|FLNA|GDI2|LCP1|GDI1</t>
  </si>
  <si>
    <t>696|679|669|729|704|754|728|790|735|772|734</t>
  </si>
  <si>
    <t>GO.0051020</t>
  </si>
  <si>
    <t>negative regulation of phosphate metabolic process</t>
  </si>
  <si>
    <t>YWHAE|IQGAP1|NPM1|YWHAG|SFN|CALM1|SET|CDA|FKBP1A|PARK7</t>
  </si>
  <si>
    <t>729|704|791|749|711|728|700|666|794|670</t>
  </si>
  <si>
    <t>GO.0045936</t>
  </si>
  <si>
    <t>regulation of proton transport</t>
  </si>
  <si>
    <t>ACTN4|PARK7</t>
  </si>
  <si>
    <t>688|670</t>
  </si>
  <si>
    <t>GO.0010155</t>
  </si>
  <si>
    <t>respiratory burst</t>
  </si>
  <si>
    <t>MPO|PGAM1</t>
  </si>
  <si>
    <t>671|757</t>
  </si>
  <si>
    <t>GO.0045730</t>
  </si>
  <si>
    <t>regulation of epithelial cell proliferation</t>
  </si>
  <si>
    <t>CPB2|THBS1|NME1|SFN|HTRA1|ECM1|NME2</t>
  </si>
  <si>
    <t>699|786|764|711|702|733|758</t>
  </si>
  <si>
    <t>GO.0050678</t>
  </si>
  <si>
    <t>Integration of energy metabolism</t>
  </si>
  <si>
    <t>IQGAP1|TALDO1|TKT|MARCKS</t>
  </si>
  <si>
    <t>704|687|775|795</t>
  </si>
  <si>
    <t>HSA-163685</t>
  </si>
  <si>
    <t>positive regulation of DNA binding</t>
  </si>
  <si>
    <t>NME1|MMP9|PARK7</t>
  </si>
  <si>
    <t>764|762|670</t>
  </si>
  <si>
    <t>GO.0043388</t>
  </si>
  <si>
    <t>structural constituent of muscle</t>
  </si>
  <si>
    <t>TPM3|MYL6|TTN</t>
  </si>
  <si>
    <t>685|692|787</t>
  </si>
  <si>
    <t>GO.0008307</t>
  </si>
  <si>
    <t>protein homooligomerization</t>
  </si>
  <si>
    <t>CAT|VASP|PKM|CDA|ALDOA|SOD2|MARCKS</t>
  </si>
  <si>
    <t>769|714|767|666|774|793|795</t>
  </si>
  <si>
    <t>GO.0051260</t>
  </si>
  <si>
    <t>adenylate cyclase binding</t>
  </si>
  <si>
    <t>CALM1|CAP1</t>
  </si>
  <si>
    <t>728|752</t>
  </si>
  <si>
    <t>GO.0008179</t>
  </si>
  <si>
    <t>phagocytic vesicle</t>
  </si>
  <si>
    <t>PGLYRP1|ANXA3|VIM|ACTG1</t>
  </si>
  <si>
    <t>684|756|800|672</t>
  </si>
  <si>
    <t>GO.0045335</t>
  </si>
  <si>
    <t>inflammatory response</t>
  </si>
  <si>
    <t>CHI3L1|THBS1|CAMP|AXL|F2|S100A12|ECM1|GIG25|PARK7</t>
  </si>
  <si>
    <t>770|786|748|796|760|710|733|731|670</t>
  </si>
  <si>
    <t>GO.0006954</t>
  </si>
  <si>
    <t>epithelium development</t>
  </si>
  <si>
    <t>VCL|PFN1|CAT|PI3|VASP|IQGAP1|BASP1|PRSS8|SFN|MSN|TAGLN2|FLNA|PGK1|CFL1|VIM</t>
  </si>
  <si>
    <t>698|696|769|712|714|704|674|682|711|720|695|790|709|677|800</t>
  </si>
  <si>
    <t>GO.0060429</t>
  </si>
  <si>
    <t>lamellipodium membrane</t>
  </si>
  <si>
    <t>VASP|CFL1</t>
  </si>
  <si>
    <t>714|677</t>
  </si>
  <si>
    <t>GO.0031258</t>
  </si>
  <si>
    <t>glomerular visceral epithelial cell differentiation</t>
  </si>
  <si>
    <t>IQGAP1|BASP1</t>
  </si>
  <si>
    <t>704|674</t>
  </si>
  <si>
    <t>GO.0072112</t>
  </si>
  <si>
    <t>regulation of cell differentiation</t>
  </si>
  <si>
    <t>PGLYRP1|ACTN4|THBS1|IQGAP1|ARHGDIA|AXL|FGB|YWHAG|F2|HSPA5|NME1|SFN|FLNA|CLIC1|NME2|HIST2H3A|GDI1|CFL1|VIM|SOD2|HIST1H4A</t>
  </si>
  <si>
    <t>684|688|786|704|675|796|751|749|760|717|764|711|790|745|758|693|734|677|800|793|722</t>
  </si>
  <si>
    <t>GO.0045595</t>
  </si>
  <si>
    <t>peptidase activity</t>
  </si>
  <si>
    <t>GO.0008233</t>
  </si>
  <si>
    <t>B-WICH complex positively regulates rRNA expression</t>
  </si>
  <si>
    <t>HSA-5250924</t>
  </si>
  <si>
    <t>actin-based cell projection</t>
  </si>
  <si>
    <t>VASP|S100P|MSN|ACTA1|LCP1</t>
  </si>
  <si>
    <t>714|799|720|766|772</t>
  </si>
  <si>
    <t>GO.0098858</t>
  </si>
  <si>
    <t>positive regulation of intracellular signal transduction</t>
  </si>
  <si>
    <t>CAT|ACTN4|CHI3L1|THBS1|IQGAP1|AXL|FGB|F2|HSP90AA1|CALM1|S100A4|S100A12|GSTO1|PARK7</t>
  </si>
  <si>
    <t>769|688|770|786|704|796|751|760|754|728|694|710|755|670</t>
  </si>
  <si>
    <t>GO.1902533</t>
  </si>
  <si>
    <t>cell differentiation</t>
  </si>
  <si>
    <t>VCL|MYH9|PI3|VASP|YWHAE|IQGAP1|ARHGDIA|AXL|YWHAG|F2|BASP1|PRSS8|HSPA5|CADM1|HSP90AA1|NME1|SFN|MSN|COL6A1|ACTA1|TAGLN2|S100A4|HTRA1|FLNA|MMP9|PGK1|COL15A1|MTPN|ACTN1|GDI1|STMN1|CFL1|VIM|ACTG1|TTN|TPT1</t>
  </si>
  <si>
    <t>698|771|712|714|729|704|675|796|749|760|674|682|717|716|754|764|711|720|768|766|695|694|702|790|762|709|780|778|686|734|680|677|800|672|787|801</t>
  </si>
  <si>
    <t>GO.0030154</t>
  </si>
  <si>
    <t>regulation of cell growth</t>
  </si>
  <si>
    <t>ENO1|F2|HIST1H1B|SFN|HTRA1|CDA|MTPN|GDI1</t>
  </si>
  <si>
    <t>669|760|747|711|702|666|778|734</t>
  </si>
  <si>
    <t>GO.0001558</t>
  </si>
  <si>
    <t>regulation of monooxygenase activity</t>
  </si>
  <si>
    <t>HSP90AA1|CALM1|PARK7</t>
  </si>
  <si>
    <t>754|728|670</t>
  </si>
  <si>
    <t>GO.0032768</t>
  </si>
  <si>
    <t>negative regulation of protein dephosphorylation</t>
  </si>
  <si>
    <t>YWHAE|SET|FKBP1A</t>
  </si>
  <si>
    <t>729|700|794</t>
  </si>
  <si>
    <t>GO.0035308</t>
  </si>
  <si>
    <t>intermediate filament binding</t>
  </si>
  <si>
    <t>NME1|VIM</t>
  </si>
  <si>
    <t>764|800</t>
  </si>
  <si>
    <t>GO.0019215</t>
  </si>
  <si>
    <t>ribosomal small subunit binding</t>
  </si>
  <si>
    <t>NPM1|NME1</t>
  </si>
  <si>
    <t>791|764</t>
  </si>
  <si>
    <t>GO.0043024</t>
  </si>
  <si>
    <t>S100 protein binding</t>
  </si>
  <si>
    <t>IQGAP1|S100A11</t>
  </si>
  <si>
    <t>704|713</t>
  </si>
  <si>
    <t>GO.0044548</t>
  </si>
  <si>
    <t>RHO GTPases activate CIT</t>
  </si>
  <si>
    <t>HSA-5625900</t>
  </si>
  <si>
    <t>microvillus membrane</t>
  </si>
  <si>
    <t>S100P|MSN</t>
  </si>
  <si>
    <t>799|720</t>
  </si>
  <si>
    <t>GO.0031528</t>
  </si>
  <si>
    <t>Formation of the beta-catenin:TCF transactivating complex</t>
  </si>
  <si>
    <t>HSA-201722</t>
  </si>
  <si>
    <t>HDACs deacetylate histones</t>
  </si>
  <si>
    <t>HSA-3214815</t>
  </si>
  <si>
    <t>L1CAM interactions</t>
  </si>
  <si>
    <t>TUBA1B|MSN|HSPA8|ACTG1</t>
  </si>
  <si>
    <t>741|720|715|672</t>
  </si>
  <si>
    <t>HSA-373760</t>
  </si>
  <si>
    <t>histone exchange</t>
  </si>
  <si>
    <t>NPM1|PTMA|HIST1H4A</t>
  </si>
  <si>
    <t>791|776|722</t>
  </si>
  <si>
    <t>GO.0043486</t>
  </si>
  <si>
    <t>regulation of extrinsic apoptotic signaling pathway via death domain receptors</t>
  </si>
  <si>
    <t>THBS1|FGB|PARK7</t>
  </si>
  <si>
    <t>786|751|670</t>
  </si>
  <si>
    <t>GO.1902041</t>
  </si>
  <si>
    <t>DNA Damage/Telomere Stress Induced Senescence</t>
  </si>
  <si>
    <t>HIST1H1B|HIST2H2BE|HIST1H2BM</t>
  </si>
  <si>
    <t>747|763|779</t>
  </si>
  <si>
    <t>HSA-2559586</t>
  </si>
  <si>
    <t>Post-chaperonin tubulin folding pathway</t>
  </si>
  <si>
    <t>TBCA|TUBA1B</t>
  </si>
  <si>
    <t>721|741</t>
  </si>
  <si>
    <t>HSA-389977</t>
  </si>
  <si>
    <t>Sema4D induced cell migration and growth-cone collapse</t>
  </si>
  <si>
    <t>HSA-416572</t>
  </si>
  <si>
    <t>defense response to Gram-positive bacterium</t>
  </si>
  <si>
    <t>PGLYRP1|CAMP|DEFA3|HIST2H2BE</t>
  </si>
  <si>
    <t>684|748|719|763</t>
  </si>
  <si>
    <t>GO.0050830</t>
  </si>
  <si>
    <t>Pre-NOTCH Transcription and Translation</t>
  </si>
  <si>
    <t>HSA-1912408</t>
  </si>
  <si>
    <t>phospholipid binding</t>
  </si>
  <si>
    <t>PON1|PFN1|THBS1|ANXA3|IQGAP1|AXL|HSPA8|ANXA8</t>
  </si>
  <si>
    <t>782|696|786|756|704|796|715|738</t>
  </si>
  <si>
    <t>GO.0005543</t>
  </si>
  <si>
    <t>myosin complex</t>
  </si>
  <si>
    <t>MYH9|MYL6|TTN</t>
  </si>
  <si>
    <t>771|692|787</t>
  </si>
  <si>
    <t>GO.0016459</t>
  </si>
  <si>
    <t>endocytic vesicle</t>
  </si>
  <si>
    <t>PGLYRP1|ANXA3|HSP90AA1|HLA-DRA|VIM|ACTG1</t>
  </si>
  <si>
    <t>684|756|754|725|800|672</t>
  </si>
  <si>
    <t>GO.0030139</t>
  </si>
  <si>
    <t>response to hydrogen peroxide</t>
  </si>
  <si>
    <t>CAT|AXL|PARK7|LDHA</t>
  </si>
  <si>
    <t>769|796|670|706</t>
  </si>
  <si>
    <t>GO.0042542</t>
  </si>
  <si>
    <t>negative regulation of protein polymerization</t>
  </si>
  <si>
    <t>PFN1|CAPG|STMN1</t>
  </si>
  <si>
    <t>696|785|680</t>
  </si>
  <si>
    <t>GO.0032272</t>
  </si>
  <si>
    <t>response to organic cyclic compound</t>
  </si>
  <si>
    <t>NAMPT|CAT|THBS1|ANXA3|NPM1|HSPA5|DEFA3|NME1|MSN|ACTA1|ALPL|UBE2L3|LDHA</t>
  </si>
  <si>
    <t>678|769|786|756|791|717|719|764|720|766|726|673|706</t>
  </si>
  <si>
    <t>GO.0014070</t>
  </si>
  <si>
    <t>positive regulation of DNA-binding transcription factor activity</t>
  </si>
  <si>
    <t>CAT|ANXA3|NPM1|S100A12|MTPN|PARK7</t>
  </si>
  <si>
    <t>769|756|791|710|778|670</t>
  </si>
  <si>
    <t>GO.0051091</t>
  </si>
  <si>
    <t>myofibril assembly</t>
  </si>
  <si>
    <t>ACTA1|ACTG1|TTN</t>
  </si>
  <si>
    <t>766|672|787</t>
  </si>
  <si>
    <t>GO.0030239</t>
  </si>
  <si>
    <t>regulation of cardiac muscle contraction by regulation of the release of sequestered calcium ion</t>
  </si>
  <si>
    <t>GO.0010881</t>
  </si>
  <si>
    <t>platelet formation</t>
  </si>
  <si>
    <t>MYH9|ACTN1</t>
  </si>
  <si>
    <t>771|686</t>
  </si>
  <si>
    <t>GO.0030220</t>
  </si>
  <si>
    <t>establishment of skin barrier</t>
  </si>
  <si>
    <t>SFN|STMN1</t>
  </si>
  <si>
    <t>711|680</t>
  </si>
  <si>
    <t>GO.0061436</t>
  </si>
  <si>
    <t>epithelial cell development</t>
  </si>
  <si>
    <t>IQGAP1|SFN|MSN|FLNA|VIM</t>
  </si>
  <si>
    <t>704|711|720|790|800</t>
  </si>
  <si>
    <t>GO.0002064</t>
  </si>
  <si>
    <t>positive regulation of growth</t>
  </si>
  <si>
    <t>F2|BASP1|HIST1H1B|SFN|MTPN|GDI1</t>
  </si>
  <si>
    <t>760|674|747|711|778|734</t>
  </si>
  <si>
    <t>GO.0045927</t>
  </si>
  <si>
    <t>negative regulation of supramolecular fiber organization</t>
  </si>
  <si>
    <t>PFN1|CAPG|STMN1|HSPA8</t>
  </si>
  <si>
    <t>696|785|680|715</t>
  </si>
  <si>
    <t>GO.1902904</t>
  </si>
  <si>
    <t>neuron projection extension</t>
  </si>
  <si>
    <t>VCL|IQGAP1|HSP90AA1</t>
  </si>
  <si>
    <t>698|704|754</t>
  </si>
  <si>
    <t>GO.1990138</t>
  </si>
  <si>
    <t>Longevity regulating pathway - multiple species</t>
  </si>
  <si>
    <t>CAT|HSPA8|SOD2</t>
  </si>
  <si>
    <t>769|715|793</t>
  </si>
  <si>
    <t>hsa04213</t>
  </si>
  <si>
    <t>regulation of cellular component size</t>
  </si>
  <si>
    <t>PFN1|VASP|CAPG|MSN|MTPN|GDI1|CFL1</t>
  </si>
  <si>
    <t>696|714|785|720|778|734|677</t>
  </si>
  <si>
    <t>GO.0032535</t>
  </si>
  <si>
    <t>Regulation of HSF1-mediated heat shock response</t>
  </si>
  <si>
    <t>YWHAE|HSPA5|HSPA8</t>
  </si>
  <si>
    <t>729|717|715</t>
  </si>
  <si>
    <t>HSA-3371453</t>
  </si>
  <si>
    <t>Common Pathway of Fibrin Clot Formation</t>
  </si>
  <si>
    <t>FGB|F2</t>
  </si>
  <si>
    <t>751|760</t>
  </si>
  <si>
    <t>HSA-140875</t>
  </si>
  <si>
    <t>striated muscle cell differentiation</t>
  </si>
  <si>
    <t>MYH9|ACTA1|MTPN|ACTG1|TTN</t>
  </si>
  <si>
    <t>771|766|778|672|787</t>
  </si>
  <si>
    <t>GO.0051146</t>
  </si>
  <si>
    <t>nucleus</t>
  </si>
  <si>
    <t>MYH9|NAMPT|MPO|PFN1|CTSC|GAPDH|ENO1|ACTN4|COTL1|PRDX1|CAPG|YWHAE|IQGAP1|SH3BGRL3|S100A11|S100P|NPM1|TBCA|SUMO4|BASP1|PKM|TALDO1|HSPA5|HIST1H1B|HSP90AA1|CBX3|NME1|SFN|PTMA|CALM1|HMGN2|HDGF|S100A4|S100A12|HIST2H2BE|FLNA|PGAM1|SET|DNAJC9|SH3BGRL|CLIC1|HNRNPK|GLRX|GIG25|MTPN|YWHAZ|HIST2H3A|TKT|UBE2L3|GPI|ANP32A|PARK7|HSPA8|CFL1|VIM|HNRNPC|TTN|TPT1|HIST1H2BM|MARCKS|HIST1H4A</t>
  </si>
  <si>
    <t>771|678|671|696|750|777|669|688|681|708|785|729|704|744|713|799|791|721|736|674|767|687|717|747|754|718|764|711|776|728|683|798|694|710|763|790|757|700|665|788|745|723|784|731|778|761|693|775|673|732|701|670|715|677|800|727|787|801|779|795|722</t>
  </si>
  <si>
    <t>GO.0005634</t>
  </si>
  <si>
    <t>negative regulation of stress fiber assembly</t>
  </si>
  <si>
    <t>PFN1|STMN1</t>
  </si>
  <si>
    <t>696|680</t>
  </si>
  <si>
    <t>GO.0051497</t>
  </si>
  <si>
    <t>negative regulation of oxidative stress-induced intrinsic apoptotic signaling pathway</t>
  </si>
  <si>
    <t>PARK7|SOD2</t>
  </si>
  <si>
    <t>670|793</t>
  </si>
  <si>
    <t>GO.1902176</t>
  </si>
  <si>
    <t>MIAC/HCA_5samples</t>
  </si>
  <si>
    <t>the remaining MIAC/HCA</t>
  </si>
  <si>
    <t>-log FDR</t>
  </si>
  <si>
    <t xml:space="preserve"> </t>
  </si>
  <si>
    <t>-logFDR</t>
  </si>
  <si>
    <t>to the Original Research Article</t>
  </si>
  <si>
    <t>Supplementary table</t>
  </si>
  <si>
    <r>
      <t>Marie Vajrychová</t>
    </r>
    <r>
      <rPr>
        <vertAlign val="superscript"/>
        <sz val="10"/>
        <color theme="1"/>
        <rFont val="Arial"/>
        <family val="2"/>
      </rPr>
      <t xml:space="preserve">1*, </t>
    </r>
    <r>
      <rPr>
        <sz val="10"/>
        <color theme="1"/>
        <rFont val="Arial"/>
        <family val="2"/>
      </rPr>
      <t>Jaroslav Stráník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, Kristýna Pimková</t>
    </r>
    <r>
      <rPr>
        <vertAlign val="superscript"/>
        <sz val="10"/>
        <color theme="1"/>
        <rFont val="Arial"/>
        <family val="2"/>
      </rPr>
      <t>1a</t>
    </r>
    <r>
      <rPr>
        <sz val="10"/>
        <color theme="1"/>
        <rFont val="Arial"/>
        <family val="2"/>
      </rPr>
      <t>, Malin Barman</t>
    </r>
    <r>
      <rPr>
        <vertAlign val="super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, Rudolf Kukla</t>
    </r>
    <r>
      <rPr>
        <vertAlign val="super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, Petra Zedníková</t>
    </r>
    <r>
      <rPr>
        <vertAlign val="superscript"/>
        <sz val="10"/>
        <color theme="1"/>
        <rFont val="Arial"/>
        <family val="2"/>
      </rPr>
      <t>1,5b</t>
    </r>
    <r>
      <rPr>
        <sz val="10"/>
        <color theme="1"/>
        <rFont val="Arial"/>
        <family val="2"/>
      </rPr>
      <t>, Radka Bolehovská</t>
    </r>
    <r>
      <rPr>
        <vertAlign val="super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,</t>
    </r>
    <r>
      <rPr>
        <vertAlign val="superscript"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Lenka Plíšková</t>
    </r>
    <r>
      <rPr>
        <vertAlign val="superscript"/>
        <sz val="10"/>
        <color theme="1"/>
        <rFont val="Arial"/>
        <family val="2"/>
      </rPr>
      <t>6</t>
    </r>
    <r>
      <rPr>
        <sz val="10"/>
        <color theme="1"/>
        <rFont val="Arial"/>
        <family val="2"/>
      </rPr>
      <t>, Helena Hornychová</t>
    </r>
    <r>
      <rPr>
        <vertAlign val="superscript"/>
        <sz val="10"/>
        <color theme="1"/>
        <rFont val="Arial"/>
        <family val="2"/>
      </rPr>
      <t>7</t>
    </r>
    <r>
      <rPr>
        <sz val="10"/>
        <color theme="1"/>
        <rFont val="Arial"/>
        <family val="2"/>
      </rPr>
      <t>, Ctirad Andrýs</t>
    </r>
    <r>
      <rPr>
        <vertAlign val="superscript"/>
        <sz val="10"/>
        <color theme="1"/>
        <rFont val="Arial"/>
        <family val="2"/>
      </rPr>
      <t>8</t>
    </r>
    <r>
      <rPr>
        <sz val="10"/>
        <color theme="1"/>
        <rFont val="Arial"/>
        <family val="2"/>
      </rPr>
      <t>, Vojtěch Tambor</t>
    </r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, Juraj Lenčo</t>
    </r>
    <r>
      <rPr>
        <vertAlign val="superscript"/>
        <sz val="10"/>
        <color theme="1"/>
        <rFont val="Arial"/>
        <family val="2"/>
      </rPr>
      <t>1,9</t>
    </r>
    <r>
      <rPr>
        <sz val="10"/>
        <color theme="1"/>
        <rFont val="Arial"/>
        <family val="2"/>
      </rPr>
      <t>, Bo Jacobsson</t>
    </r>
    <r>
      <rPr>
        <vertAlign val="superscript"/>
        <sz val="10"/>
        <color theme="1"/>
        <rFont val="Arial"/>
        <family val="2"/>
      </rPr>
      <t>10,11</t>
    </r>
    <r>
      <rPr>
        <sz val="10"/>
        <color theme="1"/>
        <rFont val="Arial"/>
        <family val="2"/>
      </rPr>
      <t>, Marian Kacerovský</t>
    </r>
    <r>
      <rPr>
        <vertAlign val="superscript"/>
        <sz val="10"/>
        <color theme="1"/>
        <rFont val="Arial"/>
        <family val="2"/>
      </rPr>
      <t>1,2*</t>
    </r>
  </si>
  <si>
    <r>
      <t>1</t>
    </r>
    <r>
      <rPr>
        <sz val="9"/>
        <color theme="1"/>
        <rFont val="Arial"/>
        <family val="2"/>
      </rPr>
      <t>Biomedical Research Center, University Hospital Hradec Kralove, Hradec Kralove, Czech Republic</t>
    </r>
  </si>
  <si>
    <r>
      <t>2</t>
    </r>
    <r>
      <rPr>
        <sz val="9"/>
        <color theme="1"/>
        <rFont val="Arial"/>
        <family val="2"/>
      </rPr>
      <t xml:space="preserve">Department of Obstetrics and Gynecology, University Hospital Hradec Kralove, Charles University, Faculty of Medicine in Hradec Kralove, Hradec Kralove, Czech Republic </t>
    </r>
  </si>
  <si>
    <r>
      <t>3</t>
    </r>
    <r>
      <rPr>
        <sz val="9"/>
        <color theme="1"/>
        <rFont val="Arial"/>
        <family val="2"/>
      </rPr>
      <t>Food and Nutrition Science, Department of Biology and Biological Engineering, Chalmers University of Technology, Gothenburg, Sweden</t>
    </r>
  </si>
  <si>
    <r>
      <t>4</t>
    </r>
    <r>
      <rPr>
        <sz val="9"/>
        <color theme="1"/>
        <rFont val="Arial"/>
        <family val="2"/>
      </rPr>
      <t xml:space="preserve">Institute of Clinical Microbiology, University Hospital Hradec Kralove, Hradec Kralove, Czech Republic </t>
    </r>
  </si>
  <si>
    <r>
      <t>5</t>
    </r>
    <r>
      <rPr>
        <sz val="9"/>
        <color theme="1"/>
        <rFont val="Arial"/>
        <family val="2"/>
      </rPr>
      <t>Department of Biological and Biochemical Sciences, Faculty of Chemical Technology, University of Pardubice, Pardubice, Czech Republic</t>
    </r>
  </si>
  <si>
    <r>
      <t>6</t>
    </r>
    <r>
      <rPr>
        <sz val="9"/>
        <color theme="1"/>
        <rFont val="Arial"/>
        <family val="2"/>
      </rPr>
      <t>Institute of Clinical Biochemistry and Diagnostics, University Hospital Hradec Kralove, Hradec Kralove, Czech Republic</t>
    </r>
  </si>
  <si>
    <r>
      <t>7</t>
    </r>
    <r>
      <rPr>
        <sz val="9"/>
        <color theme="1"/>
        <rFont val="Arial"/>
        <family val="2"/>
      </rPr>
      <t>Fingerland’s Department of Pathology, University Hospital in Hradec Kralove, Charles University, Faculty of Medicine Hradec Kralove, Hradec Kralove, Czech Republic</t>
    </r>
  </si>
  <si>
    <r>
      <t>8</t>
    </r>
    <r>
      <rPr>
        <sz val="9"/>
        <color theme="1"/>
        <rFont val="Arial"/>
        <family val="2"/>
      </rPr>
      <t xml:space="preserve">Institute of Clinical Immunology and Allergology, University Hospital Hradec Kralove, Hradec Kralove, Czech Republic </t>
    </r>
  </si>
  <si>
    <r>
      <t>9</t>
    </r>
    <r>
      <rPr>
        <sz val="9"/>
        <color theme="1"/>
        <rFont val="Arial"/>
        <family val="2"/>
      </rPr>
      <t>Department of Analytical Chemistry, Faculty of Pharmacy in Hradec Kralove, Charles University in Prague, Hradec Kralove, Czech Republic</t>
    </r>
  </si>
  <si>
    <r>
      <t>11</t>
    </r>
    <r>
      <rPr>
        <sz val="9"/>
        <color theme="1"/>
        <rFont val="Arial"/>
        <family val="2"/>
      </rPr>
      <t>Department of Genetics and Bioinformatics, Domain of Health Data and Digitalization, Institute of Public Health, Oslo, Norway</t>
    </r>
  </si>
  <si>
    <t xml:space="preserve">Present address: </t>
  </si>
  <si>
    <r>
      <t>a</t>
    </r>
    <r>
      <rPr>
        <sz val="10"/>
        <color theme="1"/>
        <rFont val="Arial"/>
        <family val="2"/>
      </rPr>
      <t xml:space="preserve">BIOCEV, First Faculty of Medicine, Charles University, Prague, Czech Republic </t>
    </r>
  </si>
  <si>
    <r>
      <t>b</t>
    </r>
    <r>
      <rPr>
        <sz val="10"/>
        <color theme="1"/>
        <rFont val="Arial"/>
        <family val="2"/>
      </rPr>
      <t>Department of Metabolomics, Institute of Physiology, Czech Academy of Sciences, Prague, Czech Republic</t>
    </r>
  </si>
  <si>
    <r>
      <t>*</t>
    </r>
    <r>
      <rPr>
        <sz val="10"/>
        <color theme="1"/>
        <rFont val="Arial"/>
        <family val="2"/>
      </rPr>
      <t>e-mail: marie.vajrychova@fnhk.cz</t>
    </r>
    <r>
      <rPr>
        <u/>
        <sz val="10"/>
        <color rgb="FF0000FF"/>
        <rFont val="Arial"/>
        <family val="2"/>
      </rPr>
      <t xml:space="preserve">; </t>
    </r>
    <r>
      <rPr>
        <sz val="10"/>
        <color theme="1"/>
        <rFont val="Arial"/>
        <family val="2"/>
      </rPr>
      <t>marian.kacerovsky@fnhk.cz</t>
    </r>
  </si>
  <si>
    <r>
      <t>10</t>
    </r>
    <r>
      <rPr>
        <sz val="9"/>
        <color theme="1"/>
        <rFont val="Arial"/>
        <family val="2"/>
      </rPr>
      <t>Department of Obstetrics and Gynecology, Institute of Clinical Science, Sahlgrenska Academy, University of Gothenburg, Gothenburg, Sweden</t>
    </r>
  </si>
  <si>
    <t>without of both MIAC/HCA</t>
  </si>
  <si>
    <t>Comprehensive proteomic investigation of infectious and inflammatory changes in late preterm prelabour rupture of membra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vertAlign val="superscript"/>
      <sz val="10"/>
      <color theme="1"/>
      <name val="Arial"/>
      <family val="2"/>
    </font>
    <font>
      <vertAlign val="superscript"/>
      <sz val="9"/>
      <color theme="1"/>
      <name val="Arial"/>
      <family val="2"/>
    </font>
    <font>
      <sz val="9"/>
      <color theme="1"/>
      <name val="Arial"/>
      <family val="2"/>
    </font>
    <font>
      <b/>
      <sz val="10"/>
      <color theme="1"/>
      <name val="Arial"/>
      <family val="2"/>
    </font>
    <font>
      <u/>
      <sz val="10"/>
      <color rgb="FF0000FF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">
    <xf numFmtId="0" fontId="0" fillId="0" borderId="0" xfId="0"/>
    <xf numFmtId="0" fontId="0" fillId="0" borderId="10" xfId="0" applyBorder="1"/>
    <xf numFmtId="0" fontId="0" fillId="0" borderId="10" xfId="0" applyBorder="1" applyAlignment="1">
      <alignment horizontal="center"/>
    </xf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0" fillId="0" borderId="0" xfId="0" quotePrefix="1"/>
    <xf numFmtId="0" fontId="18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0" fillId="0" borderId="0" xfId="0" applyFont="1"/>
    <xf numFmtId="0" fontId="22" fillId="0" borderId="0" xfId="0" applyFont="1" applyAlignment="1">
      <alignment horizontal="justify" vertical="center"/>
    </xf>
    <xf numFmtId="0" fontId="24" fillId="0" borderId="0" xfId="0" applyFont="1" applyAlignment="1">
      <alignment horizontal="justify" vertical="center"/>
    </xf>
    <xf numFmtId="0" fontId="21" fillId="0" borderId="0" xfId="0" applyFont="1" applyAlignment="1">
      <alignment horizontal="justify" vertical="center"/>
    </xf>
    <xf numFmtId="0" fontId="19" fillId="0" borderId="0" xfId="0" applyFont="1" applyAlignment="1">
      <alignment horizontal="left" vertical="center" wrapText="1"/>
    </xf>
  </cellXfs>
  <cellStyles count="42">
    <cellStyle name="20 % – Zvýraznění1" xfId="19" builtinId="30" customBuiltin="1"/>
    <cellStyle name="20 % – Zvýraznění2" xfId="23" builtinId="34" customBuiltin="1"/>
    <cellStyle name="20 % – Zvýraznění3" xfId="27" builtinId="38" customBuiltin="1"/>
    <cellStyle name="20 % – Zvýraznění4" xfId="31" builtinId="42" customBuiltin="1"/>
    <cellStyle name="20 % – Zvýraznění5" xfId="35" builtinId="46" customBuiltin="1"/>
    <cellStyle name="20 % – Zvýraznění6" xfId="39" builtinId="50" customBuiltin="1"/>
    <cellStyle name="40 % – Zvýraznění1" xfId="20" builtinId="31" customBuiltin="1"/>
    <cellStyle name="40 % – Zvýraznění2" xfId="24" builtinId="35" customBuiltin="1"/>
    <cellStyle name="40 % – Zvýraznění3" xfId="28" builtinId="39" customBuiltin="1"/>
    <cellStyle name="40 % – Zvýraznění4" xfId="32" builtinId="43" customBuiltin="1"/>
    <cellStyle name="40 % – Zvýraznění5" xfId="36" builtinId="47" customBuiltin="1"/>
    <cellStyle name="40 % – Zvýraznění6" xfId="40" builtinId="51" customBuiltin="1"/>
    <cellStyle name="60 % – Zvýraznění1" xfId="21" builtinId="32" customBuiltin="1"/>
    <cellStyle name="60 % – Zvýraznění2" xfId="25" builtinId="36" customBuiltin="1"/>
    <cellStyle name="60 % – Zvýraznění3" xfId="29" builtinId="40" customBuiltin="1"/>
    <cellStyle name="60 % – Zvýraznění4" xfId="33" builtinId="44" customBuiltin="1"/>
    <cellStyle name="60 % – Zvýraznění5" xfId="37" builtinId="48" customBuiltin="1"/>
    <cellStyle name="60 % – Zvýraznění6" xfId="41" builtinId="52" customBuiltin="1"/>
    <cellStyle name="Celkem" xfId="17" builtinId="25" customBuiltin="1"/>
    <cellStyle name="Chybně" xfId="7" builtinId="27" customBuiltin="1"/>
    <cellStyle name="Kontrolní buňka" xfId="13" builtinId="23" customBuiltin="1"/>
    <cellStyle name="Nadpis 1" xfId="2" builtinId="16" customBuiltin="1"/>
    <cellStyle name="Nadpis 2" xfId="3" builtinId="17" customBuiltin="1"/>
    <cellStyle name="Nadpis 3" xfId="4" builtinId="18" customBuiltin="1"/>
    <cellStyle name="Nadpis 4" xfId="5" builtinId="19" customBuiltin="1"/>
    <cellStyle name="Název" xfId="1" builtinId="15" customBuiltin="1"/>
    <cellStyle name="Neutrální" xfId="8" builtinId="28" customBuiltin="1"/>
    <cellStyle name="Normální" xfId="0" builtinId="0"/>
    <cellStyle name="Poznámka" xfId="15" builtinId="10" customBuiltin="1"/>
    <cellStyle name="Propojená buňka" xfId="12" builtinId="24" customBuiltin="1"/>
    <cellStyle name="Správně" xfId="6" builtinId="26" customBuiltin="1"/>
    <cellStyle name="Text upozornění" xfId="14" builtinId="11" customBuiltin="1"/>
    <cellStyle name="Vstup" xfId="9" builtinId="20" customBuiltin="1"/>
    <cellStyle name="Výpočet" xfId="11" builtinId="22" customBuiltin="1"/>
    <cellStyle name="Výstup" xfId="10" builtinId="21" customBuiltin="1"/>
    <cellStyle name="Vysvětlující text" xfId="16" builtinId="53" customBuiltin="1"/>
    <cellStyle name="Zvýraznění 1" xfId="18" builtinId="29" customBuiltin="1"/>
    <cellStyle name="Zvýraznění 2" xfId="22" builtinId="33" customBuiltin="1"/>
    <cellStyle name="Zvýraznění 3" xfId="26" builtinId="37" customBuiltin="1"/>
    <cellStyle name="Zvýraznění 4" xfId="30" builtinId="41" customBuiltin="1"/>
    <cellStyle name="Zvýraznění 5" xfId="34" builtinId="45" customBuiltin="1"/>
    <cellStyle name="Zvýraznění 6" xfId="38" builtinId="49" customBuiltin="1"/>
  </cellStyles>
  <dxfs count="0"/>
  <tableStyles count="0" defaultTableStyle="TableStyleMedium2" defaultPivotStyle="PivotStyleLight16"/>
  <colors>
    <mruColors>
      <color rgb="FFF5696B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iv systému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4"/>
  <sheetViews>
    <sheetView tabSelected="1" workbookViewId="0">
      <selection activeCell="A4" sqref="A4"/>
    </sheetView>
  </sheetViews>
  <sheetFormatPr defaultRowHeight="14.4" x14ac:dyDescent="0.3"/>
  <cols>
    <col min="1" max="1" width="129.44140625" customWidth="1"/>
  </cols>
  <sheetData>
    <row r="1" spans="1:1" ht="15" x14ac:dyDescent="0.25">
      <c r="A1" s="8" t="s">
        <v>3275</v>
      </c>
    </row>
    <row r="2" spans="1:1" ht="15" x14ac:dyDescent="0.25">
      <c r="A2" s="9" t="s">
        <v>3274</v>
      </c>
    </row>
    <row r="4" spans="1:1" ht="15" x14ac:dyDescent="0.25">
      <c r="A4" s="10" t="s">
        <v>3293</v>
      </c>
    </row>
    <row r="6" spans="1:1" ht="30.75" customHeight="1" x14ac:dyDescent="0.3">
      <c r="A6" s="14" t="s">
        <v>3276</v>
      </c>
    </row>
    <row r="8" spans="1:1" ht="15" customHeight="1" x14ac:dyDescent="0.25">
      <c r="A8" s="11" t="s">
        <v>3277</v>
      </c>
    </row>
    <row r="9" spans="1:1" ht="25.5" x14ac:dyDescent="0.25">
      <c r="A9" s="11" t="s">
        <v>3278</v>
      </c>
    </row>
    <row r="10" spans="1:1" ht="15" x14ac:dyDescent="0.25">
      <c r="A10" s="11" t="s">
        <v>3279</v>
      </c>
    </row>
    <row r="11" spans="1:1" ht="15" x14ac:dyDescent="0.25">
      <c r="A11" s="11" t="s">
        <v>3280</v>
      </c>
    </row>
    <row r="12" spans="1:1" ht="15" x14ac:dyDescent="0.25">
      <c r="A12" s="11" t="s">
        <v>3281</v>
      </c>
    </row>
    <row r="13" spans="1:1" ht="15" x14ac:dyDescent="0.25">
      <c r="A13" s="11" t="s">
        <v>3282</v>
      </c>
    </row>
    <row r="14" spans="1:1" x14ac:dyDescent="0.3">
      <c r="A14" s="11" t="s">
        <v>3283</v>
      </c>
    </row>
    <row r="15" spans="1:1" ht="15" x14ac:dyDescent="0.25">
      <c r="A15" s="11" t="s">
        <v>3284</v>
      </c>
    </row>
    <row r="16" spans="1:1" ht="15" x14ac:dyDescent="0.25">
      <c r="A16" s="11" t="s">
        <v>3285</v>
      </c>
    </row>
    <row r="17" spans="1:1" ht="15" x14ac:dyDescent="0.25">
      <c r="A17" s="11" t="s">
        <v>3291</v>
      </c>
    </row>
    <row r="18" spans="1:1" ht="15" x14ac:dyDescent="0.25">
      <c r="A18" s="11" t="s">
        <v>3286</v>
      </c>
    </row>
    <row r="19" spans="1:1" ht="15" x14ac:dyDescent="0.25">
      <c r="A19" s="12"/>
    </row>
    <row r="20" spans="1:1" ht="15" x14ac:dyDescent="0.25">
      <c r="A20" s="12" t="s">
        <v>3287</v>
      </c>
    </row>
    <row r="21" spans="1:1" ht="15" x14ac:dyDescent="0.25">
      <c r="A21" s="13" t="s">
        <v>3288</v>
      </c>
    </row>
    <row r="22" spans="1:1" ht="15" x14ac:dyDescent="0.25">
      <c r="A22" s="13" t="s">
        <v>3289</v>
      </c>
    </row>
    <row r="23" spans="1:1" ht="15" x14ac:dyDescent="0.25">
      <c r="A23" s="12"/>
    </row>
    <row r="24" spans="1:1" ht="15" x14ac:dyDescent="0.25">
      <c r="A24" s="12" t="s">
        <v>3290</v>
      </c>
    </row>
  </sheetData>
  <pageMargins left="0.7" right="0.7" top="0.78740157499999996" bottom="0.78740157499999996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9"/>
  <sheetViews>
    <sheetView workbookViewId="0">
      <selection activeCell="E2" sqref="E2"/>
    </sheetView>
  </sheetViews>
  <sheetFormatPr defaultRowHeight="14.4" x14ac:dyDescent="0.3"/>
  <cols>
    <col min="1" max="1" width="19.88671875" bestFit="1" customWidth="1"/>
    <col min="2" max="2" width="23.5546875" bestFit="1" customWidth="1"/>
    <col min="3" max="4" width="12.6640625" bestFit="1" customWidth="1"/>
    <col min="5" max="5" width="23.21875" bestFit="1" customWidth="1"/>
    <col min="6" max="6" width="16" customWidth="1"/>
    <col min="7" max="7" width="19.33203125" customWidth="1"/>
    <col min="8" max="8" width="60.88671875" customWidth="1"/>
    <col min="9" max="9" width="15.5546875" bestFit="1" customWidth="1"/>
    <col min="10" max="13" width="29.33203125" bestFit="1" customWidth="1"/>
  </cols>
  <sheetData>
    <row r="1" spans="1:13" ht="15" x14ac:dyDescent="0.25">
      <c r="A1" s="2" t="s">
        <v>3269</v>
      </c>
      <c r="B1" s="2" t="s">
        <v>3270</v>
      </c>
      <c r="C1" s="2" t="s">
        <v>0</v>
      </c>
      <c r="D1" s="2" t="s">
        <v>1</v>
      </c>
      <c r="E1" s="2" t="s">
        <v>3292</v>
      </c>
      <c r="F1" s="3" t="s">
        <v>2</v>
      </c>
      <c r="G1" s="3" t="s">
        <v>428</v>
      </c>
      <c r="H1" s="3" t="s">
        <v>3</v>
      </c>
      <c r="I1" s="3" t="s">
        <v>4</v>
      </c>
      <c r="J1" s="3" t="s">
        <v>5</v>
      </c>
      <c r="K1" s="3" t="s">
        <v>5</v>
      </c>
      <c r="L1" s="3" t="s">
        <v>5</v>
      </c>
      <c r="M1" s="3" t="s">
        <v>5</v>
      </c>
    </row>
    <row r="2" spans="1:13" ht="15" x14ac:dyDescent="0.25">
      <c r="A2" s="1">
        <v>10.5873918533325</v>
      </c>
      <c r="B2" s="1">
        <v>-10.5869598388672</v>
      </c>
      <c r="C2" s="1">
        <v>-10.587313652038601</v>
      </c>
      <c r="D2" s="1">
        <v>-10.587243080139199</v>
      </c>
      <c r="E2" s="1">
        <v>-10.5873918533325</v>
      </c>
      <c r="F2" s="4">
        <v>1.22819553343851E-14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</row>
    <row r="3" spans="1:13" ht="15" x14ac:dyDescent="0.25">
      <c r="A3" s="1">
        <v>10.5873365402222</v>
      </c>
      <c r="B3" s="1">
        <v>-10.586870193481399</v>
      </c>
      <c r="C3" s="1">
        <v>-10.5873365402222</v>
      </c>
      <c r="D3" s="1">
        <v>-10.5870981216431</v>
      </c>
      <c r="E3" s="1">
        <v>-10.587287902831999</v>
      </c>
      <c r="F3" s="4">
        <v>2.3243197420579099E-14</v>
      </c>
      <c r="G3" s="3" t="s">
        <v>13</v>
      </c>
      <c r="H3" s="3" t="s">
        <v>14</v>
      </c>
      <c r="I3" s="3" t="s">
        <v>15</v>
      </c>
      <c r="J3" s="3" t="s">
        <v>10</v>
      </c>
      <c r="K3" s="3" t="s">
        <v>9</v>
      </c>
      <c r="L3" s="3" t="s">
        <v>12</v>
      </c>
      <c r="M3" s="3" t="s">
        <v>11</v>
      </c>
    </row>
    <row r="4" spans="1:13" ht="15" x14ac:dyDescent="0.25">
      <c r="A4" s="1">
        <v>10.587332725524901</v>
      </c>
      <c r="B4" s="1">
        <v>-10.587082862854</v>
      </c>
      <c r="C4" s="1">
        <v>-10.587332725524901</v>
      </c>
      <c r="D4" s="1">
        <v>-10.5872249603271</v>
      </c>
      <c r="E4" s="1">
        <v>-10.587317466735801</v>
      </c>
      <c r="F4" s="4">
        <v>1.22819553343851E-14</v>
      </c>
      <c r="G4" s="3" t="s">
        <v>16</v>
      </c>
      <c r="H4" s="3" t="s">
        <v>17</v>
      </c>
      <c r="I4" s="3" t="s">
        <v>18</v>
      </c>
      <c r="J4" s="3" t="s">
        <v>10</v>
      </c>
      <c r="K4" s="3" t="s">
        <v>9</v>
      </c>
      <c r="L4" s="3" t="s">
        <v>12</v>
      </c>
      <c r="M4" s="3" t="s">
        <v>11</v>
      </c>
    </row>
    <row r="5" spans="1:13" ht="15" x14ac:dyDescent="0.25">
      <c r="A5" s="1">
        <v>10.587243080139199</v>
      </c>
      <c r="B5" s="1">
        <v>-10.5866842269897</v>
      </c>
      <c r="C5" s="1">
        <v>-10.587243080139199</v>
      </c>
      <c r="D5" s="1">
        <v>-10.5870981216431</v>
      </c>
      <c r="E5" s="1">
        <v>-10.587217330932599</v>
      </c>
      <c r="F5" s="4">
        <v>5.2309465460848201E-14</v>
      </c>
      <c r="G5" s="3" t="s">
        <v>19</v>
      </c>
      <c r="H5" s="3" t="s">
        <v>20</v>
      </c>
      <c r="I5" s="3" t="s">
        <v>21</v>
      </c>
      <c r="J5" s="3" t="s">
        <v>9</v>
      </c>
      <c r="K5" s="3" t="s">
        <v>10</v>
      </c>
      <c r="L5" s="3" t="s">
        <v>12</v>
      </c>
      <c r="M5" s="3" t="s">
        <v>11</v>
      </c>
    </row>
    <row r="6" spans="1:13" ht="15" x14ac:dyDescent="0.25">
      <c r="A6" s="1">
        <v>10.5870571136475</v>
      </c>
      <c r="B6" s="1">
        <v>-10.5640983581543</v>
      </c>
      <c r="C6" s="1">
        <v>-10.586809158325201</v>
      </c>
      <c r="D6" s="1">
        <v>-10.5870571136475</v>
      </c>
      <c r="E6" s="1">
        <v>-10.586367607116699</v>
      </c>
      <c r="F6" s="4">
        <v>6.8042861059787401E-13</v>
      </c>
      <c r="G6" s="3" t="s">
        <v>22</v>
      </c>
      <c r="H6" s="3" t="s">
        <v>23</v>
      </c>
      <c r="I6" s="3" t="s">
        <v>24</v>
      </c>
      <c r="J6" s="3" t="s">
        <v>11</v>
      </c>
      <c r="K6" s="3" t="s">
        <v>10</v>
      </c>
      <c r="L6" s="3" t="s">
        <v>9</v>
      </c>
      <c r="M6" s="3" t="s">
        <v>12</v>
      </c>
    </row>
    <row r="7" spans="1:13" ht="15" x14ac:dyDescent="0.25">
      <c r="A7" s="1">
        <v>10.5869188308716</v>
      </c>
      <c r="B7" s="1">
        <v>-10.582984924316399</v>
      </c>
      <c r="C7" s="1">
        <v>-10.586805343627899</v>
      </c>
      <c r="D7" s="1">
        <v>-10.5857954025269</v>
      </c>
      <c r="E7" s="1">
        <v>-10.5869188308716</v>
      </c>
      <c r="F7" s="4">
        <v>7.7461795479176097E-13</v>
      </c>
      <c r="G7" s="3" t="s">
        <v>25</v>
      </c>
      <c r="H7" s="3" t="s">
        <v>26</v>
      </c>
      <c r="I7" s="3" t="s">
        <v>27</v>
      </c>
      <c r="J7" s="3" t="s">
        <v>9</v>
      </c>
      <c r="K7" s="3" t="s">
        <v>10</v>
      </c>
      <c r="L7" s="3" t="s">
        <v>12</v>
      </c>
      <c r="M7" s="3" t="s">
        <v>11</v>
      </c>
    </row>
    <row r="8" spans="1:13" ht="15" x14ac:dyDescent="0.25">
      <c r="A8" s="1">
        <v>10.5867862701416</v>
      </c>
      <c r="B8" s="1">
        <v>-10.079317092895501</v>
      </c>
      <c r="C8" s="1">
        <v>-10.5704555511475</v>
      </c>
      <c r="D8" s="1">
        <v>-10.5683851242065</v>
      </c>
      <c r="E8" s="1">
        <v>-10.5867862701416</v>
      </c>
      <c r="F8" s="4">
        <v>6.9997716385774103E-12</v>
      </c>
      <c r="G8" s="3" t="s">
        <v>28</v>
      </c>
      <c r="H8" s="3" t="s">
        <v>29</v>
      </c>
      <c r="I8" s="3" t="s">
        <v>30</v>
      </c>
      <c r="J8" s="3" t="s">
        <v>9</v>
      </c>
      <c r="K8" s="3" t="s">
        <v>10</v>
      </c>
      <c r="L8" s="3" t="s">
        <v>11</v>
      </c>
      <c r="M8" s="3" t="s">
        <v>12</v>
      </c>
    </row>
    <row r="9" spans="1:13" ht="15" x14ac:dyDescent="0.25">
      <c r="A9" s="1">
        <v>10.584570884704601</v>
      </c>
      <c r="B9" s="1">
        <v>-10.5777444839478</v>
      </c>
      <c r="C9" s="1">
        <v>-10.579680442810099</v>
      </c>
      <c r="D9" s="1">
        <v>-10.5809841156006</v>
      </c>
      <c r="E9" s="1">
        <v>-10.584570884704601</v>
      </c>
      <c r="F9" s="4">
        <v>6.9997716385774103E-12</v>
      </c>
      <c r="G9" s="3" t="s">
        <v>31</v>
      </c>
      <c r="H9" s="3" t="s">
        <v>32</v>
      </c>
      <c r="I9" s="3" t="s">
        <v>33</v>
      </c>
      <c r="J9" s="3" t="s">
        <v>12</v>
      </c>
      <c r="K9" s="3" t="s">
        <v>9</v>
      </c>
      <c r="L9" s="3" t="s">
        <v>11</v>
      </c>
      <c r="M9" s="3" t="s">
        <v>10</v>
      </c>
    </row>
    <row r="10" spans="1:13" ht="15" x14ac:dyDescent="0.25">
      <c r="A10" s="1">
        <v>10.583620071411101</v>
      </c>
      <c r="B10" s="1">
        <v>-10.4923038482666</v>
      </c>
      <c r="C10" s="1">
        <v>-10.5759267807007</v>
      </c>
      <c r="D10" s="1">
        <v>-10.5630340576172</v>
      </c>
      <c r="E10" s="1">
        <v>-10.583620071411101</v>
      </c>
      <c r="F10" s="4">
        <v>1.87346760280892E-11</v>
      </c>
      <c r="G10" s="3" t="s">
        <v>34</v>
      </c>
      <c r="H10" s="3" t="s">
        <v>35</v>
      </c>
      <c r="I10" s="3" t="s">
        <v>36</v>
      </c>
      <c r="J10" s="3" t="s">
        <v>9</v>
      </c>
      <c r="K10" s="3" t="s">
        <v>10</v>
      </c>
      <c r="L10" s="3" t="s">
        <v>12</v>
      </c>
      <c r="M10" s="3" t="s">
        <v>11</v>
      </c>
    </row>
    <row r="11" spans="1:13" ht="15" x14ac:dyDescent="0.25">
      <c r="A11" s="1">
        <v>10.582888603210399</v>
      </c>
      <c r="B11" s="1">
        <v>-9.4587287902831996</v>
      </c>
      <c r="C11" s="1">
        <v>-10.582888603210399</v>
      </c>
      <c r="D11" s="1">
        <v>-10.5762281417847</v>
      </c>
      <c r="E11" s="1">
        <v>-10.557318687439</v>
      </c>
      <c r="F11" s="4">
        <v>2.51570044740251E-11</v>
      </c>
      <c r="G11" s="3" t="s">
        <v>37</v>
      </c>
      <c r="H11" s="3" t="s">
        <v>38</v>
      </c>
      <c r="I11" s="3" t="s">
        <v>39</v>
      </c>
      <c r="J11" s="3" t="s">
        <v>10</v>
      </c>
      <c r="K11" s="3" t="s">
        <v>11</v>
      </c>
      <c r="L11" s="3" t="s">
        <v>9</v>
      </c>
      <c r="M11" s="3" t="s">
        <v>12</v>
      </c>
    </row>
    <row r="12" spans="1:13" ht="15" x14ac:dyDescent="0.25">
      <c r="A12" s="1">
        <v>10.582058906555201</v>
      </c>
      <c r="B12" s="1">
        <v>-10.058285713195801</v>
      </c>
      <c r="C12" s="1">
        <v>-10.582058906555201</v>
      </c>
      <c r="D12" s="1">
        <v>-10.569887161254901</v>
      </c>
      <c r="E12" s="1">
        <v>-10.5598001480103</v>
      </c>
      <c r="F12" s="4">
        <v>2.54779536162019E-11</v>
      </c>
      <c r="G12" s="3" t="s">
        <v>40</v>
      </c>
      <c r="H12" s="3" t="s">
        <v>41</v>
      </c>
      <c r="I12" s="3" t="s">
        <v>42</v>
      </c>
      <c r="J12" s="3" t="s">
        <v>10</v>
      </c>
      <c r="K12" s="3" t="s">
        <v>11</v>
      </c>
      <c r="L12" s="3" t="s">
        <v>9</v>
      </c>
      <c r="M12" s="3" t="s">
        <v>12</v>
      </c>
    </row>
    <row r="13" spans="1:13" ht="15" x14ac:dyDescent="0.25">
      <c r="A13" s="1">
        <v>10.5795793533325</v>
      </c>
      <c r="B13" s="1">
        <v>-9.6750402450561506</v>
      </c>
      <c r="C13" s="1">
        <v>-10.578449249267599</v>
      </c>
      <c r="D13" s="1">
        <v>-10.5795793533325</v>
      </c>
      <c r="E13" s="1">
        <v>-10.5604906082153</v>
      </c>
      <c r="F13" s="4">
        <v>2.54779536162019E-11</v>
      </c>
      <c r="G13" s="3" t="s">
        <v>43</v>
      </c>
      <c r="H13" s="3" t="s">
        <v>44</v>
      </c>
      <c r="I13" s="3" t="s">
        <v>45</v>
      </c>
      <c r="J13" s="3" t="s">
        <v>11</v>
      </c>
      <c r="K13" s="3" t="s">
        <v>10</v>
      </c>
      <c r="L13" s="3" t="s">
        <v>9</v>
      </c>
      <c r="M13" s="3" t="s">
        <v>12</v>
      </c>
    </row>
    <row r="14" spans="1:13" ht="15" x14ac:dyDescent="0.25">
      <c r="A14" s="1">
        <v>10.5707187652588</v>
      </c>
      <c r="B14" s="1">
        <v>-10.0366096496582</v>
      </c>
      <c r="C14" s="1">
        <v>-10.5412712097168</v>
      </c>
      <c r="D14" s="1">
        <v>-10.556043624877899</v>
      </c>
      <c r="E14" s="1">
        <v>-10.5707187652588</v>
      </c>
      <c r="F14" s="4">
        <v>5.3984643950510898E-11</v>
      </c>
      <c r="G14" s="3" t="s">
        <v>46</v>
      </c>
      <c r="H14" s="3" t="s">
        <v>47</v>
      </c>
      <c r="I14" s="3" t="s">
        <v>48</v>
      </c>
      <c r="J14" s="3" t="s">
        <v>9</v>
      </c>
      <c r="K14" s="3" t="s">
        <v>11</v>
      </c>
      <c r="L14" s="3" t="s">
        <v>10</v>
      </c>
      <c r="M14" s="3" t="s">
        <v>12</v>
      </c>
    </row>
    <row r="15" spans="1:13" ht="15" x14ac:dyDescent="0.25">
      <c r="A15" s="1">
        <v>10.569542884826699</v>
      </c>
      <c r="B15" s="1">
        <v>-9.3730974197387695</v>
      </c>
      <c r="C15" s="1">
        <v>-9.6426353454589808</v>
      </c>
      <c r="D15" s="1">
        <v>-10.3164157867432</v>
      </c>
      <c r="E15" s="1">
        <v>-10.569542884826699</v>
      </c>
      <c r="F15" s="4">
        <v>2.2240425630050901E-10</v>
      </c>
      <c r="G15" s="3" t="s">
        <v>49</v>
      </c>
      <c r="H15" s="3" t="s">
        <v>50</v>
      </c>
      <c r="I15" s="3" t="s">
        <v>51</v>
      </c>
      <c r="J15" s="3" t="s">
        <v>9</v>
      </c>
      <c r="K15" s="3" t="s">
        <v>11</v>
      </c>
      <c r="L15" s="3" t="s">
        <v>12</v>
      </c>
      <c r="M15" s="3" t="s">
        <v>10</v>
      </c>
    </row>
    <row r="16" spans="1:13" ht="15" x14ac:dyDescent="0.25">
      <c r="A16" s="1">
        <v>10.5672035217285</v>
      </c>
      <c r="B16" s="1">
        <v>-10.0063562393188</v>
      </c>
      <c r="C16" s="1">
        <v>-10.464107513427701</v>
      </c>
      <c r="D16" s="1">
        <v>-10.5672035217285</v>
      </c>
      <c r="E16" s="1">
        <v>-10.5134010314941</v>
      </c>
      <c r="F16" s="4">
        <v>9.33460746544934E-11</v>
      </c>
      <c r="G16" s="3" t="s">
        <v>52</v>
      </c>
      <c r="H16" s="3" t="s">
        <v>53</v>
      </c>
      <c r="I16" s="3" t="s">
        <v>54</v>
      </c>
      <c r="J16" s="3" t="s">
        <v>11</v>
      </c>
      <c r="K16" s="3" t="s">
        <v>9</v>
      </c>
      <c r="L16" s="3" t="s">
        <v>10</v>
      </c>
      <c r="M16" s="3" t="s">
        <v>12</v>
      </c>
    </row>
    <row r="17" spans="1:13" ht="15" x14ac:dyDescent="0.25">
      <c r="A17" s="1">
        <v>10.5442361831665</v>
      </c>
      <c r="B17" s="1">
        <v>-9.3131771087646502</v>
      </c>
      <c r="C17" s="1">
        <v>-10.460045814514199</v>
      </c>
      <c r="D17" s="1">
        <v>-10.269157409668001</v>
      </c>
      <c r="E17" s="1">
        <v>-10.5442361831665</v>
      </c>
      <c r="F17" s="4">
        <v>2.2240425630050901E-10</v>
      </c>
      <c r="G17" s="3" t="s">
        <v>55</v>
      </c>
      <c r="H17" s="3" t="s">
        <v>56</v>
      </c>
      <c r="I17" s="3" t="s">
        <v>57</v>
      </c>
      <c r="J17" s="3" t="s">
        <v>9</v>
      </c>
      <c r="K17" s="3" t="s">
        <v>10</v>
      </c>
      <c r="L17" s="3" t="s">
        <v>11</v>
      </c>
      <c r="M17" s="3" t="s">
        <v>12</v>
      </c>
    </row>
    <row r="18" spans="1:13" ht="15" x14ac:dyDescent="0.25">
      <c r="A18" s="1">
        <v>10.5334224700928</v>
      </c>
      <c r="B18" s="1">
        <v>-7.5767617225646999</v>
      </c>
      <c r="C18" s="1">
        <v>-10.5334224700928</v>
      </c>
      <c r="D18" s="1">
        <v>-10.2119750976563</v>
      </c>
      <c r="E18" s="1">
        <v>-9.9142789840698207</v>
      </c>
      <c r="F18" s="4">
        <v>3.6609413294789098E-10</v>
      </c>
      <c r="G18" s="3" t="s">
        <v>58</v>
      </c>
      <c r="H18" s="3" t="s">
        <v>59</v>
      </c>
      <c r="I18" s="3" t="s">
        <v>60</v>
      </c>
      <c r="J18" s="3" t="s">
        <v>10</v>
      </c>
      <c r="K18" s="3" t="s">
        <v>11</v>
      </c>
      <c r="L18" s="3" t="s">
        <v>9</v>
      </c>
      <c r="M18" s="3" t="s">
        <v>12</v>
      </c>
    </row>
    <row r="19" spans="1:13" ht="15" x14ac:dyDescent="0.25">
      <c r="A19" s="1">
        <v>10.4876613616943</v>
      </c>
      <c r="B19" s="1">
        <v>-10.0438175201416</v>
      </c>
      <c r="C19" s="1">
        <v>-9.9356794357299805</v>
      </c>
      <c r="D19" s="1">
        <v>-10.4430637359619</v>
      </c>
      <c r="E19" s="1">
        <v>-10.4876613616943</v>
      </c>
      <c r="F19" s="4">
        <v>2.6042287950926101E-10</v>
      </c>
      <c r="G19" s="3" t="s">
        <v>61</v>
      </c>
      <c r="H19" s="3" t="s">
        <v>62</v>
      </c>
      <c r="I19" s="3" t="s">
        <v>63</v>
      </c>
      <c r="J19" s="3" t="s">
        <v>9</v>
      </c>
      <c r="K19" s="3" t="s">
        <v>12</v>
      </c>
      <c r="L19" s="3" t="s">
        <v>11</v>
      </c>
      <c r="M19" s="3" t="s">
        <v>10</v>
      </c>
    </row>
    <row r="20" spans="1:13" ht="15" x14ac:dyDescent="0.25">
      <c r="A20" s="1">
        <v>10.4702615737915</v>
      </c>
      <c r="B20" s="1">
        <v>-10.4024953842163</v>
      </c>
      <c r="C20" s="1">
        <v>-10.023623466491699</v>
      </c>
      <c r="D20" s="1">
        <v>-10.4702615737915</v>
      </c>
      <c r="E20" s="1">
        <v>-10.3056964874268</v>
      </c>
      <c r="F20" s="4">
        <v>2.29413455004381E-10</v>
      </c>
      <c r="G20" s="3" t="s">
        <v>64</v>
      </c>
      <c r="H20" s="3" t="s">
        <v>65</v>
      </c>
      <c r="I20" s="3" t="s">
        <v>66</v>
      </c>
      <c r="J20" s="3" t="s">
        <v>12</v>
      </c>
      <c r="K20" s="3" t="s">
        <v>11</v>
      </c>
      <c r="L20" s="3" t="s">
        <v>9</v>
      </c>
      <c r="M20" s="3" t="s">
        <v>10</v>
      </c>
    </row>
    <row r="21" spans="1:13" ht="15" x14ac:dyDescent="0.25">
      <c r="A21" s="1">
        <v>10.4513559341431</v>
      </c>
      <c r="B21" s="1">
        <v>-8.5495729446411097</v>
      </c>
      <c r="C21" s="1">
        <v>-9.5008058547973597</v>
      </c>
      <c r="D21" s="1">
        <v>-9.6313037872314506</v>
      </c>
      <c r="E21" s="1">
        <v>-10.4513559341431</v>
      </c>
      <c r="F21" s="4">
        <v>1.27031937455391E-9</v>
      </c>
      <c r="G21" s="3" t="s">
        <v>67</v>
      </c>
      <c r="H21" s="3" t="s">
        <v>68</v>
      </c>
      <c r="I21" s="3" t="s">
        <v>69</v>
      </c>
      <c r="J21" s="3" t="s">
        <v>9</v>
      </c>
      <c r="K21" s="3" t="s">
        <v>11</v>
      </c>
      <c r="L21" s="3" t="s">
        <v>10</v>
      </c>
      <c r="M21" s="3" t="s">
        <v>12</v>
      </c>
    </row>
    <row r="22" spans="1:13" ht="15" x14ac:dyDescent="0.25">
      <c r="A22" s="1">
        <v>10.4287986755371</v>
      </c>
      <c r="B22" s="1">
        <v>-9.99322509765625</v>
      </c>
      <c r="C22" s="1">
        <v>-10.2246503829956</v>
      </c>
      <c r="D22" s="1">
        <v>-10.217288017272899</v>
      </c>
      <c r="E22" s="1">
        <v>-10.4287986755371</v>
      </c>
      <c r="F22" s="4">
        <v>3.6609413294789098E-10</v>
      </c>
      <c r="G22" s="3" t="s">
        <v>70</v>
      </c>
      <c r="H22" s="3" t="s">
        <v>71</v>
      </c>
      <c r="I22" s="3" t="s">
        <v>72</v>
      </c>
      <c r="J22" s="3" t="s">
        <v>12</v>
      </c>
      <c r="K22" s="3" t="s">
        <v>9</v>
      </c>
      <c r="L22" s="3" t="s">
        <v>10</v>
      </c>
      <c r="M22" s="3" t="s">
        <v>11</v>
      </c>
    </row>
    <row r="23" spans="1:13" ht="15" x14ac:dyDescent="0.25">
      <c r="A23" s="1">
        <v>10.427980422973601</v>
      </c>
      <c r="B23" s="1">
        <v>-9.0053873062133807</v>
      </c>
      <c r="C23" s="1">
        <v>-9.7257461547851598</v>
      </c>
      <c r="D23" s="1">
        <v>-10.033367156982401</v>
      </c>
      <c r="E23" s="1">
        <v>-10.427980422973601</v>
      </c>
      <c r="F23" s="4">
        <v>8.8867428030406604E-10</v>
      </c>
      <c r="G23" s="3" t="s">
        <v>73</v>
      </c>
      <c r="H23" s="3" t="s">
        <v>74</v>
      </c>
      <c r="I23" s="3" t="s">
        <v>75</v>
      </c>
      <c r="J23" s="3" t="s">
        <v>9</v>
      </c>
      <c r="K23" s="3" t="s">
        <v>11</v>
      </c>
      <c r="L23" s="3" t="s">
        <v>12</v>
      </c>
      <c r="M23" s="3" t="s">
        <v>10</v>
      </c>
    </row>
    <row r="24" spans="1:13" ht="15" x14ac:dyDescent="0.25">
      <c r="A24" s="1">
        <v>10.4122362136841</v>
      </c>
      <c r="B24" s="1">
        <v>-8.5529432296752894</v>
      </c>
      <c r="C24" s="1">
        <v>-9.0996856689453107</v>
      </c>
      <c r="D24" s="1">
        <v>-8.7574434280395508</v>
      </c>
      <c r="E24" s="1">
        <v>-10.4122362136841</v>
      </c>
      <c r="F24" s="4">
        <v>2.182116841438E-9</v>
      </c>
      <c r="G24" s="3" t="s">
        <v>76</v>
      </c>
      <c r="H24" s="3" t="s">
        <v>77</v>
      </c>
      <c r="I24" s="3" t="s">
        <v>78</v>
      </c>
      <c r="J24" s="3" t="s">
        <v>9</v>
      </c>
      <c r="K24" s="3" t="s">
        <v>12</v>
      </c>
      <c r="L24" s="3" t="s">
        <v>10</v>
      </c>
      <c r="M24" s="3" t="s">
        <v>11</v>
      </c>
    </row>
    <row r="25" spans="1:13" ht="15" x14ac:dyDescent="0.25">
      <c r="A25" s="1">
        <v>10.3923749923706</v>
      </c>
      <c r="B25" s="1">
        <v>-9.0247964859008807</v>
      </c>
      <c r="C25" s="1">
        <v>-9.0912675857543892</v>
      </c>
      <c r="D25" s="1">
        <v>-10.3923749923706</v>
      </c>
      <c r="E25" s="1">
        <v>-9.1842403411865199</v>
      </c>
      <c r="F25" s="4">
        <v>1.7899430714308901E-9</v>
      </c>
      <c r="G25" s="3" t="s">
        <v>79</v>
      </c>
      <c r="H25" s="3" t="s">
        <v>80</v>
      </c>
      <c r="I25" s="3" t="s">
        <v>81</v>
      </c>
      <c r="J25" s="3" t="s">
        <v>11</v>
      </c>
      <c r="K25" s="3" t="s">
        <v>12</v>
      </c>
      <c r="L25" s="3" t="s">
        <v>9</v>
      </c>
      <c r="M25" s="3" t="s">
        <v>10</v>
      </c>
    </row>
    <row r="26" spans="1:13" ht="15" x14ac:dyDescent="0.25">
      <c r="A26" s="1">
        <v>10.2983598709106</v>
      </c>
      <c r="B26" s="1">
        <v>-7.9257831573486301</v>
      </c>
      <c r="C26" s="1">
        <v>-8.7810420989990199</v>
      </c>
      <c r="D26" s="1">
        <v>-10.2983598709106</v>
      </c>
      <c r="E26" s="1">
        <v>-7.96517086029053</v>
      </c>
      <c r="F26" s="4">
        <v>4.5149565875864704E-9</v>
      </c>
      <c r="G26" s="3" t="s">
        <v>82</v>
      </c>
      <c r="H26" s="3" t="s">
        <v>83</v>
      </c>
      <c r="I26" s="3" t="s">
        <v>84</v>
      </c>
      <c r="J26" s="3" t="s">
        <v>11</v>
      </c>
      <c r="K26" s="3" t="s">
        <v>12</v>
      </c>
      <c r="L26" s="3" t="s">
        <v>10</v>
      </c>
      <c r="M26" s="3" t="s">
        <v>9</v>
      </c>
    </row>
    <row r="27" spans="1:13" ht="15" x14ac:dyDescent="0.25">
      <c r="A27" s="1">
        <v>10.2299604415894</v>
      </c>
      <c r="B27" s="1">
        <v>-8.7879657745361293</v>
      </c>
      <c r="C27" s="1">
        <v>-9.6927471160888707</v>
      </c>
      <c r="D27" s="1">
        <v>-9.8461828231811506</v>
      </c>
      <c r="E27" s="1">
        <v>-10.2299604415894</v>
      </c>
      <c r="F27" s="4">
        <v>1.64257017795649E-9</v>
      </c>
      <c r="G27" s="3" t="s">
        <v>85</v>
      </c>
      <c r="H27" s="3" t="s">
        <v>86</v>
      </c>
      <c r="I27" s="3" t="s">
        <v>87</v>
      </c>
      <c r="J27" s="3" t="s">
        <v>9</v>
      </c>
      <c r="K27" s="3" t="s">
        <v>11</v>
      </c>
      <c r="L27" s="3" t="s">
        <v>10</v>
      </c>
      <c r="M27" s="3" t="s">
        <v>12</v>
      </c>
    </row>
    <row r="28" spans="1:13" ht="15" x14ac:dyDescent="0.25">
      <c r="A28" s="1">
        <v>10.0659332275391</v>
      </c>
      <c r="B28" s="1">
        <v>-7.88020992279053</v>
      </c>
      <c r="C28" s="1">
        <v>-8.6684169769287092</v>
      </c>
      <c r="D28" s="1">
        <v>-8.0093679428100604</v>
      </c>
      <c r="E28" s="1">
        <v>-10.0659332275391</v>
      </c>
      <c r="F28" s="4">
        <v>9.1854953215920195E-9</v>
      </c>
      <c r="G28" s="3" t="s">
        <v>88</v>
      </c>
      <c r="H28" s="3" t="s">
        <v>89</v>
      </c>
      <c r="I28" s="3" t="s">
        <v>90</v>
      </c>
      <c r="J28" s="3" t="s">
        <v>9</v>
      </c>
      <c r="K28" s="3" t="s">
        <v>10</v>
      </c>
      <c r="L28" s="3" t="s">
        <v>12</v>
      </c>
      <c r="M28" s="3" t="s">
        <v>11</v>
      </c>
    </row>
    <row r="29" spans="1:13" ht="15" x14ac:dyDescent="0.25">
      <c r="A29" s="1">
        <v>9.7529573440551793</v>
      </c>
      <c r="B29" s="1">
        <v>-7.8608303070068404</v>
      </c>
      <c r="C29" s="1">
        <v>-8.3929615020752006</v>
      </c>
      <c r="D29" s="1">
        <v>-9.7529573440551793</v>
      </c>
      <c r="E29" s="1">
        <v>-8.83666896820068</v>
      </c>
      <c r="F29" s="4">
        <v>9.5537689650978203E-9</v>
      </c>
      <c r="G29" s="3" t="s">
        <v>91</v>
      </c>
      <c r="H29" s="3" t="s">
        <v>92</v>
      </c>
      <c r="I29" s="3" t="s">
        <v>93</v>
      </c>
      <c r="J29" s="3" t="s">
        <v>11</v>
      </c>
      <c r="K29" s="3" t="s">
        <v>9</v>
      </c>
      <c r="L29" s="3" t="s">
        <v>12</v>
      </c>
      <c r="M29" s="3" t="s">
        <v>10</v>
      </c>
    </row>
    <row r="30" spans="1:13" ht="15" x14ac:dyDescent="0.25">
      <c r="A30" s="1">
        <v>9.2524051666259801</v>
      </c>
      <c r="B30" s="1">
        <v>-8.4033231735229492</v>
      </c>
      <c r="C30" s="1">
        <v>-9.2524051666259801</v>
      </c>
      <c r="D30" s="1">
        <v>-8.2652511596679705</v>
      </c>
      <c r="E30" s="1">
        <v>-8.6392316818237305</v>
      </c>
      <c r="F30" s="4">
        <v>2.0107212486583401E-8</v>
      </c>
      <c r="G30" s="3" t="s">
        <v>94</v>
      </c>
      <c r="H30" s="3" t="s">
        <v>95</v>
      </c>
      <c r="I30" s="3" t="s">
        <v>96</v>
      </c>
      <c r="J30" s="3" t="s">
        <v>10</v>
      </c>
      <c r="K30" s="3" t="s">
        <v>12</v>
      </c>
      <c r="L30" s="3" t="s">
        <v>9</v>
      </c>
      <c r="M30" s="3" t="s">
        <v>11</v>
      </c>
    </row>
    <row r="31" spans="1:13" ht="15" x14ac:dyDescent="0.25">
      <c r="A31" s="1">
        <v>9.0053348541259801</v>
      </c>
      <c r="B31" s="1">
        <v>-6.20572853088379</v>
      </c>
      <c r="C31" s="1">
        <v>-5.8558492660522496</v>
      </c>
      <c r="D31" s="1">
        <v>-8.0790691375732404</v>
      </c>
      <c r="E31" s="1">
        <v>-9.0053348541259801</v>
      </c>
      <c r="F31" s="4">
        <v>7.9184433365173703E-8</v>
      </c>
      <c r="G31" s="3" t="s">
        <v>97</v>
      </c>
      <c r="H31" s="3" t="s">
        <v>98</v>
      </c>
      <c r="I31" s="3" t="s">
        <v>99</v>
      </c>
      <c r="J31" s="3" t="s">
        <v>9</v>
      </c>
      <c r="K31" s="3" t="s">
        <v>11</v>
      </c>
      <c r="L31" s="3" t="s">
        <v>12</v>
      </c>
      <c r="M31" s="3" t="s">
        <v>10</v>
      </c>
    </row>
    <row r="32" spans="1:13" x14ac:dyDescent="0.3">
      <c r="A32" s="1">
        <v>8.7305374145507795</v>
      </c>
      <c r="B32" s="1">
        <v>-7.2094860076904297</v>
      </c>
      <c r="C32" s="1">
        <v>-8.4319000244140607</v>
      </c>
      <c r="D32" s="1">
        <v>-8.7305374145507795</v>
      </c>
      <c r="E32" s="1">
        <v>-7.0120773315429696</v>
      </c>
      <c r="F32" s="4">
        <v>8.0216938383850499E-8</v>
      </c>
      <c r="G32" s="3" t="s">
        <v>100</v>
      </c>
      <c r="H32" s="3" t="s">
        <v>101</v>
      </c>
      <c r="I32" s="3" t="s">
        <v>102</v>
      </c>
      <c r="J32" s="3" t="s">
        <v>11</v>
      </c>
      <c r="K32" s="3" t="s">
        <v>10</v>
      </c>
      <c r="L32" s="3" t="s">
        <v>12</v>
      </c>
      <c r="M32" s="3" t="s">
        <v>9</v>
      </c>
    </row>
    <row r="33" spans="1:13" x14ac:dyDescent="0.3">
      <c r="A33" s="1">
        <v>8.6171617507934606</v>
      </c>
      <c r="B33" s="1">
        <v>-6.2388482093811</v>
      </c>
      <c r="C33" s="1">
        <v>-8.6171617507934606</v>
      </c>
      <c r="D33" s="1">
        <v>-8.5988283157348597</v>
      </c>
      <c r="E33" s="1">
        <v>-8.2079277038574201</v>
      </c>
      <c r="F33" s="4">
        <v>6.4724643437695799E-8</v>
      </c>
      <c r="G33" s="3" t="s">
        <v>103</v>
      </c>
      <c r="H33" s="3" t="s">
        <v>104</v>
      </c>
      <c r="I33" s="3" t="s">
        <v>105</v>
      </c>
      <c r="J33" s="3" t="s">
        <v>10</v>
      </c>
      <c r="K33" s="3" t="s">
        <v>11</v>
      </c>
      <c r="L33" s="3" t="s">
        <v>9</v>
      </c>
      <c r="M33" s="3" t="s">
        <v>12</v>
      </c>
    </row>
    <row r="34" spans="1:13" x14ac:dyDescent="0.3">
      <c r="A34" s="1">
        <v>8.5783891677856392</v>
      </c>
      <c r="B34" s="1">
        <v>-6.8605680465698198</v>
      </c>
      <c r="C34" s="1">
        <v>-8.5783891677856392</v>
      </c>
      <c r="D34" s="1">
        <v>-8.1985082626342791</v>
      </c>
      <c r="E34" s="1">
        <v>-7.9172496795654297</v>
      </c>
      <c r="F34" s="4">
        <v>9.6712994077196497E-8</v>
      </c>
      <c r="G34" s="3" t="s">
        <v>106</v>
      </c>
      <c r="H34" s="3" t="s">
        <v>107</v>
      </c>
      <c r="I34" s="3" t="s">
        <v>108</v>
      </c>
      <c r="J34" s="3" t="s">
        <v>10</v>
      </c>
      <c r="K34" s="3" t="s">
        <v>11</v>
      </c>
      <c r="L34" s="3" t="s">
        <v>9</v>
      </c>
      <c r="M34" s="3" t="s">
        <v>12</v>
      </c>
    </row>
    <row r="35" spans="1:13" x14ac:dyDescent="0.3">
      <c r="A35" s="1">
        <v>8.5749435424804705</v>
      </c>
      <c r="B35" s="1">
        <v>-6.8855466842651403</v>
      </c>
      <c r="C35" s="1">
        <v>-8.4831666946411097</v>
      </c>
      <c r="D35" s="1">
        <v>-8.5749435424804705</v>
      </c>
      <c r="E35" s="1">
        <v>-8.1803731918334996</v>
      </c>
      <c r="F35" s="4">
        <v>7.3232348932575594E-8</v>
      </c>
      <c r="G35" s="3" t="s">
        <v>109</v>
      </c>
      <c r="H35" s="3" t="s">
        <v>110</v>
      </c>
      <c r="I35" s="3" t="s">
        <v>111</v>
      </c>
      <c r="J35" s="3" t="s">
        <v>11</v>
      </c>
      <c r="K35" s="3" t="s">
        <v>10</v>
      </c>
      <c r="L35" s="3" t="s">
        <v>9</v>
      </c>
      <c r="M35" s="3" t="s">
        <v>12</v>
      </c>
    </row>
    <row r="36" spans="1:13" x14ac:dyDescent="0.3">
      <c r="A36" s="1">
        <v>8.4057683944702095</v>
      </c>
      <c r="B36" s="1">
        <v>-6.7514009475707999</v>
      </c>
      <c r="C36" s="1">
        <v>-7.7312164306640598</v>
      </c>
      <c r="D36" s="1">
        <v>-8.4057683944702095</v>
      </c>
      <c r="E36" s="1">
        <v>-8.2977428436279297</v>
      </c>
      <c r="F36" s="4">
        <v>1.1169207290843E-7</v>
      </c>
      <c r="G36" s="3" t="s">
        <v>112</v>
      </c>
      <c r="H36" s="3" t="s">
        <v>113</v>
      </c>
      <c r="I36" s="3" t="s">
        <v>114</v>
      </c>
      <c r="J36" s="3" t="s">
        <v>11</v>
      </c>
      <c r="K36" s="3" t="s">
        <v>9</v>
      </c>
      <c r="L36" s="3" t="s">
        <v>10</v>
      </c>
      <c r="M36" s="3" t="s">
        <v>12</v>
      </c>
    </row>
    <row r="37" spans="1:13" x14ac:dyDescent="0.3">
      <c r="A37" s="1">
        <v>8.28448390960693</v>
      </c>
      <c r="B37" s="1">
        <v>-6.8819727897643999</v>
      </c>
      <c r="C37" s="1">
        <v>-8.1169700622558594</v>
      </c>
      <c r="D37" s="1">
        <v>-8.2173528671264595</v>
      </c>
      <c r="E37" s="1">
        <v>-8.28448390960693</v>
      </c>
      <c r="F37" s="4">
        <v>1.05991499271612E-7</v>
      </c>
      <c r="G37" s="3" t="s">
        <v>115</v>
      </c>
      <c r="H37" s="3" t="s">
        <v>116</v>
      </c>
      <c r="I37" s="3" t="s">
        <v>117</v>
      </c>
      <c r="J37" s="3" t="s">
        <v>9</v>
      </c>
      <c r="K37" s="3" t="s">
        <v>11</v>
      </c>
      <c r="L37" s="3" t="s">
        <v>10</v>
      </c>
      <c r="M37" s="3" t="s">
        <v>12</v>
      </c>
    </row>
    <row r="38" spans="1:13" x14ac:dyDescent="0.3">
      <c r="A38" s="1">
        <v>8.2294034957885707</v>
      </c>
      <c r="B38" s="1">
        <v>-6.6275930404663104</v>
      </c>
      <c r="C38" s="1">
        <v>-8.2294034957885707</v>
      </c>
      <c r="D38" s="1">
        <v>-7.5577254295349103</v>
      </c>
      <c r="E38" s="1">
        <v>-7.7168006896972701</v>
      </c>
      <c r="F38" s="4">
        <v>2.1735844451911201E-7</v>
      </c>
      <c r="G38" s="3" t="s">
        <v>118</v>
      </c>
      <c r="H38" s="3" t="s">
        <v>119</v>
      </c>
      <c r="I38" s="3" t="s">
        <v>120</v>
      </c>
      <c r="J38" s="3" t="s">
        <v>10</v>
      </c>
      <c r="K38" s="3" t="s">
        <v>9</v>
      </c>
      <c r="L38" s="3" t="s">
        <v>11</v>
      </c>
      <c r="M38" s="3" t="s">
        <v>12</v>
      </c>
    </row>
    <row r="39" spans="1:13" x14ac:dyDescent="0.3">
      <c r="A39" s="1">
        <v>8.2005920410156303</v>
      </c>
      <c r="B39" s="1">
        <v>-5.6631674766540501</v>
      </c>
      <c r="C39" s="1">
        <v>-7.6043467521667498</v>
      </c>
      <c r="D39" s="1">
        <v>-8.2005920410156303</v>
      </c>
      <c r="E39" s="1">
        <v>-6.7332844734191903</v>
      </c>
      <c r="F39" s="4">
        <v>3.58286123785762E-7</v>
      </c>
      <c r="G39" s="3" t="s">
        <v>121</v>
      </c>
      <c r="H39" s="3" t="s">
        <v>122</v>
      </c>
      <c r="I39" s="3" t="s">
        <v>123</v>
      </c>
      <c r="J39" s="3" t="s">
        <v>11</v>
      </c>
      <c r="K39" s="3" t="s">
        <v>10</v>
      </c>
      <c r="L39" s="3" t="s">
        <v>9</v>
      </c>
      <c r="M39" s="3" t="s">
        <v>12</v>
      </c>
    </row>
    <row r="40" spans="1:13" x14ac:dyDescent="0.3">
      <c r="A40" s="1">
        <v>8.1934843063354492</v>
      </c>
      <c r="B40" s="1">
        <v>-6.5904984474182102</v>
      </c>
      <c r="C40" s="1">
        <v>-7.7212696075439498</v>
      </c>
      <c r="D40" s="1">
        <v>-8.1934843063354492</v>
      </c>
      <c r="E40" s="1">
        <v>-6.8645520210266104</v>
      </c>
      <c r="F40" s="4">
        <v>2.8701791217594498E-7</v>
      </c>
      <c r="G40" s="3" t="s">
        <v>124</v>
      </c>
      <c r="H40" s="3" t="s">
        <v>125</v>
      </c>
      <c r="I40" s="3" t="s">
        <v>126</v>
      </c>
      <c r="J40" s="3" t="s">
        <v>11</v>
      </c>
      <c r="K40" s="3" t="s">
        <v>10</v>
      </c>
      <c r="L40" s="3" t="s">
        <v>12</v>
      </c>
      <c r="M40" s="3" t="s">
        <v>9</v>
      </c>
    </row>
    <row r="41" spans="1:13" x14ac:dyDescent="0.3">
      <c r="A41" s="1">
        <v>8.1607322692871094</v>
      </c>
      <c r="B41" s="1">
        <v>-7.6951498985290501</v>
      </c>
      <c r="C41" s="1">
        <v>-6.5512862205505398</v>
      </c>
      <c r="D41" s="1">
        <v>-7.7633504867553702</v>
      </c>
      <c r="E41" s="1">
        <v>-8.1607322692871094</v>
      </c>
      <c r="F41" s="4">
        <v>1.64646079013435E-7</v>
      </c>
      <c r="G41" s="3" t="s">
        <v>127</v>
      </c>
      <c r="H41" s="3" t="s">
        <v>128</v>
      </c>
      <c r="I41" s="3" t="s">
        <v>129</v>
      </c>
      <c r="J41" s="3" t="s">
        <v>12</v>
      </c>
      <c r="K41" s="3" t="s">
        <v>9</v>
      </c>
      <c r="L41" s="3" t="s">
        <v>11</v>
      </c>
      <c r="M41" s="3" t="s">
        <v>10</v>
      </c>
    </row>
    <row r="42" spans="1:13" x14ac:dyDescent="0.3">
      <c r="A42" s="1">
        <v>7.7413268089294398</v>
      </c>
      <c r="B42" s="1">
        <v>-5.5605792999267596</v>
      </c>
      <c r="C42" s="1">
        <v>-5.5822720527648899</v>
      </c>
      <c r="D42" s="1">
        <v>-6.7435436248779297</v>
      </c>
      <c r="E42" s="1">
        <v>-7.7413268089294398</v>
      </c>
      <c r="F42" s="4">
        <v>1.26978599249402E-6</v>
      </c>
      <c r="G42" s="3" t="s">
        <v>130</v>
      </c>
      <c r="H42" s="3" t="s">
        <v>131</v>
      </c>
      <c r="I42" s="3" t="s">
        <v>132</v>
      </c>
      <c r="J42" s="3" t="s">
        <v>9</v>
      </c>
      <c r="K42" s="3" t="s">
        <v>11</v>
      </c>
      <c r="L42" s="3" t="s">
        <v>12</v>
      </c>
      <c r="M42" s="3" t="s">
        <v>10</v>
      </c>
    </row>
    <row r="43" spans="1:13" x14ac:dyDescent="0.3">
      <c r="A43" s="1">
        <v>7.7335257530212402</v>
      </c>
      <c r="B43" s="1">
        <v>-5.5399498939514196</v>
      </c>
      <c r="C43" s="1">
        <v>-6.5024700164794904</v>
      </c>
      <c r="D43" s="1">
        <v>-4.9770960807800302</v>
      </c>
      <c r="E43" s="1">
        <v>-7.7335257530212402</v>
      </c>
      <c r="F43" s="4">
        <v>1.08905785057061E-6</v>
      </c>
      <c r="G43" s="3" t="s">
        <v>133</v>
      </c>
      <c r="H43" s="3" t="s">
        <v>134</v>
      </c>
      <c r="I43" s="3" t="s">
        <v>135</v>
      </c>
      <c r="J43" s="3" t="s">
        <v>9</v>
      </c>
      <c r="K43" s="3" t="s">
        <v>12</v>
      </c>
      <c r="L43" s="3" t="s">
        <v>10</v>
      </c>
      <c r="M43" s="3" t="s">
        <v>11</v>
      </c>
    </row>
    <row r="44" spans="1:13" x14ac:dyDescent="0.3">
      <c r="A44" s="1">
        <v>7.6917042732238796</v>
      </c>
      <c r="B44" s="1">
        <v>-6.4555139541626003</v>
      </c>
      <c r="C44" s="1">
        <v>-6.2398743629455602</v>
      </c>
      <c r="D44" s="1">
        <v>-7.00724172592163</v>
      </c>
      <c r="E44" s="1">
        <v>-7.6917042732238796</v>
      </c>
      <c r="F44" s="4">
        <v>9.4156007695420499E-7</v>
      </c>
      <c r="G44" s="3" t="s">
        <v>136</v>
      </c>
      <c r="H44" s="3" t="s">
        <v>137</v>
      </c>
      <c r="I44" s="3" t="s">
        <v>138</v>
      </c>
      <c r="J44" s="3" t="s">
        <v>9</v>
      </c>
      <c r="K44" s="3" t="s">
        <v>12</v>
      </c>
      <c r="L44" s="3" t="s">
        <v>11</v>
      </c>
      <c r="M44" s="3" t="s">
        <v>10</v>
      </c>
    </row>
    <row r="45" spans="1:13" x14ac:dyDescent="0.3">
      <c r="A45" s="1">
        <v>7.6501212120056197</v>
      </c>
      <c r="B45" s="1">
        <v>-5.9909305572509801</v>
      </c>
      <c r="C45" s="1">
        <v>-5.0634970664978001</v>
      </c>
      <c r="D45" s="1">
        <v>-7.6501212120056197</v>
      </c>
      <c r="E45" s="1">
        <v>-6.7757759094238299</v>
      </c>
      <c r="F45" s="4">
        <v>1.1006358801986199E-6</v>
      </c>
      <c r="G45" s="3" t="s">
        <v>139</v>
      </c>
      <c r="H45" s="3" t="s">
        <v>140</v>
      </c>
      <c r="I45" s="3" t="s">
        <v>141</v>
      </c>
      <c r="J45" s="3" t="s">
        <v>11</v>
      </c>
      <c r="K45" s="3" t="s">
        <v>9</v>
      </c>
      <c r="L45" s="3" t="s">
        <v>12</v>
      </c>
      <c r="M45" s="3" t="s">
        <v>10</v>
      </c>
    </row>
    <row r="46" spans="1:13" x14ac:dyDescent="0.3">
      <c r="A46" s="1">
        <v>7.51611423492432</v>
      </c>
      <c r="B46" s="1">
        <v>-5.0882596969604501</v>
      </c>
      <c r="C46" s="1">
        <v>-7.3387098312377903</v>
      </c>
      <c r="D46" s="1">
        <v>-7.51611423492432</v>
      </c>
      <c r="E46" s="1">
        <v>-6.1308035850524902</v>
      </c>
      <c r="F46" s="4">
        <v>1.0857193757568899E-6</v>
      </c>
      <c r="G46" s="3" t="s">
        <v>142</v>
      </c>
      <c r="H46" s="3" t="s">
        <v>143</v>
      </c>
      <c r="I46" s="3" t="s">
        <v>144</v>
      </c>
      <c r="J46" s="3" t="s">
        <v>11</v>
      </c>
      <c r="K46" s="3" t="s">
        <v>10</v>
      </c>
      <c r="L46" s="3" t="s">
        <v>9</v>
      </c>
      <c r="M46" s="3" t="s">
        <v>12</v>
      </c>
    </row>
    <row r="47" spans="1:13" x14ac:dyDescent="0.3">
      <c r="A47" s="1">
        <v>7.4291095733642596</v>
      </c>
      <c r="B47" s="1">
        <v>-6.0860023498535201</v>
      </c>
      <c r="C47" s="1">
        <v>-5.8863577842712402</v>
      </c>
      <c r="D47" s="1">
        <v>-7.4291095733642596</v>
      </c>
      <c r="E47" s="1">
        <v>-7.3915610313415501</v>
      </c>
      <c r="F47" s="4">
        <v>1.0558423040313E-6</v>
      </c>
      <c r="G47" s="3" t="s">
        <v>145</v>
      </c>
      <c r="H47" s="3" t="s">
        <v>146</v>
      </c>
      <c r="I47" s="3" t="s">
        <v>147</v>
      </c>
      <c r="J47" s="3" t="s">
        <v>11</v>
      </c>
      <c r="K47" s="3" t="s">
        <v>9</v>
      </c>
      <c r="L47" s="3" t="s">
        <v>12</v>
      </c>
      <c r="M47" s="3" t="s">
        <v>10</v>
      </c>
    </row>
    <row r="48" spans="1:13" x14ac:dyDescent="0.3">
      <c r="A48" s="1">
        <v>6.9032187461853001</v>
      </c>
      <c r="B48" s="1">
        <v>-5.7884340286254901</v>
      </c>
      <c r="C48" s="1">
        <v>-6.9032187461853001</v>
      </c>
      <c r="D48" s="1">
        <v>-5.4803776741027797</v>
      </c>
      <c r="E48" s="1">
        <v>-6.2516646385192898</v>
      </c>
      <c r="F48" s="4">
        <v>4.5957633065045798E-6</v>
      </c>
      <c r="G48" s="3" t="s">
        <v>148</v>
      </c>
      <c r="H48" s="3" t="s">
        <v>149</v>
      </c>
      <c r="I48" s="3" t="s">
        <v>150</v>
      </c>
      <c r="J48" s="3" t="s">
        <v>10</v>
      </c>
      <c r="K48" s="3" t="s">
        <v>12</v>
      </c>
      <c r="L48" s="3" t="s">
        <v>9</v>
      </c>
      <c r="M48" s="3" t="s">
        <v>11</v>
      </c>
    </row>
    <row r="49" spans="1:13" x14ac:dyDescent="0.3">
      <c r="A49" s="1">
        <v>6.8606200218200701</v>
      </c>
      <c r="B49" s="1">
        <v>-6.31752634048462</v>
      </c>
      <c r="C49" s="1">
        <v>-6.8606200218200701</v>
      </c>
      <c r="D49" s="1">
        <v>-6.8567156791687003</v>
      </c>
      <c r="E49" s="1">
        <v>-6.7000184059143102</v>
      </c>
      <c r="F49" s="4">
        <v>1.23291384342922E-6</v>
      </c>
      <c r="G49" s="3" t="s">
        <v>151</v>
      </c>
      <c r="H49" s="3" t="s">
        <v>152</v>
      </c>
      <c r="I49" s="3" t="s">
        <v>153</v>
      </c>
      <c r="J49" s="3" t="s">
        <v>11</v>
      </c>
      <c r="K49" s="3" t="s">
        <v>10</v>
      </c>
      <c r="L49" s="3" t="s">
        <v>12</v>
      </c>
      <c r="M49" s="3" t="s">
        <v>9</v>
      </c>
    </row>
    <row r="50" spans="1:13" x14ac:dyDescent="0.3">
      <c r="A50" s="1">
        <v>6.6925029754638699</v>
      </c>
      <c r="B50" s="1">
        <v>-5.8943400382995597</v>
      </c>
      <c r="C50" s="1">
        <v>-6.3682975769043004</v>
      </c>
      <c r="D50" s="1">
        <v>-6.6925029754638699</v>
      </c>
      <c r="E50" s="1">
        <v>-6.1066651344299299</v>
      </c>
      <c r="F50" s="4">
        <v>4.3539993733297198E-6</v>
      </c>
      <c r="G50" s="3" t="s">
        <v>154</v>
      </c>
      <c r="H50" s="3" t="s">
        <v>155</v>
      </c>
      <c r="I50" s="3" t="s">
        <v>156</v>
      </c>
      <c r="J50" s="3" t="s">
        <v>11</v>
      </c>
      <c r="K50" s="3" t="s">
        <v>12</v>
      </c>
      <c r="L50" s="3" t="s">
        <v>10</v>
      </c>
      <c r="M50" s="3" t="s">
        <v>9</v>
      </c>
    </row>
    <row r="51" spans="1:13" x14ac:dyDescent="0.3">
      <c r="A51" s="1">
        <v>6.6770949363708496</v>
      </c>
      <c r="B51" s="1">
        <v>-6.6770949363708496</v>
      </c>
      <c r="C51" s="1">
        <v>-6.36360788345337</v>
      </c>
      <c r="D51" s="1">
        <v>-6.4349727630615199</v>
      </c>
      <c r="E51" s="1">
        <v>-6.3199148178100604</v>
      </c>
      <c r="F51" s="4">
        <v>2.8742767676843101E-6</v>
      </c>
      <c r="G51" s="3" t="s">
        <v>157</v>
      </c>
      <c r="H51" s="3" t="s">
        <v>158</v>
      </c>
      <c r="I51" s="3" t="s">
        <v>159</v>
      </c>
      <c r="J51" s="3" t="s">
        <v>12</v>
      </c>
      <c r="K51" s="3" t="s">
        <v>11</v>
      </c>
      <c r="L51" s="3" t="s">
        <v>10</v>
      </c>
      <c r="M51" s="3" t="s">
        <v>9</v>
      </c>
    </row>
    <row r="52" spans="1:13" x14ac:dyDescent="0.3">
      <c r="A52" s="1">
        <v>6.6515402793884304</v>
      </c>
      <c r="B52" s="1">
        <v>-5.8956837654113796</v>
      </c>
      <c r="C52" s="1">
        <v>-6.2870397567748997</v>
      </c>
      <c r="D52" s="1">
        <v>-6.6515402793884304</v>
      </c>
      <c r="E52" s="1">
        <v>-6.6070632934570304</v>
      </c>
      <c r="F52" s="4">
        <v>3.5876378932471501E-6</v>
      </c>
      <c r="G52" s="3" t="s">
        <v>160</v>
      </c>
      <c r="H52" s="3" t="s">
        <v>161</v>
      </c>
      <c r="I52" s="3" t="s">
        <v>162</v>
      </c>
      <c r="J52" s="3" t="s">
        <v>11</v>
      </c>
      <c r="K52" s="3" t="s">
        <v>9</v>
      </c>
      <c r="L52" s="3" t="s">
        <v>12</v>
      </c>
      <c r="M52" s="3" t="s">
        <v>10</v>
      </c>
    </row>
    <row r="53" spans="1:13" x14ac:dyDescent="0.3">
      <c r="A53" s="1">
        <v>6.5291700363159197</v>
      </c>
      <c r="B53" s="1">
        <v>-4.5766444206237802</v>
      </c>
      <c r="C53" s="1">
        <v>-6.5291700363159197</v>
      </c>
      <c r="D53" s="1">
        <v>-6.2129931449890101</v>
      </c>
      <c r="E53" s="1">
        <v>-5.5958399772643999</v>
      </c>
      <c r="F53" s="4">
        <v>9.2281090158689203E-6</v>
      </c>
      <c r="G53" s="3" t="s">
        <v>163</v>
      </c>
      <c r="H53" s="3" t="s">
        <v>164</v>
      </c>
      <c r="I53" s="3" t="s">
        <v>165</v>
      </c>
      <c r="J53" s="3" t="s">
        <v>10</v>
      </c>
      <c r="K53" s="3" t="s">
        <v>11</v>
      </c>
      <c r="L53" s="3" t="s">
        <v>9</v>
      </c>
      <c r="M53" s="3" t="s">
        <v>12</v>
      </c>
    </row>
    <row r="54" spans="1:13" x14ac:dyDescent="0.3">
      <c r="A54" s="1">
        <v>6.5193586349487296</v>
      </c>
      <c r="B54" s="1">
        <v>-5.5090317726135298</v>
      </c>
      <c r="C54" s="1">
        <v>-5.5861115455627397</v>
      </c>
      <c r="D54" s="1">
        <v>-4.8397150039672896</v>
      </c>
      <c r="E54" s="1">
        <v>-6.5193586349487296</v>
      </c>
      <c r="F54" s="4">
        <v>1.1753631189542199E-5</v>
      </c>
      <c r="G54" s="3" t="s">
        <v>166</v>
      </c>
      <c r="H54" s="3" t="s">
        <v>167</v>
      </c>
      <c r="I54" s="3" t="s">
        <v>168</v>
      </c>
      <c r="J54" s="3" t="s">
        <v>9</v>
      </c>
      <c r="K54" s="3" t="s">
        <v>12</v>
      </c>
      <c r="L54" s="3" t="s">
        <v>10</v>
      </c>
      <c r="M54" s="3" t="s">
        <v>11</v>
      </c>
    </row>
    <row r="55" spans="1:13" x14ac:dyDescent="0.3">
      <c r="A55" s="1">
        <v>6.44821977615356</v>
      </c>
      <c r="B55" s="1">
        <v>-3.8505780696868901</v>
      </c>
      <c r="C55" s="1">
        <v>-6.44821977615356</v>
      </c>
      <c r="D55" s="1">
        <v>-5.96999263763428</v>
      </c>
      <c r="E55" s="1">
        <v>-5.4940066337585396</v>
      </c>
      <c r="F55" s="4">
        <v>1.1263276545294701E-5</v>
      </c>
      <c r="G55" s="3" t="s">
        <v>169</v>
      </c>
      <c r="H55" s="3" t="s">
        <v>170</v>
      </c>
      <c r="I55" s="3" t="s">
        <v>171</v>
      </c>
      <c r="J55" s="3" t="s">
        <v>10</v>
      </c>
      <c r="K55" s="3" t="s">
        <v>11</v>
      </c>
      <c r="L55" s="3" t="s">
        <v>9</v>
      </c>
      <c r="M55" s="3" t="s">
        <v>12</v>
      </c>
    </row>
    <row r="56" spans="1:13" x14ac:dyDescent="0.3">
      <c r="A56" s="1">
        <v>6.4154767990112296</v>
      </c>
      <c r="B56" s="1">
        <v>-6.4154767990112296</v>
      </c>
      <c r="C56" s="1">
        <v>-4.1797761917114302</v>
      </c>
      <c r="D56" s="1">
        <v>-6.0866823196411097</v>
      </c>
      <c r="E56" s="1">
        <v>-5.8718509674072301</v>
      </c>
      <c r="F56" s="4">
        <v>5.7841765192828299E-6</v>
      </c>
      <c r="G56" s="3" t="s">
        <v>172</v>
      </c>
      <c r="H56" s="3" t="s">
        <v>173</v>
      </c>
      <c r="I56" s="3" t="s">
        <v>174</v>
      </c>
      <c r="J56" s="3" t="s">
        <v>12</v>
      </c>
      <c r="K56" s="3" t="s">
        <v>11</v>
      </c>
      <c r="L56" s="3" t="s">
        <v>9</v>
      </c>
      <c r="M56" s="3" t="s">
        <v>10</v>
      </c>
    </row>
    <row r="57" spans="1:13" x14ac:dyDescent="0.3">
      <c r="A57" s="1">
        <v>6.3469719886779803</v>
      </c>
      <c r="B57" s="1">
        <v>-3.87898468971252</v>
      </c>
      <c r="C57" s="1">
        <v>-4.3992376327514604</v>
      </c>
      <c r="D57" s="1">
        <v>-5.6003975868225098</v>
      </c>
      <c r="E57" s="1">
        <v>-6.3469719886779803</v>
      </c>
      <c r="F57" s="4">
        <v>2.1067920884212899E-5</v>
      </c>
      <c r="G57" s="3" t="s">
        <v>175</v>
      </c>
      <c r="H57" s="3" t="s">
        <v>176</v>
      </c>
      <c r="I57" s="3" t="s">
        <v>177</v>
      </c>
      <c r="J57" s="3" t="s">
        <v>9</v>
      </c>
      <c r="K57" s="3" t="s">
        <v>11</v>
      </c>
      <c r="L57" s="3" t="s">
        <v>10</v>
      </c>
      <c r="M57" s="3" t="s">
        <v>12</v>
      </c>
    </row>
    <row r="58" spans="1:13" x14ac:dyDescent="0.3">
      <c r="A58" s="1">
        <v>6.3437590599060103</v>
      </c>
      <c r="B58" s="1">
        <v>-3.4933133125305198</v>
      </c>
      <c r="C58" s="1">
        <v>-6.3437590599060103</v>
      </c>
      <c r="D58" s="1">
        <v>-4.6826677322387704</v>
      </c>
      <c r="E58" s="1">
        <v>-4.8307523727417001</v>
      </c>
      <c r="F58" s="4">
        <v>3.1138944180302199E-5</v>
      </c>
      <c r="G58" s="3" t="s">
        <v>178</v>
      </c>
      <c r="H58" s="3" t="s">
        <v>179</v>
      </c>
      <c r="I58" s="3" t="s">
        <v>180</v>
      </c>
      <c r="J58" s="3" t="s">
        <v>10</v>
      </c>
      <c r="K58" s="3" t="s">
        <v>9</v>
      </c>
      <c r="L58" s="3" t="s">
        <v>11</v>
      </c>
      <c r="M58" s="3" t="s">
        <v>12</v>
      </c>
    </row>
    <row r="59" spans="1:13" x14ac:dyDescent="0.3">
      <c r="A59" s="1">
        <v>6.2832927703857404</v>
      </c>
      <c r="B59" s="1">
        <v>-4.1164746284484899</v>
      </c>
      <c r="C59" s="1">
        <v>-6.2832927703857404</v>
      </c>
      <c r="D59" s="1">
        <v>-5.12974309921265</v>
      </c>
      <c r="E59" s="1">
        <v>-5.4166102409362802</v>
      </c>
      <c r="F59" s="4">
        <v>2.3455852451490301E-5</v>
      </c>
      <c r="G59" s="3" t="s">
        <v>181</v>
      </c>
      <c r="H59" s="3" t="s">
        <v>182</v>
      </c>
      <c r="I59" s="3" t="s">
        <v>183</v>
      </c>
      <c r="J59" s="3" t="s">
        <v>10</v>
      </c>
      <c r="K59" s="3" t="s">
        <v>9</v>
      </c>
      <c r="L59" s="3" t="s">
        <v>11</v>
      </c>
      <c r="M59" s="3" t="s">
        <v>12</v>
      </c>
    </row>
    <row r="60" spans="1:13" x14ac:dyDescent="0.3">
      <c r="A60" s="1">
        <v>6.2622847557067898</v>
      </c>
      <c r="B60" s="1">
        <v>-6.2622847557067898</v>
      </c>
      <c r="C60" s="1">
        <v>-6.1688280105590803</v>
      </c>
      <c r="D60" s="1">
        <v>-6.0472869873046902</v>
      </c>
      <c r="E60" s="1">
        <v>-5.1049661636352504</v>
      </c>
      <c r="F60" s="4">
        <v>7.3644963060386199E-6</v>
      </c>
      <c r="G60" s="3" t="s">
        <v>184</v>
      </c>
      <c r="H60" s="3" t="s">
        <v>185</v>
      </c>
      <c r="I60" s="3" t="s">
        <v>186</v>
      </c>
      <c r="J60" s="3" t="s">
        <v>12</v>
      </c>
      <c r="K60" s="3" t="s">
        <v>10</v>
      </c>
      <c r="L60" s="3" t="s">
        <v>11</v>
      </c>
      <c r="M60" s="3" t="s">
        <v>9</v>
      </c>
    </row>
    <row r="61" spans="1:13" x14ac:dyDescent="0.3">
      <c r="A61" s="1">
        <v>6.2565002441406303</v>
      </c>
      <c r="B61" s="1">
        <v>-5.1311702728271502</v>
      </c>
      <c r="C61" s="1">
        <v>-5.7487730979919398</v>
      </c>
      <c r="D61" s="1">
        <v>-4.4102845191955602</v>
      </c>
      <c r="E61" s="1">
        <v>-6.2565002441406303</v>
      </c>
      <c r="F61" s="4">
        <v>1.6487502694841099E-5</v>
      </c>
      <c r="G61" s="3" t="s">
        <v>187</v>
      </c>
      <c r="H61" s="3" t="s">
        <v>188</v>
      </c>
      <c r="I61" s="3" t="s">
        <v>189</v>
      </c>
      <c r="J61" s="3" t="s">
        <v>9</v>
      </c>
      <c r="K61" s="3" t="s">
        <v>10</v>
      </c>
      <c r="L61" s="3" t="s">
        <v>12</v>
      </c>
      <c r="M61" s="3" t="s">
        <v>11</v>
      </c>
    </row>
    <row r="62" spans="1:13" x14ac:dyDescent="0.3">
      <c r="A62" s="1">
        <v>6.1950616836547896</v>
      </c>
      <c r="B62" s="1">
        <v>-3.4920313358306898</v>
      </c>
      <c r="C62" s="1">
        <v>-5.3276996612548801</v>
      </c>
      <c r="D62" s="1">
        <v>-6.1950616836547896</v>
      </c>
      <c r="E62" s="1">
        <v>-5.4355154037475604</v>
      </c>
      <c r="F62" s="4">
        <v>2.1067920884212899E-5</v>
      </c>
      <c r="G62" s="3" t="s">
        <v>190</v>
      </c>
      <c r="H62" s="3" t="s">
        <v>191</v>
      </c>
      <c r="I62" s="3" t="s">
        <v>192</v>
      </c>
      <c r="J62" s="3" t="s">
        <v>11</v>
      </c>
      <c r="K62" s="3" t="s">
        <v>9</v>
      </c>
      <c r="L62" s="3" t="s">
        <v>10</v>
      </c>
      <c r="M62" s="3" t="s">
        <v>12</v>
      </c>
    </row>
    <row r="63" spans="1:13" x14ac:dyDescent="0.3">
      <c r="A63" s="1">
        <v>6.0729489326477104</v>
      </c>
      <c r="B63" s="1">
        <v>-5.1006631851196298</v>
      </c>
      <c r="C63" s="1">
        <v>-5.3819594383239702</v>
      </c>
      <c r="D63" s="1">
        <v>-5.7970809936523402</v>
      </c>
      <c r="E63" s="1">
        <v>-6.0729489326477104</v>
      </c>
      <c r="F63" s="4">
        <v>1.37588291471325E-5</v>
      </c>
      <c r="G63" s="3" t="s">
        <v>193</v>
      </c>
      <c r="H63" s="3" t="s">
        <v>194</v>
      </c>
      <c r="I63" s="3" t="s">
        <v>195</v>
      </c>
      <c r="J63" s="3" t="s">
        <v>9</v>
      </c>
      <c r="K63" s="3" t="s">
        <v>11</v>
      </c>
      <c r="L63" s="3" t="s">
        <v>12</v>
      </c>
      <c r="M63" s="3" t="s">
        <v>10</v>
      </c>
    </row>
    <row r="64" spans="1:13" x14ac:dyDescent="0.3">
      <c r="A64" s="1">
        <v>5.8940887451171902</v>
      </c>
      <c r="B64" s="1">
        <v>-3.8149383068084699</v>
      </c>
      <c r="C64" s="1">
        <v>-4.1941461563110396</v>
      </c>
      <c r="D64" s="1">
        <v>-5.4240002632141104</v>
      </c>
      <c r="E64" s="1">
        <v>-5.8940887451171902</v>
      </c>
      <c r="F64" s="4">
        <v>4.4055019157005901E-5</v>
      </c>
      <c r="G64" s="3" t="s">
        <v>196</v>
      </c>
      <c r="H64" s="3" t="s">
        <v>197</v>
      </c>
      <c r="I64" s="3" t="s">
        <v>198</v>
      </c>
      <c r="J64" s="3" t="s">
        <v>9</v>
      </c>
      <c r="K64" s="3" t="s">
        <v>11</v>
      </c>
      <c r="L64" s="3" t="s">
        <v>12</v>
      </c>
      <c r="M64" s="3" t="s">
        <v>10</v>
      </c>
    </row>
    <row r="65" spans="1:13" x14ac:dyDescent="0.3">
      <c r="A65" s="1">
        <v>5.8902316093444798</v>
      </c>
      <c r="B65" s="1">
        <v>-4.0599436759948704</v>
      </c>
      <c r="C65" s="1">
        <v>-4.4253897666931197</v>
      </c>
      <c r="D65" s="1">
        <v>-4.7961072921752903</v>
      </c>
      <c r="E65" s="1">
        <v>-5.8902316093444798</v>
      </c>
      <c r="F65" s="4">
        <v>6.4636806586398796E-5</v>
      </c>
      <c r="G65" s="3" t="s">
        <v>199</v>
      </c>
      <c r="H65" s="3" t="s">
        <v>200</v>
      </c>
      <c r="I65" s="3" t="s">
        <v>201</v>
      </c>
      <c r="J65" s="3" t="s">
        <v>9</v>
      </c>
      <c r="K65" s="3" t="s">
        <v>11</v>
      </c>
      <c r="L65" s="3" t="s">
        <v>12</v>
      </c>
      <c r="M65" s="3" t="s">
        <v>10</v>
      </c>
    </row>
    <row r="66" spans="1:13" x14ac:dyDescent="0.3">
      <c r="A66" s="1">
        <v>5.8045215606689498</v>
      </c>
      <c r="B66" s="1">
        <v>-5.3845343589782697</v>
      </c>
      <c r="C66" s="1">
        <v>-5.6120724678039604</v>
      </c>
      <c r="D66" s="1">
        <v>-5.1825232505798304</v>
      </c>
      <c r="E66" s="1">
        <v>-5.8045215606689498</v>
      </c>
      <c r="F66" s="4">
        <v>2.32376219850801E-5</v>
      </c>
      <c r="G66" s="3" t="s">
        <v>202</v>
      </c>
      <c r="H66" s="3" t="s">
        <v>203</v>
      </c>
      <c r="I66" s="3" t="s">
        <v>204</v>
      </c>
      <c r="J66" s="3" t="s">
        <v>12</v>
      </c>
      <c r="K66" s="3" t="s">
        <v>9</v>
      </c>
      <c r="L66" s="3" t="s">
        <v>10</v>
      </c>
      <c r="M66" s="3" t="s">
        <v>11</v>
      </c>
    </row>
    <row r="67" spans="1:13" x14ac:dyDescent="0.3">
      <c r="A67" s="1">
        <v>5.7467169761657697</v>
      </c>
      <c r="B67" s="1">
        <v>-3.89048552513123</v>
      </c>
      <c r="C67" s="1">
        <v>-5.0715637207031303</v>
      </c>
      <c r="D67" s="1">
        <v>-4.6940979957580602</v>
      </c>
      <c r="E67" s="1">
        <v>-5.7467169761657697</v>
      </c>
      <c r="F67" s="4">
        <v>4.8280307628886298E-5</v>
      </c>
      <c r="G67" s="3" t="s">
        <v>205</v>
      </c>
      <c r="H67" s="3" t="s">
        <v>206</v>
      </c>
      <c r="I67" s="3" t="s">
        <v>207</v>
      </c>
      <c r="J67" s="3" t="s">
        <v>9</v>
      </c>
      <c r="K67" s="3" t="s">
        <v>10</v>
      </c>
      <c r="L67" s="3" t="s">
        <v>11</v>
      </c>
      <c r="M67" s="3" t="s">
        <v>12</v>
      </c>
    </row>
    <row r="68" spans="1:13" x14ac:dyDescent="0.3">
      <c r="A68" s="1">
        <v>5.7233147621154803</v>
      </c>
      <c r="B68" s="1">
        <v>-4.0369029045104998</v>
      </c>
      <c r="C68" s="1">
        <v>-3.9679579734802202</v>
      </c>
      <c r="D68" s="1">
        <v>-4.2279591560363796</v>
      </c>
      <c r="E68" s="1">
        <v>-5.7233147621154803</v>
      </c>
      <c r="F68" s="3">
        <v>1.04366808446479E-4</v>
      </c>
      <c r="G68" s="3" t="s">
        <v>208</v>
      </c>
      <c r="H68" s="3" t="s">
        <v>209</v>
      </c>
      <c r="I68" s="3" t="s">
        <v>210</v>
      </c>
      <c r="J68" s="3" t="s">
        <v>9</v>
      </c>
      <c r="K68" s="3" t="s">
        <v>12</v>
      </c>
      <c r="L68" s="3" t="s">
        <v>11</v>
      </c>
      <c r="M68" s="3" t="s">
        <v>10</v>
      </c>
    </row>
    <row r="69" spans="1:13" x14ac:dyDescent="0.3">
      <c r="A69" s="1">
        <v>5.6441206932067898</v>
      </c>
      <c r="B69" s="1">
        <v>-4.0831227302551296</v>
      </c>
      <c r="C69" s="1">
        <v>-5.6441206932067898</v>
      </c>
      <c r="D69" s="1">
        <v>-4.51031446456909</v>
      </c>
      <c r="E69" s="1">
        <v>-5.1484174728393599</v>
      </c>
      <c r="F69" s="4">
        <v>6.8900819051193101E-5</v>
      </c>
      <c r="G69" s="3" t="s">
        <v>211</v>
      </c>
      <c r="H69" s="3" t="s">
        <v>212</v>
      </c>
      <c r="I69" s="3" t="s">
        <v>213</v>
      </c>
      <c r="J69" s="3" t="s">
        <v>10</v>
      </c>
      <c r="K69" s="3" t="s">
        <v>9</v>
      </c>
      <c r="L69" s="3" t="s">
        <v>12</v>
      </c>
      <c r="M69" s="3" t="s">
        <v>11</v>
      </c>
    </row>
    <row r="70" spans="1:13" x14ac:dyDescent="0.3">
      <c r="A70" s="1">
        <v>5.6341781616210902</v>
      </c>
      <c r="B70" s="1">
        <v>-3.7951142787933398</v>
      </c>
      <c r="C70" s="1">
        <v>-5.6341781616210902</v>
      </c>
      <c r="D70" s="1">
        <v>-5.0380916595459002</v>
      </c>
      <c r="E70" s="1">
        <v>-5.5751276016235396</v>
      </c>
      <c r="F70" s="4">
        <v>4.3703014186542401E-5</v>
      </c>
      <c r="G70" s="3" t="s">
        <v>214</v>
      </c>
      <c r="H70" s="3" t="s">
        <v>215</v>
      </c>
      <c r="I70" s="3" t="s">
        <v>216</v>
      </c>
      <c r="J70" s="3" t="s">
        <v>10</v>
      </c>
      <c r="K70" s="3" t="s">
        <v>9</v>
      </c>
      <c r="L70" s="3" t="s">
        <v>11</v>
      </c>
      <c r="M70" s="3" t="s">
        <v>12</v>
      </c>
    </row>
    <row r="71" spans="1:13" x14ac:dyDescent="0.3">
      <c r="A71" s="1">
        <v>5.5425667762756303</v>
      </c>
      <c r="B71" s="1">
        <v>-4.4448313713073704</v>
      </c>
      <c r="C71" s="1">
        <v>-4.6793074607849103</v>
      </c>
      <c r="D71" s="1">
        <v>-5.5425667762756303</v>
      </c>
      <c r="E71" s="1">
        <v>-5.0450901985168501</v>
      </c>
      <c r="F71" s="4">
        <v>6.99877974598377E-5</v>
      </c>
      <c r="G71" s="3" t="s">
        <v>217</v>
      </c>
      <c r="H71" s="3" t="s">
        <v>218</v>
      </c>
      <c r="I71" s="3" t="s">
        <v>219</v>
      </c>
      <c r="J71" s="3" t="s">
        <v>11</v>
      </c>
      <c r="K71" s="3" t="s">
        <v>9</v>
      </c>
      <c r="L71" s="3" t="s">
        <v>12</v>
      </c>
      <c r="M71" s="3" t="s">
        <v>10</v>
      </c>
    </row>
    <row r="72" spans="1:13" x14ac:dyDescent="0.3">
      <c r="A72" s="1">
        <v>5.4684157371520996</v>
      </c>
      <c r="B72" s="1">
        <v>-3.10808229446411</v>
      </c>
      <c r="C72" s="1">
        <v>-4.1473550796508798</v>
      </c>
      <c r="D72" s="1">
        <v>-5.4684157371520996</v>
      </c>
      <c r="E72" s="1">
        <v>-4.4526381492614702</v>
      </c>
      <c r="F72" s="3">
        <v>1.3455324954912001E-4</v>
      </c>
      <c r="G72" s="3" t="s">
        <v>220</v>
      </c>
      <c r="H72" s="3" t="s">
        <v>221</v>
      </c>
      <c r="I72" s="3" t="s">
        <v>222</v>
      </c>
      <c r="J72" s="3" t="s">
        <v>11</v>
      </c>
      <c r="K72" s="3" t="s">
        <v>9</v>
      </c>
      <c r="L72" s="3" t="s">
        <v>10</v>
      </c>
      <c r="M72" s="3" t="s">
        <v>12</v>
      </c>
    </row>
    <row r="73" spans="1:13" x14ac:dyDescent="0.3">
      <c r="A73" s="1">
        <v>5.45434665679932</v>
      </c>
      <c r="B73" s="1">
        <v>-3.4884154796600302</v>
      </c>
      <c r="C73" s="1">
        <v>-5.45434665679932</v>
      </c>
      <c r="D73" s="1">
        <v>-4.75482273101807</v>
      </c>
      <c r="E73" s="1">
        <v>-4.7334675788879403</v>
      </c>
      <c r="F73" s="3">
        <v>1.02023504738273E-4</v>
      </c>
      <c r="G73" s="3" t="s">
        <v>223</v>
      </c>
      <c r="H73" s="3" t="s">
        <v>224</v>
      </c>
      <c r="I73" s="3" t="s">
        <v>225</v>
      </c>
      <c r="J73" s="3" t="s">
        <v>10</v>
      </c>
      <c r="K73" s="3" t="s">
        <v>11</v>
      </c>
      <c r="L73" s="3" t="s">
        <v>9</v>
      </c>
      <c r="M73" s="3" t="s">
        <v>12</v>
      </c>
    </row>
    <row r="74" spans="1:13" x14ac:dyDescent="0.3">
      <c r="A74" s="1">
        <v>5.4456591606140101</v>
      </c>
      <c r="B74" s="1">
        <v>-4.2285251617431596</v>
      </c>
      <c r="C74" s="1">
        <v>-3.7358591556549099</v>
      </c>
      <c r="D74" s="1">
        <v>-4.1474404335021999</v>
      </c>
      <c r="E74" s="1">
        <v>-5.4456591606140101</v>
      </c>
      <c r="F74" s="3">
        <v>1.3526685392120601E-4</v>
      </c>
      <c r="G74" s="3" t="s">
        <v>226</v>
      </c>
      <c r="H74" s="3" t="s">
        <v>227</v>
      </c>
      <c r="I74" s="3" t="s">
        <v>228</v>
      </c>
      <c r="J74" s="3" t="s">
        <v>9</v>
      </c>
      <c r="K74" s="3" t="s">
        <v>12</v>
      </c>
      <c r="L74" s="3" t="s">
        <v>11</v>
      </c>
      <c r="M74" s="3" t="s">
        <v>10</v>
      </c>
    </row>
    <row r="75" spans="1:13" x14ac:dyDescent="0.3">
      <c r="A75" s="1">
        <v>5.4329180717468297</v>
      </c>
      <c r="B75" s="1">
        <v>-4.5850358009338397</v>
      </c>
      <c r="C75" s="1">
        <v>-5.4329180717468297</v>
      </c>
      <c r="D75" s="1">
        <v>-4.9881448745727504</v>
      </c>
      <c r="E75" s="1">
        <v>-5.2272181510925302</v>
      </c>
      <c r="F75" s="4">
        <v>6.0869673937524002E-5</v>
      </c>
      <c r="G75" s="3" t="s">
        <v>229</v>
      </c>
      <c r="H75" s="3" t="s">
        <v>230</v>
      </c>
      <c r="I75" s="3" t="s">
        <v>231</v>
      </c>
      <c r="J75" s="3" t="s">
        <v>10</v>
      </c>
      <c r="K75" s="3" t="s">
        <v>9</v>
      </c>
      <c r="L75" s="3" t="s">
        <v>12</v>
      </c>
      <c r="M75" s="3" t="s">
        <v>11</v>
      </c>
    </row>
    <row r="76" spans="1:13" x14ac:dyDescent="0.3">
      <c r="A76" s="1">
        <v>5.2600965499877903</v>
      </c>
      <c r="B76" s="1">
        <v>-5.1030006408691397</v>
      </c>
      <c r="C76" s="1">
        <v>-4.7739911079406703</v>
      </c>
      <c r="D76" s="1">
        <v>-4.7373709678649902</v>
      </c>
      <c r="E76" s="1">
        <v>-5.2600965499877903</v>
      </c>
      <c r="F76" s="4">
        <v>6.99877974598377E-5</v>
      </c>
      <c r="G76" s="3" t="s">
        <v>232</v>
      </c>
      <c r="H76" s="3" t="s">
        <v>233</v>
      </c>
      <c r="I76" s="3" t="s">
        <v>234</v>
      </c>
      <c r="J76" s="3" t="s">
        <v>12</v>
      </c>
      <c r="K76" s="3" t="s">
        <v>9</v>
      </c>
      <c r="L76" s="3" t="s">
        <v>10</v>
      </c>
      <c r="M76" s="3" t="s">
        <v>11</v>
      </c>
    </row>
    <row r="77" spans="1:13" x14ac:dyDescent="0.3">
      <c r="A77" s="1">
        <v>5.1967830657959002</v>
      </c>
      <c r="B77" s="1">
        <v>-3.8629920482635498</v>
      </c>
      <c r="C77" s="1">
        <v>-5.1967830657959002</v>
      </c>
      <c r="D77" s="1">
        <v>-3.9450433254241899</v>
      </c>
      <c r="E77" s="1">
        <v>-4.0118975639343297</v>
      </c>
      <c r="F77" s="3">
        <v>2.28539651623736E-4</v>
      </c>
      <c r="G77" s="3" t="s">
        <v>235</v>
      </c>
      <c r="H77" s="3" t="s">
        <v>236</v>
      </c>
      <c r="I77" s="3" t="s">
        <v>237</v>
      </c>
      <c r="J77" s="3" t="s">
        <v>10</v>
      </c>
      <c r="K77" s="3" t="s">
        <v>12</v>
      </c>
      <c r="L77" s="3" t="s">
        <v>9</v>
      </c>
      <c r="M77" s="3" t="s">
        <v>11</v>
      </c>
    </row>
    <row r="78" spans="1:13" x14ac:dyDescent="0.3">
      <c r="A78" s="1">
        <v>5.1632032394409197</v>
      </c>
      <c r="B78" s="1">
        <v>-4.3079090118408203</v>
      </c>
      <c r="C78" s="1">
        <v>-4.6052579879760698</v>
      </c>
      <c r="D78" s="1">
        <v>-5.1632032394409197</v>
      </c>
      <c r="E78" s="1">
        <v>-4.9358248710632298</v>
      </c>
      <c r="F78" s="3">
        <v>1.11842193639092E-4</v>
      </c>
      <c r="G78" s="3" t="s">
        <v>238</v>
      </c>
      <c r="H78" s="3" t="s">
        <v>239</v>
      </c>
      <c r="I78" s="3" t="s">
        <v>240</v>
      </c>
      <c r="J78" s="3" t="s">
        <v>11</v>
      </c>
      <c r="K78" s="3" t="s">
        <v>9</v>
      </c>
      <c r="L78" s="3" t="s">
        <v>12</v>
      </c>
      <c r="M78" s="3" t="s">
        <v>10</v>
      </c>
    </row>
    <row r="79" spans="1:13" x14ac:dyDescent="0.3">
      <c r="A79" s="1">
        <v>5.1269793510437003</v>
      </c>
      <c r="B79" s="1">
        <v>-4.1186757087707502</v>
      </c>
      <c r="C79" s="1">
        <v>-3.9996826648712198</v>
      </c>
      <c r="D79" s="1">
        <v>-5.1269793510437003</v>
      </c>
      <c r="E79" s="1">
        <v>-3.7663407325744598</v>
      </c>
      <c r="F79" s="3">
        <v>2.28539651623736E-4</v>
      </c>
      <c r="G79" s="3" t="s">
        <v>241</v>
      </c>
      <c r="H79" s="3" t="s">
        <v>242</v>
      </c>
      <c r="I79" s="3" t="s">
        <v>243</v>
      </c>
      <c r="J79" s="3" t="s">
        <v>11</v>
      </c>
      <c r="K79" s="3" t="s">
        <v>12</v>
      </c>
      <c r="L79" s="3" t="s">
        <v>10</v>
      </c>
      <c r="M79" s="3" t="s">
        <v>9</v>
      </c>
    </row>
    <row r="80" spans="1:13" x14ac:dyDescent="0.3">
      <c r="A80" s="1">
        <v>5.1219420433044398</v>
      </c>
      <c r="B80" s="1">
        <v>-5.1219420433044398</v>
      </c>
      <c r="C80" s="1">
        <v>-3.7862145900726301</v>
      </c>
      <c r="D80" s="1">
        <v>-3.7617549896240199</v>
      </c>
      <c r="E80" s="1">
        <v>-5.0802135467529297</v>
      </c>
      <c r="F80" s="3">
        <v>1.11215433963277E-4</v>
      </c>
      <c r="G80" s="3" t="s">
        <v>244</v>
      </c>
      <c r="H80" s="3" t="s">
        <v>245</v>
      </c>
      <c r="I80" s="3" t="s">
        <v>246</v>
      </c>
      <c r="J80" s="3" t="s">
        <v>12</v>
      </c>
      <c r="K80" s="3" t="s">
        <v>9</v>
      </c>
      <c r="L80" s="3" t="s">
        <v>10</v>
      </c>
      <c r="M80" s="3" t="s">
        <v>11</v>
      </c>
    </row>
    <row r="81" spans="1:13" x14ac:dyDescent="0.3">
      <c r="A81" s="1">
        <v>5.0993843078613299</v>
      </c>
      <c r="B81" s="1">
        <v>-4.7163200378418004</v>
      </c>
      <c r="C81" s="1">
        <v>-5.0993843078613299</v>
      </c>
      <c r="D81" s="1">
        <v>-4.6678061485290501</v>
      </c>
      <c r="E81" s="1">
        <v>-4.6919598579406703</v>
      </c>
      <c r="F81" s="3">
        <v>1.09024477178109E-4</v>
      </c>
      <c r="G81" s="3" t="s">
        <v>247</v>
      </c>
      <c r="H81" s="3" t="s">
        <v>248</v>
      </c>
      <c r="I81" s="3" t="s">
        <v>249</v>
      </c>
      <c r="J81" s="3" t="s">
        <v>12</v>
      </c>
      <c r="K81" s="3" t="s">
        <v>10</v>
      </c>
      <c r="L81" s="3" t="s">
        <v>9</v>
      </c>
      <c r="M81" s="3" t="s">
        <v>11</v>
      </c>
    </row>
    <row r="82" spans="1:13" x14ac:dyDescent="0.3">
      <c r="A82" s="1">
        <v>5.0747938156127903</v>
      </c>
      <c r="B82" s="1">
        <v>-4.0476245880126998</v>
      </c>
      <c r="C82" s="1">
        <v>-2.9975337982177699</v>
      </c>
      <c r="D82" s="1">
        <v>-5.0747938156127903</v>
      </c>
      <c r="E82" s="1">
        <v>-4.4443378448486301</v>
      </c>
      <c r="F82" s="3">
        <v>1.62778071332697E-4</v>
      </c>
      <c r="G82" s="3" t="s">
        <v>250</v>
      </c>
      <c r="H82" s="3" t="s">
        <v>251</v>
      </c>
      <c r="I82" s="3" t="s">
        <v>252</v>
      </c>
      <c r="J82" s="3" t="s">
        <v>11</v>
      </c>
      <c r="K82" s="3" t="s">
        <v>12</v>
      </c>
      <c r="L82" s="3" t="s">
        <v>9</v>
      </c>
      <c r="M82" s="3" t="s">
        <v>10</v>
      </c>
    </row>
    <row r="83" spans="1:13" x14ac:dyDescent="0.3">
      <c r="A83" s="1">
        <v>5.0436248779296902</v>
      </c>
      <c r="B83" s="1">
        <v>-4.8745050430297896</v>
      </c>
      <c r="C83" s="1">
        <v>-3.6116800308227499</v>
      </c>
      <c r="D83" s="1">
        <v>-5.0436248779296902</v>
      </c>
      <c r="E83" s="1">
        <v>-4.5781321525573704</v>
      </c>
      <c r="F83" s="3">
        <v>1.1255393053447299E-4</v>
      </c>
      <c r="G83" s="3" t="s">
        <v>253</v>
      </c>
      <c r="H83" s="3" t="s">
        <v>254</v>
      </c>
      <c r="I83" s="3" t="s">
        <v>255</v>
      </c>
      <c r="J83" s="3" t="s">
        <v>12</v>
      </c>
      <c r="K83" s="3" t="s">
        <v>11</v>
      </c>
      <c r="L83" s="3" t="s">
        <v>9</v>
      </c>
      <c r="M83" s="3" t="s">
        <v>10</v>
      </c>
    </row>
    <row r="84" spans="1:13" x14ac:dyDescent="0.3">
      <c r="A84" s="1">
        <v>4.9909400939941397</v>
      </c>
      <c r="B84" s="1">
        <v>-3.4855256080627401</v>
      </c>
      <c r="C84" s="1">
        <v>-4.9909400939941397</v>
      </c>
      <c r="D84" s="1">
        <v>-3.8637957572936998</v>
      </c>
      <c r="E84" s="1">
        <v>-3.7117755413055402</v>
      </c>
      <c r="F84" s="3">
        <v>3.7403144610156198E-4</v>
      </c>
      <c r="G84" s="3" t="s">
        <v>256</v>
      </c>
      <c r="H84" s="3" t="s">
        <v>257</v>
      </c>
      <c r="I84" s="3" t="s">
        <v>258</v>
      </c>
      <c r="J84" s="3" t="s">
        <v>10</v>
      </c>
      <c r="K84" s="3" t="s">
        <v>12</v>
      </c>
      <c r="L84" s="3" t="s">
        <v>11</v>
      </c>
      <c r="M84" s="3" t="s">
        <v>9</v>
      </c>
    </row>
    <row r="85" spans="1:13" x14ac:dyDescent="0.3">
      <c r="A85" s="1">
        <v>4.94168901443481</v>
      </c>
      <c r="B85" s="1">
        <v>-3.9127120971679701</v>
      </c>
      <c r="C85" s="1">
        <v>-4.94168901443481</v>
      </c>
      <c r="D85" s="1">
        <v>-4.5109338760376003</v>
      </c>
      <c r="E85" s="1">
        <v>-4.74554538726807</v>
      </c>
      <c r="F85" s="3">
        <v>1.3190438323950501E-4</v>
      </c>
      <c r="G85" s="3" t="s">
        <v>259</v>
      </c>
      <c r="H85" s="3" t="s">
        <v>260</v>
      </c>
      <c r="I85" s="3" t="s">
        <v>261</v>
      </c>
      <c r="J85" s="3" t="s">
        <v>10</v>
      </c>
      <c r="K85" s="3" t="s">
        <v>11</v>
      </c>
      <c r="L85" s="3" t="s">
        <v>9</v>
      </c>
      <c r="M85" s="3" t="s">
        <v>12</v>
      </c>
    </row>
    <row r="86" spans="1:13" x14ac:dyDescent="0.3">
      <c r="A86" s="1">
        <v>4.8923530578613299</v>
      </c>
      <c r="B86" s="1">
        <v>-2.9400107860565199</v>
      </c>
      <c r="C86" s="1">
        <v>-3.5568659305572501</v>
      </c>
      <c r="D86" s="1">
        <v>-4.8923530578613299</v>
      </c>
      <c r="E86" s="1">
        <v>-4.3410234451293901</v>
      </c>
      <c r="F86" s="3">
        <v>3.4376429233843502E-4</v>
      </c>
      <c r="G86" s="3" t="s">
        <v>262</v>
      </c>
      <c r="H86" s="3" t="s">
        <v>263</v>
      </c>
      <c r="I86" s="3" t="s">
        <v>264</v>
      </c>
      <c r="J86" s="3" t="s">
        <v>11</v>
      </c>
      <c r="K86" s="3" t="s">
        <v>9</v>
      </c>
      <c r="L86" s="3" t="s">
        <v>10</v>
      </c>
      <c r="M86" s="3" t="s">
        <v>12</v>
      </c>
    </row>
    <row r="87" spans="1:13" x14ac:dyDescent="0.3">
      <c r="A87" s="1">
        <v>4.8651623725891104</v>
      </c>
      <c r="B87" s="1">
        <v>-2.4785733222961399</v>
      </c>
      <c r="C87" s="1">
        <v>-4.8651623725891104</v>
      </c>
      <c r="D87" s="1">
        <v>-4.8007478713989302</v>
      </c>
      <c r="E87" s="1">
        <v>-3.3898990154266402</v>
      </c>
      <c r="F87" s="3">
        <v>1.9257808621399501E-4</v>
      </c>
      <c r="G87" s="3" t="s">
        <v>265</v>
      </c>
      <c r="H87" s="3" t="s">
        <v>266</v>
      </c>
      <c r="I87" s="3" t="s">
        <v>267</v>
      </c>
      <c r="J87" s="3" t="s">
        <v>10</v>
      </c>
      <c r="K87" s="3" t="s">
        <v>11</v>
      </c>
      <c r="L87" s="3" t="s">
        <v>9</v>
      </c>
      <c r="M87" s="3" t="s">
        <v>12</v>
      </c>
    </row>
    <row r="88" spans="1:13" x14ac:dyDescent="0.3">
      <c r="A88" s="1">
        <v>4.8524889945983896</v>
      </c>
      <c r="B88" s="1">
        <v>-4.8524889945983896</v>
      </c>
      <c r="C88" s="1">
        <v>-4.1380867958068803</v>
      </c>
      <c r="D88" s="1">
        <v>-4.6289434432983398</v>
      </c>
      <c r="E88" s="1">
        <v>-4.5491032600402797</v>
      </c>
      <c r="F88" s="3">
        <v>1.62614805597912E-4</v>
      </c>
      <c r="G88" s="3" t="s">
        <v>268</v>
      </c>
      <c r="H88" s="3" t="s">
        <v>269</v>
      </c>
      <c r="I88" s="3" t="s">
        <v>270</v>
      </c>
      <c r="J88" s="3" t="s">
        <v>12</v>
      </c>
      <c r="K88" s="3" t="s">
        <v>11</v>
      </c>
      <c r="L88" s="3" t="s">
        <v>9</v>
      </c>
      <c r="M88" s="3" t="s">
        <v>10</v>
      </c>
    </row>
    <row r="89" spans="1:13" x14ac:dyDescent="0.3">
      <c r="A89" s="1">
        <v>4.60986423492432</v>
      </c>
      <c r="B89" s="1">
        <v>-2.24733233451843</v>
      </c>
      <c r="C89" s="1">
        <v>-4.0298886299133301</v>
      </c>
      <c r="D89" s="1">
        <v>-3.6195015907287602</v>
      </c>
      <c r="E89" s="1">
        <v>-4.60986423492432</v>
      </c>
      <c r="F89" s="3">
        <v>4.9357846660503602E-4</v>
      </c>
      <c r="G89" s="3" t="s">
        <v>271</v>
      </c>
      <c r="H89" s="3" t="s">
        <v>272</v>
      </c>
      <c r="I89" s="3" t="s">
        <v>273</v>
      </c>
      <c r="J89" s="3" t="s">
        <v>9</v>
      </c>
      <c r="K89" s="3" t="s">
        <v>10</v>
      </c>
      <c r="L89" s="3" t="s">
        <v>11</v>
      </c>
      <c r="M89" s="3" t="s">
        <v>12</v>
      </c>
    </row>
    <row r="90" spans="1:13" x14ac:dyDescent="0.3">
      <c r="A90" s="1">
        <v>4.3873133659362802</v>
      </c>
      <c r="B90" s="1">
        <v>-2.7200610637664799</v>
      </c>
      <c r="C90" s="1">
        <v>-4.3873133659362802</v>
      </c>
      <c r="D90" s="1">
        <v>-3.1926515102386501</v>
      </c>
      <c r="E90" s="1">
        <v>-2.55061912536621</v>
      </c>
      <c r="F90" s="3">
        <v>1.3913622879623601E-3</v>
      </c>
      <c r="G90" s="3" t="s">
        <v>274</v>
      </c>
      <c r="H90" s="3" t="s">
        <v>275</v>
      </c>
      <c r="I90" s="3" t="s">
        <v>276</v>
      </c>
      <c r="J90" s="3" t="s">
        <v>10</v>
      </c>
      <c r="K90" s="3" t="s">
        <v>11</v>
      </c>
      <c r="L90" s="3" t="s">
        <v>12</v>
      </c>
      <c r="M90" s="3" t="s">
        <v>9</v>
      </c>
    </row>
    <row r="91" spans="1:13" x14ac:dyDescent="0.3">
      <c r="A91" s="1">
        <v>4.2956271171569798</v>
      </c>
      <c r="B91" s="1">
        <v>-2.5430135726928702</v>
      </c>
      <c r="C91" s="1">
        <v>-3.1499171257018999</v>
      </c>
      <c r="D91" s="1">
        <v>-4.2956271171569798</v>
      </c>
      <c r="E91" s="1">
        <v>-3.86826515197754</v>
      </c>
      <c r="F91" s="3">
        <v>1.08488107790659E-3</v>
      </c>
      <c r="G91" s="3" t="s">
        <v>277</v>
      </c>
      <c r="H91" s="3" t="s">
        <v>278</v>
      </c>
      <c r="I91" s="3" t="s">
        <v>279</v>
      </c>
      <c r="J91" s="3" t="s">
        <v>11</v>
      </c>
      <c r="K91" s="3" t="s">
        <v>9</v>
      </c>
      <c r="L91" s="3" t="s">
        <v>10</v>
      </c>
      <c r="M91" s="3" t="s">
        <v>12</v>
      </c>
    </row>
    <row r="92" spans="1:13" x14ac:dyDescent="0.3">
      <c r="A92" s="1">
        <v>4.1706290245056197</v>
      </c>
      <c r="B92" s="1">
        <v>-3.65130686759949</v>
      </c>
      <c r="C92" s="1">
        <v>-3.52470135688782</v>
      </c>
      <c r="D92" s="1">
        <v>-3.3406169414520299</v>
      </c>
      <c r="E92" s="1">
        <v>-4.1706290245056197</v>
      </c>
      <c r="F92" s="3">
        <v>1.1022174763990499E-3</v>
      </c>
      <c r="G92" s="3" t="s">
        <v>280</v>
      </c>
      <c r="H92" s="3" t="s">
        <v>281</v>
      </c>
      <c r="I92" s="3" t="s">
        <v>282</v>
      </c>
      <c r="J92" s="3" t="s">
        <v>9</v>
      </c>
      <c r="K92" s="3" t="s">
        <v>12</v>
      </c>
      <c r="L92" s="3" t="s">
        <v>10</v>
      </c>
      <c r="M92" s="3" t="s">
        <v>11</v>
      </c>
    </row>
    <row r="93" spans="1:13" x14ac:dyDescent="0.3">
      <c r="A93" s="1">
        <v>4.1488018035888699</v>
      </c>
      <c r="B93" s="1">
        <v>-3.3134388923645002</v>
      </c>
      <c r="C93" s="1">
        <v>-2.64979124069214</v>
      </c>
      <c r="D93" s="1">
        <v>-3.8717424869537398</v>
      </c>
      <c r="E93" s="1">
        <v>-4.1488018035888699</v>
      </c>
      <c r="F93" s="3">
        <v>1.0299152299387299E-3</v>
      </c>
      <c r="G93" s="3" t="s">
        <v>283</v>
      </c>
      <c r="H93" s="3" t="s">
        <v>284</v>
      </c>
      <c r="I93" s="3" t="s">
        <v>285</v>
      </c>
      <c r="J93" s="3" t="s">
        <v>9</v>
      </c>
      <c r="K93" s="3" t="s">
        <v>11</v>
      </c>
      <c r="L93" s="3" t="s">
        <v>12</v>
      </c>
      <c r="M93" s="3" t="s">
        <v>10</v>
      </c>
    </row>
    <row r="94" spans="1:13" x14ac:dyDescent="0.3">
      <c r="A94" s="1">
        <v>4.1227393150329599</v>
      </c>
      <c r="B94" s="1">
        <v>-1.9834843873977701</v>
      </c>
      <c r="C94" s="1">
        <v>-4.1227393150329599</v>
      </c>
      <c r="D94" s="1">
        <v>-3.40549659729004</v>
      </c>
      <c r="E94" s="1">
        <v>-2.7405490875244101</v>
      </c>
      <c r="F94" s="3">
        <v>1.7385804806812899E-3</v>
      </c>
      <c r="G94" s="3" t="s">
        <v>286</v>
      </c>
      <c r="H94" s="3" t="s">
        <v>287</v>
      </c>
      <c r="I94" s="3" t="s">
        <v>288</v>
      </c>
      <c r="J94" s="3" t="s">
        <v>10</v>
      </c>
      <c r="K94" s="3" t="s">
        <v>11</v>
      </c>
      <c r="L94" s="3" t="s">
        <v>9</v>
      </c>
      <c r="M94" s="3" t="s">
        <v>12</v>
      </c>
    </row>
    <row r="95" spans="1:13" x14ac:dyDescent="0.3">
      <c r="A95" s="1">
        <v>4.0784387588501003</v>
      </c>
      <c r="B95" s="1">
        <v>-4.0784387588501003</v>
      </c>
      <c r="C95" s="1">
        <v>-3.2416558265686</v>
      </c>
      <c r="D95" s="1">
        <v>-4.0282254219055202</v>
      </c>
      <c r="E95" s="1">
        <v>-3.51096844673157</v>
      </c>
      <c r="F95" s="3">
        <v>9.2627563648849001E-4</v>
      </c>
      <c r="G95" s="3" t="s">
        <v>289</v>
      </c>
      <c r="H95" s="3" t="s">
        <v>290</v>
      </c>
      <c r="I95" s="3" t="s">
        <v>291</v>
      </c>
      <c r="J95" s="3" t="s">
        <v>12</v>
      </c>
      <c r="K95" s="3" t="s">
        <v>11</v>
      </c>
      <c r="L95" s="3" t="s">
        <v>9</v>
      </c>
      <c r="M95" s="3" t="s">
        <v>10</v>
      </c>
    </row>
    <row r="96" spans="1:13" x14ac:dyDescent="0.3">
      <c r="A96" s="1">
        <v>4.0240001678466797</v>
      </c>
      <c r="B96" s="1">
        <v>-3.22961473464966</v>
      </c>
      <c r="C96" s="1">
        <v>-3.3247923851013201</v>
      </c>
      <c r="D96" s="1">
        <v>-4.0240001678466797</v>
      </c>
      <c r="E96" s="1">
        <v>-2.6861591339111301</v>
      </c>
      <c r="F96" s="3">
        <v>1.7922316263172899E-3</v>
      </c>
      <c r="G96" s="3" t="s">
        <v>292</v>
      </c>
      <c r="H96" s="3" t="s">
        <v>293</v>
      </c>
      <c r="I96" s="3" t="s">
        <v>294</v>
      </c>
      <c r="J96" s="3" t="s">
        <v>11</v>
      </c>
      <c r="K96" s="3" t="s">
        <v>12</v>
      </c>
      <c r="L96" s="3" t="s">
        <v>10</v>
      </c>
      <c r="M96" s="3" t="s">
        <v>9</v>
      </c>
    </row>
    <row r="97" spans="1:13" x14ac:dyDescent="0.3">
      <c r="A97" s="1">
        <v>3.9504630565643302</v>
      </c>
      <c r="B97" s="1">
        <v>-3.5545821189880402</v>
      </c>
      <c r="C97" s="1">
        <v>-3.5296878814697301</v>
      </c>
      <c r="D97" s="1">
        <v>-2.9000220298767099</v>
      </c>
      <c r="E97" s="1">
        <v>-3.9504630565643302</v>
      </c>
      <c r="F97" s="3">
        <v>1.4592279537021401E-3</v>
      </c>
      <c r="G97" s="3" t="s">
        <v>295</v>
      </c>
      <c r="H97" s="3" t="s">
        <v>296</v>
      </c>
      <c r="I97" s="3" t="s">
        <v>297</v>
      </c>
      <c r="J97" s="3" t="s">
        <v>12</v>
      </c>
      <c r="K97" s="3" t="s">
        <v>9</v>
      </c>
      <c r="L97" s="3" t="s">
        <v>10</v>
      </c>
      <c r="M97" s="3" t="s">
        <v>11</v>
      </c>
    </row>
    <row r="98" spans="1:13" x14ac:dyDescent="0.3">
      <c r="A98" s="1">
        <v>3.8656349182128902</v>
      </c>
      <c r="B98" s="1">
        <v>-3.36040210723877</v>
      </c>
      <c r="C98" s="1">
        <v>-3.6692957878112802</v>
      </c>
      <c r="D98" s="1">
        <v>-3.2012786865234402</v>
      </c>
      <c r="E98" s="1">
        <v>-3.8656349182128902</v>
      </c>
      <c r="F98" s="3">
        <v>1.6257825166769799E-3</v>
      </c>
      <c r="G98" s="3" t="s">
        <v>298</v>
      </c>
      <c r="H98" s="3" t="s">
        <v>299</v>
      </c>
      <c r="I98" s="3" t="s">
        <v>300</v>
      </c>
      <c r="J98" s="3" t="s">
        <v>9</v>
      </c>
      <c r="K98" s="3" t="s">
        <v>12</v>
      </c>
      <c r="L98" s="3" t="s">
        <v>10</v>
      </c>
      <c r="M98" s="3" t="s">
        <v>11</v>
      </c>
    </row>
    <row r="99" spans="1:13" x14ac:dyDescent="0.3">
      <c r="A99" s="1">
        <v>3.8457398414611799</v>
      </c>
      <c r="B99" s="1">
        <v>-3.8457398414611799</v>
      </c>
      <c r="C99" s="1">
        <v>-2.9001736640930198</v>
      </c>
      <c r="D99" s="1">
        <v>-3.2914731502532999</v>
      </c>
      <c r="E99" s="1">
        <v>-2.97544646263123</v>
      </c>
      <c r="F99" s="3">
        <v>2.34587588767767E-3</v>
      </c>
      <c r="G99" s="3" t="s">
        <v>301</v>
      </c>
      <c r="H99" s="3" t="s">
        <v>302</v>
      </c>
      <c r="I99" s="3" t="s">
        <v>303</v>
      </c>
      <c r="J99" s="3" t="s">
        <v>12</v>
      </c>
      <c r="K99" s="3" t="s">
        <v>11</v>
      </c>
      <c r="L99" s="3" t="s">
        <v>9</v>
      </c>
      <c r="M99" s="3" t="s">
        <v>10</v>
      </c>
    </row>
    <row r="100" spans="1:13" x14ac:dyDescent="0.3">
      <c r="A100" s="1">
        <v>3.7747068405151398</v>
      </c>
      <c r="B100" s="1">
        <v>-1.79508328437805</v>
      </c>
      <c r="C100" s="1">
        <v>-3.0232985019683798</v>
      </c>
      <c r="D100" s="1">
        <v>-2.9324808120727499</v>
      </c>
      <c r="E100" s="1">
        <v>-3.7747068405151398</v>
      </c>
      <c r="F100" s="3">
        <v>3.0884005540265198E-3</v>
      </c>
      <c r="G100" s="3" t="s">
        <v>304</v>
      </c>
      <c r="H100" s="3" t="s">
        <v>305</v>
      </c>
      <c r="I100" s="3" t="s">
        <v>306</v>
      </c>
      <c r="J100" s="3" t="s">
        <v>9</v>
      </c>
      <c r="K100" s="3" t="s">
        <v>10</v>
      </c>
      <c r="L100" s="3" t="s">
        <v>11</v>
      </c>
      <c r="M100" s="3" t="s">
        <v>12</v>
      </c>
    </row>
    <row r="101" spans="1:13" x14ac:dyDescent="0.3">
      <c r="A101" s="1">
        <v>3.7147455215454102</v>
      </c>
      <c r="B101" s="1">
        <v>-2.9291086196899401</v>
      </c>
      <c r="C101" s="1">
        <v>-2.4827735424041699</v>
      </c>
      <c r="D101" s="1">
        <v>-3.70772504806519</v>
      </c>
      <c r="E101" s="1">
        <v>-3.7147455215454102</v>
      </c>
      <c r="F101" s="3">
        <v>2.0860989936859098E-3</v>
      </c>
      <c r="G101" s="3" t="s">
        <v>307</v>
      </c>
      <c r="H101" s="3" t="s">
        <v>308</v>
      </c>
      <c r="I101" s="3" t="s">
        <v>309</v>
      </c>
      <c r="J101" s="3" t="s">
        <v>9</v>
      </c>
      <c r="K101" s="3" t="s">
        <v>11</v>
      </c>
      <c r="L101" s="3" t="s">
        <v>12</v>
      </c>
      <c r="M101" s="3" t="s">
        <v>10</v>
      </c>
    </row>
    <row r="102" spans="1:13" x14ac:dyDescent="0.3">
      <c r="A102" s="1">
        <v>3.71429514884949</v>
      </c>
      <c r="B102" s="1">
        <v>-2.6330044269561799</v>
      </c>
      <c r="C102" s="1">
        <v>-3.71429514884949</v>
      </c>
      <c r="D102" s="1">
        <v>-3.6521360874175999</v>
      </c>
      <c r="E102" s="1">
        <v>-2.7590489387512198</v>
      </c>
      <c r="F102" s="3">
        <v>2.4757631588871601E-3</v>
      </c>
      <c r="G102" s="3" t="s">
        <v>310</v>
      </c>
      <c r="H102" s="3" t="s">
        <v>311</v>
      </c>
      <c r="I102" s="3" t="s">
        <v>312</v>
      </c>
      <c r="J102" s="3" t="s">
        <v>10</v>
      </c>
      <c r="K102" s="3" t="s">
        <v>11</v>
      </c>
      <c r="L102" s="3" t="s">
        <v>12</v>
      </c>
      <c r="M102" s="3" t="s">
        <v>9</v>
      </c>
    </row>
    <row r="103" spans="1:13" x14ac:dyDescent="0.3">
      <c r="A103" s="1">
        <v>3.67587518692017</v>
      </c>
      <c r="B103" s="1">
        <v>-1.9613660573959399</v>
      </c>
      <c r="C103" s="1">
        <v>-2.3425407409668</v>
      </c>
      <c r="D103" s="1">
        <v>-2.7309260368347199</v>
      </c>
      <c r="E103" s="1">
        <v>-3.67587518692017</v>
      </c>
      <c r="F103" s="3">
        <v>4.9730559294156301E-3</v>
      </c>
      <c r="G103" s="3" t="s">
        <v>313</v>
      </c>
      <c r="H103" s="3" t="s">
        <v>314</v>
      </c>
      <c r="I103" s="3" t="s">
        <v>315</v>
      </c>
      <c r="J103" s="3" t="s">
        <v>9</v>
      </c>
      <c r="K103" s="3" t="s">
        <v>11</v>
      </c>
      <c r="L103" s="3" t="s">
        <v>10</v>
      </c>
      <c r="M103" s="3" t="s">
        <v>12</v>
      </c>
    </row>
    <row r="104" spans="1:13" x14ac:dyDescent="0.3">
      <c r="A104" s="1">
        <v>3.6366498470306401</v>
      </c>
      <c r="B104" s="1">
        <v>-2.9491560459136998</v>
      </c>
      <c r="C104" s="1">
        <v>-3.20667171478271</v>
      </c>
      <c r="D104" s="1">
        <v>-3.2617073059082</v>
      </c>
      <c r="E104" s="1">
        <v>-3.6366498470306401</v>
      </c>
      <c r="F104" s="3">
        <v>2.9070131502430601E-3</v>
      </c>
      <c r="G104" s="3" t="s">
        <v>316</v>
      </c>
      <c r="H104" s="3" t="s">
        <v>317</v>
      </c>
      <c r="I104" s="3" t="s">
        <v>318</v>
      </c>
      <c r="J104" s="3" t="s">
        <v>9</v>
      </c>
      <c r="K104" s="3" t="s">
        <v>12</v>
      </c>
      <c r="L104" s="3" t="s">
        <v>11</v>
      </c>
      <c r="M104" s="3" t="s">
        <v>10</v>
      </c>
    </row>
    <row r="105" spans="1:13" x14ac:dyDescent="0.3">
      <c r="A105" s="1">
        <v>3.5396687984466602</v>
      </c>
      <c r="B105" s="1">
        <v>-3.2043514251709002</v>
      </c>
      <c r="C105" s="1">
        <v>-2.2100703716278098</v>
      </c>
      <c r="D105" s="1">
        <v>-2.79272508621216</v>
      </c>
      <c r="E105" s="1">
        <v>-3.5396687984466602</v>
      </c>
      <c r="F105" s="3">
        <v>3.4145793316717999E-3</v>
      </c>
      <c r="G105" s="3" t="s">
        <v>319</v>
      </c>
      <c r="H105" s="3" t="s">
        <v>320</v>
      </c>
      <c r="I105" s="3" t="s">
        <v>321</v>
      </c>
      <c r="J105" s="3" t="s">
        <v>12</v>
      </c>
      <c r="K105" s="3" t="s">
        <v>9</v>
      </c>
      <c r="L105" s="3" t="s">
        <v>11</v>
      </c>
      <c r="M105" s="3" t="s">
        <v>10</v>
      </c>
    </row>
    <row r="106" spans="1:13" x14ac:dyDescent="0.3">
      <c r="A106" s="1">
        <v>3.46344995498657</v>
      </c>
      <c r="B106" s="1">
        <v>-3.46344995498657</v>
      </c>
      <c r="C106" s="1">
        <v>-2.8579559326171902</v>
      </c>
      <c r="D106" s="1">
        <v>-3.11958909034729</v>
      </c>
      <c r="E106" s="1">
        <v>-3.0283191204071001</v>
      </c>
      <c r="F106" s="3">
        <v>3.5656771011876201E-3</v>
      </c>
      <c r="G106" s="3" t="s">
        <v>322</v>
      </c>
      <c r="H106" s="3" t="s">
        <v>323</v>
      </c>
      <c r="I106" s="3" t="s">
        <v>324</v>
      </c>
      <c r="J106" s="3" t="s">
        <v>12</v>
      </c>
      <c r="K106" s="3" t="s">
        <v>11</v>
      </c>
      <c r="L106" s="3" t="s">
        <v>9</v>
      </c>
      <c r="M106" s="3" t="s">
        <v>10</v>
      </c>
    </row>
    <row r="107" spans="1:13" x14ac:dyDescent="0.3">
      <c r="A107" s="1">
        <v>3.41277408599854</v>
      </c>
      <c r="B107" s="1">
        <v>-1.6585305929184</v>
      </c>
      <c r="C107" s="1">
        <v>-2.8542642593383798</v>
      </c>
      <c r="D107" s="1">
        <v>-3.41277408599854</v>
      </c>
      <c r="E107" s="1">
        <v>-3.3375711441039999</v>
      </c>
      <c r="F107" s="3">
        <v>3.5322293995231498E-3</v>
      </c>
      <c r="G107" s="3" t="s">
        <v>325</v>
      </c>
      <c r="H107" s="3" t="s">
        <v>326</v>
      </c>
      <c r="I107" s="3" t="s">
        <v>327</v>
      </c>
      <c r="J107" s="3" t="s">
        <v>11</v>
      </c>
      <c r="K107" s="3" t="s">
        <v>9</v>
      </c>
      <c r="L107" s="3" t="s">
        <v>10</v>
      </c>
      <c r="M107" s="3" t="s">
        <v>12</v>
      </c>
    </row>
    <row r="108" spans="1:13" x14ac:dyDescent="0.3">
      <c r="A108" s="1">
        <v>3.4110856056213401</v>
      </c>
      <c r="B108" s="1">
        <v>-2.5210514068603498</v>
      </c>
      <c r="C108" s="1">
        <v>-3.4110856056213401</v>
      </c>
      <c r="D108" s="1">
        <v>-1.77984654903412</v>
      </c>
      <c r="E108" s="1">
        <v>-2.5539917945861799</v>
      </c>
      <c r="F108" s="3">
        <v>5.8974825419738997E-3</v>
      </c>
      <c r="G108" s="3" t="s">
        <v>328</v>
      </c>
      <c r="H108" s="3" t="s">
        <v>329</v>
      </c>
      <c r="I108" s="3" t="s">
        <v>330</v>
      </c>
      <c r="J108" s="3" t="s">
        <v>10</v>
      </c>
      <c r="K108" s="3" t="s">
        <v>12</v>
      </c>
      <c r="L108" s="3" t="s">
        <v>9</v>
      </c>
      <c r="M108" s="3" t="s">
        <v>11</v>
      </c>
    </row>
    <row r="109" spans="1:13" x14ac:dyDescent="0.3">
      <c r="A109" s="1">
        <v>3.3558149337768599</v>
      </c>
      <c r="B109" s="1">
        <v>-1.4748108386993399</v>
      </c>
      <c r="C109" s="1">
        <v>-3.3558149337768599</v>
      </c>
      <c r="D109" s="1">
        <v>-2.3117449283599898</v>
      </c>
      <c r="E109" s="1">
        <v>-1.6317412853241</v>
      </c>
      <c r="F109" s="3">
        <v>8.7298372731143999E-3</v>
      </c>
      <c r="G109" s="3" t="s">
        <v>331</v>
      </c>
      <c r="H109" s="3" t="s">
        <v>332</v>
      </c>
      <c r="I109" s="3" t="s">
        <v>333</v>
      </c>
      <c r="J109" s="3" t="s">
        <v>10</v>
      </c>
      <c r="K109" s="3" t="s">
        <v>11</v>
      </c>
      <c r="L109" s="3" t="s">
        <v>12</v>
      </c>
      <c r="M109" s="3" t="s">
        <v>9</v>
      </c>
    </row>
    <row r="110" spans="1:13" x14ac:dyDescent="0.3">
      <c r="A110" s="1">
        <v>3.32243800163269</v>
      </c>
      <c r="B110" s="1">
        <v>-2.5354280471801798</v>
      </c>
      <c r="C110" s="1">
        <v>-2.1208472251892099</v>
      </c>
      <c r="D110" s="1">
        <v>-3.0762274265289302</v>
      </c>
      <c r="E110" s="1">
        <v>-3.32243800163269</v>
      </c>
      <c r="F110" s="3">
        <v>5.4258841875184797E-3</v>
      </c>
      <c r="G110" s="3" t="s">
        <v>334</v>
      </c>
      <c r="H110" s="3" t="s">
        <v>335</v>
      </c>
      <c r="I110" s="3" t="s">
        <v>336</v>
      </c>
      <c r="J110" s="3" t="s">
        <v>9</v>
      </c>
      <c r="K110" s="3" t="s">
        <v>11</v>
      </c>
      <c r="L110" s="3" t="s">
        <v>12</v>
      </c>
      <c r="M110" s="3" t="s">
        <v>10</v>
      </c>
    </row>
    <row r="111" spans="1:13" x14ac:dyDescent="0.3">
      <c r="A111" s="1">
        <v>3.3176217079162602</v>
      </c>
      <c r="B111" s="1">
        <v>-3.3176217079162602</v>
      </c>
      <c r="C111" s="1">
        <v>-2.7119829654693599</v>
      </c>
      <c r="D111" s="1">
        <v>-3.26929879188538</v>
      </c>
      <c r="E111" s="1">
        <v>-3.0913684368133501</v>
      </c>
      <c r="F111" s="3">
        <v>3.6316057321962099E-3</v>
      </c>
      <c r="G111" s="3" t="s">
        <v>337</v>
      </c>
      <c r="H111" s="3" t="s">
        <v>338</v>
      </c>
      <c r="I111" s="3" t="s">
        <v>339</v>
      </c>
      <c r="J111" s="3" t="s">
        <v>12</v>
      </c>
      <c r="K111" s="3" t="s">
        <v>11</v>
      </c>
      <c r="L111" s="3" t="s">
        <v>9</v>
      </c>
      <c r="M111" s="3" t="s">
        <v>10</v>
      </c>
    </row>
    <row r="112" spans="1:13" x14ac:dyDescent="0.3">
      <c r="A112" s="1">
        <v>3.1920719146728498</v>
      </c>
      <c r="B112" s="1">
        <v>-1.9642795324325599</v>
      </c>
      <c r="C112" s="1">
        <v>-2.3860433101654102</v>
      </c>
      <c r="D112" s="1">
        <v>-3.1920719146728498</v>
      </c>
      <c r="E112" s="1">
        <v>-1.5049905776977499</v>
      </c>
      <c r="F112" s="3">
        <v>9.7378293803905107E-3</v>
      </c>
      <c r="G112" s="3" t="s">
        <v>340</v>
      </c>
      <c r="H112" s="3" t="s">
        <v>341</v>
      </c>
      <c r="I112" s="3" t="s">
        <v>342</v>
      </c>
      <c r="J112" s="3" t="s">
        <v>11</v>
      </c>
      <c r="K112" s="3" t="s">
        <v>10</v>
      </c>
      <c r="L112" s="3" t="s">
        <v>12</v>
      </c>
      <c r="M112" s="3" t="s">
        <v>9</v>
      </c>
    </row>
    <row r="113" spans="1:13" x14ac:dyDescent="0.3">
      <c r="A113" s="1">
        <v>3.00135397911072</v>
      </c>
      <c r="B113" s="1">
        <v>-1.88604259490967</v>
      </c>
      <c r="C113" s="1">
        <v>-2.9167504310607901</v>
      </c>
      <c r="D113" s="1">
        <v>-3.00135397911072</v>
      </c>
      <c r="E113" s="1">
        <v>-2.5000464916229199</v>
      </c>
      <c r="F113" s="3">
        <v>9.7378293803905107E-3</v>
      </c>
      <c r="G113" s="3" t="s">
        <v>343</v>
      </c>
      <c r="H113" s="3" t="s">
        <v>344</v>
      </c>
      <c r="I113" s="3" t="s">
        <v>345</v>
      </c>
      <c r="J113" s="3" t="s">
        <v>11</v>
      </c>
      <c r="K113" s="3" t="s">
        <v>10</v>
      </c>
      <c r="L113" s="3" t="s">
        <v>9</v>
      </c>
      <c r="M113" s="3" t="s">
        <v>12</v>
      </c>
    </row>
    <row r="114" spans="1:13" x14ac:dyDescent="0.3">
      <c r="A114" s="1">
        <v>-3.06438183784485</v>
      </c>
      <c r="B114" s="1">
        <v>2.7831127643585201</v>
      </c>
      <c r="C114" s="1">
        <v>3.06438183784485</v>
      </c>
      <c r="D114" s="1">
        <v>2.2562205791473402</v>
      </c>
      <c r="E114" s="1">
        <v>2.2286558151245099</v>
      </c>
      <c r="F114" s="3">
        <v>9.5517579192962599E-3</v>
      </c>
      <c r="G114" s="3" t="s">
        <v>346</v>
      </c>
      <c r="H114" s="3" t="s">
        <v>347</v>
      </c>
      <c r="I114" s="3" t="s">
        <v>348</v>
      </c>
      <c r="J114" s="3" t="s">
        <v>349</v>
      </c>
      <c r="K114" s="3" t="s">
        <v>350</v>
      </c>
      <c r="L114" s="3" t="s">
        <v>351</v>
      </c>
      <c r="M114" s="3" t="s">
        <v>352</v>
      </c>
    </row>
    <row r="115" spans="1:13" x14ac:dyDescent="0.3">
      <c r="A115" s="1">
        <v>-3.0759849548339799</v>
      </c>
      <c r="B115" s="1">
        <v>2.3396685123443599</v>
      </c>
      <c r="C115" s="1">
        <v>3.0759849548339799</v>
      </c>
      <c r="D115" s="1">
        <v>3.0688879489898699</v>
      </c>
      <c r="E115" s="1">
        <v>2.6435763835907</v>
      </c>
      <c r="F115" s="3">
        <v>7.5169662122824303E-3</v>
      </c>
      <c r="G115" s="3" t="s">
        <v>353</v>
      </c>
      <c r="H115" s="3" t="s">
        <v>354</v>
      </c>
      <c r="I115" s="3" t="s">
        <v>355</v>
      </c>
      <c r="J115" s="3" t="s">
        <v>352</v>
      </c>
      <c r="K115" s="3" t="s">
        <v>349</v>
      </c>
      <c r="L115" s="3" t="s">
        <v>350</v>
      </c>
      <c r="M115" s="3" t="s">
        <v>351</v>
      </c>
    </row>
    <row r="116" spans="1:13" x14ac:dyDescent="0.3">
      <c r="A116" s="1">
        <v>-3.0918488502502401</v>
      </c>
      <c r="B116" s="1">
        <v>2.6449208259582502</v>
      </c>
      <c r="C116" s="1">
        <v>1.4388498067855799</v>
      </c>
      <c r="D116" s="1">
        <v>3.0918488502502401</v>
      </c>
      <c r="E116" s="1">
        <v>2.3313415050506601</v>
      </c>
      <c r="F116" s="3">
        <v>7.2236133260263798E-3</v>
      </c>
      <c r="G116" s="3" t="s">
        <v>356</v>
      </c>
      <c r="H116" s="3" t="s">
        <v>357</v>
      </c>
      <c r="I116" s="3" t="s">
        <v>358</v>
      </c>
      <c r="J116" s="3" t="s">
        <v>351</v>
      </c>
      <c r="K116" s="3" t="s">
        <v>349</v>
      </c>
      <c r="L116" s="3" t="s">
        <v>352</v>
      </c>
      <c r="M116" s="3" t="s">
        <v>350</v>
      </c>
    </row>
    <row r="117" spans="1:13" x14ac:dyDescent="0.3">
      <c r="A117" s="1">
        <v>-3.3949463367462198</v>
      </c>
      <c r="B117" s="1">
        <v>3.3949463367462198</v>
      </c>
      <c r="C117" s="1">
        <v>1.3923478126525899</v>
      </c>
      <c r="D117" s="1">
        <v>2.8130331039428702</v>
      </c>
      <c r="E117" s="1">
        <v>2.46235871315002</v>
      </c>
      <c r="F117" s="3">
        <v>3.6316057321962099E-3</v>
      </c>
      <c r="G117" s="3" t="s">
        <v>359</v>
      </c>
      <c r="H117" s="3" t="s">
        <v>360</v>
      </c>
      <c r="I117" s="3" t="s">
        <v>361</v>
      </c>
      <c r="J117" s="3" t="s">
        <v>351</v>
      </c>
      <c r="K117" s="3" t="s">
        <v>349</v>
      </c>
      <c r="L117" s="3" t="s">
        <v>350</v>
      </c>
      <c r="M117" s="3" t="s">
        <v>352</v>
      </c>
    </row>
    <row r="118" spans="1:13" x14ac:dyDescent="0.3">
      <c r="A118" s="1">
        <v>-3.4190762042999299</v>
      </c>
      <c r="B118" s="1">
        <v>3.4190762042999299</v>
      </c>
      <c r="C118" s="1">
        <v>1.6563140153884901</v>
      </c>
      <c r="D118" s="1">
        <v>1.8841584920883201</v>
      </c>
      <c r="E118" s="1">
        <v>3.1060826778411901</v>
      </c>
      <c r="F118" s="3">
        <v>3.5656771011876201E-3</v>
      </c>
      <c r="G118" s="3" t="s">
        <v>362</v>
      </c>
      <c r="H118" s="3" t="s">
        <v>363</v>
      </c>
      <c r="I118" s="3" t="s">
        <v>364</v>
      </c>
      <c r="J118" s="3" t="s">
        <v>351</v>
      </c>
      <c r="K118" s="3" t="s">
        <v>350</v>
      </c>
      <c r="L118" s="3" t="s">
        <v>349</v>
      </c>
      <c r="M118" s="3" t="s">
        <v>352</v>
      </c>
    </row>
    <row r="119" spans="1:13" x14ac:dyDescent="0.3">
      <c r="A119" s="1">
        <v>-3.4694054126739502</v>
      </c>
      <c r="B119" s="1">
        <v>3.1010217666625999</v>
      </c>
      <c r="C119" s="1">
        <v>2.8544058799743701</v>
      </c>
      <c r="D119" s="1">
        <v>3.4694054126739502</v>
      </c>
      <c r="E119" s="1">
        <v>2.7261085510253902</v>
      </c>
      <c r="F119" s="3">
        <v>4.0127997634631296E-3</v>
      </c>
      <c r="G119" s="3" t="s">
        <v>365</v>
      </c>
      <c r="H119" s="3" t="s">
        <v>366</v>
      </c>
      <c r="I119" s="3" t="s">
        <v>367</v>
      </c>
      <c r="J119" s="3" t="s">
        <v>349</v>
      </c>
      <c r="K119" s="3" t="s">
        <v>351</v>
      </c>
      <c r="L119" s="3" t="s">
        <v>350</v>
      </c>
      <c r="M119" s="3" t="s">
        <v>352</v>
      </c>
    </row>
    <row r="120" spans="1:13" x14ac:dyDescent="0.3">
      <c r="A120" s="1">
        <v>-3.5121502876281698</v>
      </c>
      <c r="B120" s="1">
        <v>2.3747072219848602</v>
      </c>
      <c r="C120" s="1">
        <v>3.5121502876281698</v>
      </c>
      <c r="D120" s="1">
        <v>3.3383700847625701</v>
      </c>
      <c r="E120" s="1">
        <v>3.0541694164276101</v>
      </c>
      <c r="F120" s="3">
        <v>3.5656771011876201E-3</v>
      </c>
      <c r="G120" s="3" t="s">
        <v>368</v>
      </c>
      <c r="H120" s="3" t="s">
        <v>369</v>
      </c>
      <c r="I120" s="3" t="s">
        <v>370</v>
      </c>
      <c r="J120" s="3" t="s">
        <v>352</v>
      </c>
      <c r="K120" s="3" t="s">
        <v>349</v>
      </c>
      <c r="L120" s="3" t="s">
        <v>350</v>
      </c>
      <c r="M120" s="3" t="s">
        <v>351</v>
      </c>
    </row>
    <row r="121" spans="1:13" x14ac:dyDescent="0.3">
      <c r="A121" s="1">
        <v>-3.57490754127502</v>
      </c>
      <c r="B121" s="1">
        <v>2.4051969051361102</v>
      </c>
      <c r="C121" s="1">
        <v>2.8736848831176798</v>
      </c>
      <c r="D121" s="1">
        <v>2.5100157260894802</v>
      </c>
      <c r="E121" s="1">
        <v>3.57490754127502</v>
      </c>
      <c r="F121" s="3">
        <v>5.0940600507342997E-3</v>
      </c>
      <c r="G121" s="3" t="s">
        <v>371</v>
      </c>
      <c r="H121" s="3" t="s">
        <v>372</v>
      </c>
      <c r="I121" s="3" t="s">
        <v>373</v>
      </c>
      <c r="J121" s="3" t="s">
        <v>350</v>
      </c>
      <c r="K121" s="3" t="s">
        <v>352</v>
      </c>
      <c r="L121" s="3" t="s">
        <v>351</v>
      </c>
      <c r="M121" s="3" t="s">
        <v>349</v>
      </c>
    </row>
    <row r="122" spans="1:13" x14ac:dyDescent="0.3">
      <c r="A122" s="1">
        <v>-3.6429462432861301</v>
      </c>
      <c r="B122" s="1">
        <v>3.48438549041748</v>
      </c>
      <c r="C122" s="1">
        <v>3.6429462432861301</v>
      </c>
      <c r="D122" s="1">
        <v>2.9730520248413099</v>
      </c>
      <c r="E122" s="1">
        <v>3.3045308589935298</v>
      </c>
      <c r="F122" s="3">
        <v>2.2699112388286499E-3</v>
      </c>
      <c r="G122" s="3" t="s">
        <v>374</v>
      </c>
      <c r="H122" s="3" t="s">
        <v>375</v>
      </c>
      <c r="I122" s="3" t="s">
        <v>376</v>
      </c>
      <c r="J122" s="3" t="s">
        <v>350</v>
      </c>
      <c r="K122" s="3" t="s">
        <v>349</v>
      </c>
      <c r="L122" s="3" t="s">
        <v>351</v>
      </c>
      <c r="M122" s="3" t="s">
        <v>352</v>
      </c>
    </row>
    <row r="123" spans="1:13" x14ac:dyDescent="0.3">
      <c r="A123" s="1">
        <v>-3.69402003288269</v>
      </c>
      <c r="B123" s="1">
        <v>3.3788139820098899</v>
      </c>
      <c r="C123" s="1">
        <v>3.0841586589813201</v>
      </c>
      <c r="D123" s="1">
        <v>3.69402003288269</v>
      </c>
      <c r="E123" s="1">
        <v>3.3606419563293501</v>
      </c>
      <c r="F123" s="3">
        <v>2.26270284009387E-3</v>
      </c>
      <c r="G123" s="3" t="s">
        <v>377</v>
      </c>
      <c r="H123" s="3" t="s">
        <v>378</v>
      </c>
      <c r="I123" s="3" t="s">
        <v>379</v>
      </c>
      <c r="J123" s="3" t="s">
        <v>351</v>
      </c>
      <c r="K123" s="3" t="s">
        <v>349</v>
      </c>
      <c r="L123" s="3" t="s">
        <v>350</v>
      </c>
      <c r="M123" s="3" t="s">
        <v>352</v>
      </c>
    </row>
    <row r="124" spans="1:13" x14ac:dyDescent="0.3">
      <c r="A124" s="1">
        <v>-3.7963712215423602</v>
      </c>
      <c r="B124" s="1">
        <v>1.77189981937408</v>
      </c>
      <c r="C124" s="1">
        <v>3.7963712215423602</v>
      </c>
      <c r="D124" s="1">
        <v>1.6208750009536701</v>
      </c>
      <c r="E124" s="1">
        <v>2.7819657325744598</v>
      </c>
      <c r="F124" s="3">
        <v>3.0220313419656399E-3</v>
      </c>
      <c r="G124" s="3" t="s">
        <v>380</v>
      </c>
      <c r="H124" s="3" t="s">
        <v>381</v>
      </c>
      <c r="I124" s="3" t="s">
        <v>382</v>
      </c>
      <c r="J124" s="3" t="s">
        <v>350</v>
      </c>
      <c r="K124" s="3" t="s">
        <v>352</v>
      </c>
      <c r="L124" s="3" t="s">
        <v>349</v>
      </c>
      <c r="M124" s="3" t="s">
        <v>351</v>
      </c>
    </row>
    <row r="125" spans="1:13" x14ac:dyDescent="0.3">
      <c r="A125" s="1">
        <v>-3.8024096488952601</v>
      </c>
      <c r="B125" s="1">
        <v>3.1636116504669198</v>
      </c>
      <c r="C125" s="1">
        <v>3.8024096488952601</v>
      </c>
      <c r="D125" s="1">
        <v>2.6563370227813698</v>
      </c>
      <c r="E125" s="1">
        <v>2.9617874622345002</v>
      </c>
      <c r="F125" s="3">
        <v>2.76692453823602E-3</v>
      </c>
      <c r="G125" s="3" t="s">
        <v>383</v>
      </c>
      <c r="H125" s="3" t="s">
        <v>384</v>
      </c>
      <c r="I125" s="3" t="s">
        <v>385</v>
      </c>
      <c r="J125" s="3" t="s">
        <v>350</v>
      </c>
      <c r="K125" s="3" t="s">
        <v>349</v>
      </c>
      <c r="L125" s="3" t="s">
        <v>352</v>
      </c>
      <c r="M125" s="3" t="s">
        <v>351</v>
      </c>
    </row>
    <row r="126" spans="1:13" x14ac:dyDescent="0.3">
      <c r="A126" s="1">
        <v>-3.8319776058196999</v>
      </c>
      <c r="B126" s="1">
        <v>3.12286472320557</v>
      </c>
      <c r="C126" s="1">
        <v>3.1735656261444101</v>
      </c>
      <c r="D126" s="1">
        <v>3.8319776058196999</v>
      </c>
      <c r="E126" s="1">
        <v>2.4052574634552002</v>
      </c>
      <c r="F126" s="3">
        <v>2.3960649458570102E-3</v>
      </c>
      <c r="G126" s="3" t="s">
        <v>386</v>
      </c>
      <c r="H126" s="3" t="s">
        <v>387</v>
      </c>
      <c r="I126" s="3" t="s">
        <v>388</v>
      </c>
      <c r="J126" s="3" t="s">
        <v>349</v>
      </c>
      <c r="K126" s="3" t="s">
        <v>351</v>
      </c>
      <c r="L126" s="3" t="s">
        <v>352</v>
      </c>
      <c r="M126" s="3" t="s">
        <v>350</v>
      </c>
    </row>
    <row r="127" spans="1:13" x14ac:dyDescent="0.3">
      <c r="A127" s="1">
        <v>-3.90879201889038</v>
      </c>
      <c r="B127" s="1">
        <v>2.25092625617981</v>
      </c>
      <c r="C127" s="1">
        <v>3.90879201889038</v>
      </c>
      <c r="D127" s="1">
        <v>2.5163605213165301</v>
      </c>
      <c r="E127" s="1">
        <v>2.9891412258148198</v>
      </c>
      <c r="F127" s="3">
        <v>3.1978900164914199E-3</v>
      </c>
      <c r="G127" s="3" t="s">
        <v>389</v>
      </c>
      <c r="H127" s="3" t="s">
        <v>390</v>
      </c>
      <c r="I127" s="3" t="s">
        <v>391</v>
      </c>
      <c r="J127" s="3" t="s">
        <v>350</v>
      </c>
      <c r="K127" s="3" t="s">
        <v>352</v>
      </c>
      <c r="L127" s="3" t="s">
        <v>349</v>
      </c>
      <c r="M127" s="3" t="s">
        <v>351</v>
      </c>
    </row>
    <row r="128" spans="1:13" x14ac:dyDescent="0.3">
      <c r="A128" s="1">
        <v>-3.91977739334106</v>
      </c>
      <c r="B128" s="1">
        <v>2.00054264068604</v>
      </c>
      <c r="C128" s="1">
        <v>2.7531816959381099</v>
      </c>
      <c r="D128" s="1">
        <v>3.27060890197754</v>
      </c>
      <c r="E128" s="1">
        <v>3.91977739334106</v>
      </c>
      <c r="F128" s="3">
        <v>2.5267014242505502E-3</v>
      </c>
      <c r="G128" s="3" t="s">
        <v>392</v>
      </c>
      <c r="H128" s="3" t="s">
        <v>393</v>
      </c>
      <c r="I128" s="3" t="s">
        <v>394</v>
      </c>
      <c r="J128" s="3" t="s">
        <v>352</v>
      </c>
      <c r="K128" s="3" t="s">
        <v>351</v>
      </c>
      <c r="L128" s="3" t="s">
        <v>350</v>
      </c>
      <c r="M128" s="3" t="s">
        <v>349</v>
      </c>
    </row>
    <row r="129" spans="1:13" x14ac:dyDescent="0.3">
      <c r="A129" s="1">
        <v>-3.92614769935608</v>
      </c>
      <c r="B129" s="1">
        <v>3.92614769935608</v>
      </c>
      <c r="C129" s="1">
        <v>3.3004107475280802</v>
      </c>
      <c r="D129" s="1">
        <v>3.7402045726776101</v>
      </c>
      <c r="E129" s="1">
        <v>3.7176890373229998</v>
      </c>
      <c r="F129" s="3">
        <v>1.1546754646987701E-3</v>
      </c>
      <c r="G129" s="3" t="s">
        <v>395</v>
      </c>
      <c r="H129" s="3" t="s">
        <v>396</v>
      </c>
      <c r="I129" s="3" t="s">
        <v>397</v>
      </c>
      <c r="J129" s="3" t="s">
        <v>351</v>
      </c>
      <c r="K129" s="3" t="s">
        <v>349</v>
      </c>
      <c r="L129" s="3" t="s">
        <v>350</v>
      </c>
      <c r="M129" s="3" t="s">
        <v>352</v>
      </c>
    </row>
    <row r="130" spans="1:13" x14ac:dyDescent="0.3">
      <c r="A130" s="1">
        <v>-3.9889171123504599</v>
      </c>
      <c r="B130" s="1">
        <v>3.70429134368896</v>
      </c>
      <c r="C130" s="1">
        <v>3.9889171123504599</v>
      </c>
      <c r="D130" s="1">
        <v>3.1446440219879199</v>
      </c>
      <c r="E130" s="1">
        <v>2.24678611755371</v>
      </c>
      <c r="F130" s="3">
        <v>1.15961122151715E-3</v>
      </c>
      <c r="G130" s="3" t="s">
        <v>398</v>
      </c>
      <c r="H130" s="3" t="s">
        <v>399</v>
      </c>
      <c r="I130" s="3" t="s">
        <v>400</v>
      </c>
      <c r="J130" s="3" t="s">
        <v>349</v>
      </c>
      <c r="K130" s="3" t="s">
        <v>350</v>
      </c>
      <c r="L130" s="3" t="s">
        <v>351</v>
      </c>
      <c r="M130" s="3" t="s">
        <v>352</v>
      </c>
    </row>
    <row r="131" spans="1:13" x14ac:dyDescent="0.3">
      <c r="A131" s="1">
        <v>-4.05031490325928</v>
      </c>
      <c r="B131" s="1">
        <v>4.05031490325928</v>
      </c>
      <c r="C131" s="1">
        <v>1.9477679729461701</v>
      </c>
      <c r="D131" s="1">
        <v>1.7804806232452399</v>
      </c>
      <c r="E131" s="1">
        <v>2.1854286193847701</v>
      </c>
      <c r="F131" s="3">
        <v>2.9070131502430601E-3</v>
      </c>
      <c r="G131" s="3" t="s">
        <v>401</v>
      </c>
      <c r="H131" s="3" t="s">
        <v>402</v>
      </c>
      <c r="I131" s="3" t="s">
        <v>403</v>
      </c>
      <c r="J131" s="3" t="s">
        <v>350</v>
      </c>
      <c r="K131" s="3" t="s">
        <v>351</v>
      </c>
      <c r="L131" s="3" t="s">
        <v>349</v>
      </c>
      <c r="M131" s="3" t="s">
        <v>352</v>
      </c>
    </row>
    <row r="132" spans="1:13" x14ac:dyDescent="0.3">
      <c r="A132" s="1">
        <v>-4.3822274208068803</v>
      </c>
      <c r="B132" s="1">
        <v>3.37202715873718</v>
      </c>
      <c r="C132" s="1">
        <v>2.9518311023712198</v>
      </c>
      <c r="D132" s="1">
        <v>4.3822274208068803</v>
      </c>
      <c r="E132" s="1">
        <v>3.6960980892181401</v>
      </c>
      <c r="F132" s="3">
        <v>9.5048725073654304E-4</v>
      </c>
      <c r="G132" s="3" t="s">
        <v>404</v>
      </c>
      <c r="H132" s="3" t="s">
        <v>405</v>
      </c>
      <c r="I132" s="3" t="s">
        <v>406</v>
      </c>
      <c r="J132" s="3" t="s">
        <v>351</v>
      </c>
      <c r="K132" s="3" t="s">
        <v>349</v>
      </c>
      <c r="L132" s="3" t="s">
        <v>352</v>
      </c>
      <c r="M132" s="3" t="s">
        <v>350</v>
      </c>
    </row>
    <row r="133" spans="1:13" x14ac:dyDescent="0.3">
      <c r="A133" s="1">
        <v>-4.6086559295654297</v>
      </c>
      <c r="B133" s="1">
        <v>4.1450529098510698</v>
      </c>
      <c r="C133" s="1">
        <v>4.6086559295654297</v>
      </c>
      <c r="D133" s="1">
        <v>4.4869542121887198</v>
      </c>
      <c r="E133" s="1">
        <v>3.95042753219604</v>
      </c>
      <c r="F133" s="3">
        <v>2.9751938665659199E-4</v>
      </c>
      <c r="G133" s="3" t="s">
        <v>407</v>
      </c>
      <c r="H133" s="3" t="s">
        <v>408</v>
      </c>
      <c r="I133" s="3" t="s">
        <v>409</v>
      </c>
      <c r="J133" s="3" t="s">
        <v>349</v>
      </c>
      <c r="K133" s="3" t="s">
        <v>350</v>
      </c>
      <c r="L133" s="3" t="s">
        <v>352</v>
      </c>
      <c r="M133" s="3" t="s">
        <v>351</v>
      </c>
    </row>
    <row r="134" spans="1:13" x14ac:dyDescent="0.3">
      <c r="A134" s="1">
        <v>-4.8733777999877903</v>
      </c>
      <c r="B134" s="1">
        <v>4.8733777999877903</v>
      </c>
      <c r="C134" s="1">
        <v>2.8528981208801301</v>
      </c>
      <c r="D134" s="1">
        <v>3.8934068679809601</v>
      </c>
      <c r="E134" s="1">
        <v>3.1131780147552499</v>
      </c>
      <c r="F134" s="3">
        <v>3.9308182869650799E-4</v>
      </c>
      <c r="G134" s="3" t="s">
        <v>410</v>
      </c>
      <c r="H134" s="3" t="s">
        <v>411</v>
      </c>
      <c r="I134" s="3" t="s">
        <v>412</v>
      </c>
      <c r="J134" s="3" t="s">
        <v>351</v>
      </c>
      <c r="K134" s="3" t="s">
        <v>349</v>
      </c>
      <c r="L134" s="3" t="s">
        <v>350</v>
      </c>
      <c r="M134" s="3" t="s">
        <v>352</v>
      </c>
    </row>
    <row r="135" spans="1:13" x14ac:dyDescent="0.3">
      <c r="A135" s="1">
        <v>-4.9023551940918004</v>
      </c>
      <c r="B135" s="1">
        <v>4.7171607017517099</v>
      </c>
      <c r="C135" s="1">
        <v>4.9023551940918004</v>
      </c>
      <c r="D135" s="1">
        <v>4.8512463569641104</v>
      </c>
      <c r="E135" s="1">
        <v>4.4905509948730504</v>
      </c>
      <c r="F135" s="3">
        <v>1.18375541027985E-4</v>
      </c>
      <c r="G135" s="3" t="s">
        <v>413</v>
      </c>
      <c r="H135" s="3" t="s">
        <v>414</v>
      </c>
      <c r="I135" s="3" t="s">
        <v>415</v>
      </c>
      <c r="J135" s="3" t="s">
        <v>349</v>
      </c>
      <c r="K135" s="3" t="s">
        <v>350</v>
      </c>
      <c r="L135" s="3" t="s">
        <v>351</v>
      </c>
      <c r="M135" s="3" t="s">
        <v>352</v>
      </c>
    </row>
    <row r="136" spans="1:13" x14ac:dyDescent="0.3">
      <c r="A136" s="1">
        <v>-5.2899184226989702</v>
      </c>
      <c r="B136" s="1">
        <v>5.1625037193298304</v>
      </c>
      <c r="C136" s="1">
        <v>5.2899184226989702</v>
      </c>
      <c r="D136" s="1">
        <v>5.1015968322753897</v>
      </c>
      <c r="E136" s="1">
        <v>5.0228986740112296</v>
      </c>
      <c r="F136" s="4">
        <v>5.31870966061988E-5</v>
      </c>
      <c r="G136" s="3" t="s">
        <v>416</v>
      </c>
      <c r="H136" s="3" t="s">
        <v>417</v>
      </c>
      <c r="I136" s="3" t="s">
        <v>418</v>
      </c>
      <c r="J136" s="3" t="s">
        <v>349</v>
      </c>
      <c r="K136" s="3" t="s">
        <v>350</v>
      </c>
      <c r="L136" s="3" t="s">
        <v>351</v>
      </c>
      <c r="M136" s="3" t="s">
        <v>352</v>
      </c>
    </row>
    <row r="137" spans="1:13" x14ac:dyDescent="0.3">
      <c r="A137" s="1">
        <v>-5.6568470001220703</v>
      </c>
      <c r="B137" s="1">
        <v>4.6981983184814498</v>
      </c>
      <c r="C137" s="1">
        <v>4.4336833953857404</v>
      </c>
      <c r="D137" s="1">
        <v>5.1142868995666504</v>
      </c>
      <c r="E137" s="1">
        <v>5.6568470001220703</v>
      </c>
      <c r="F137" s="4">
        <v>5.8755973939900898E-5</v>
      </c>
      <c r="G137" s="3" t="s">
        <v>419</v>
      </c>
      <c r="H137" s="3" t="s">
        <v>420</v>
      </c>
      <c r="I137" s="3" t="s">
        <v>421</v>
      </c>
      <c r="J137" s="3" t="s">
        <v>351</v>
      </c>
      <c r="K137" s="3" t="s">
        <v>350</v>
      </c>
      <c r="L137" s="3" t="s">
        <v>352</v>
      </c>
      <c r="M137" s="3" t="s">
        <v>349</v>
      </c>
    </row>
    <row r="138" spans="1:13" x14ac:dyDescent="0.3">
      <c r="A138" s="1">
        <v>-5.8902750015258798</v>
      </c>
      <c r="B138" s="1">
        <v>5.8902750015258798</v>
      </c>
      <c r="C138" s="1">
        <v>3.6499469280242902</v>
      </c>
      <c r="D138" s="1">
        <v>5.70646047592163</v>
      </c>
      <c r="E138" s="1">
        <v>4.8954153060913104</v>
      </c>
      <c r="F138" s="4">
        <v>1.95605033356776E-5</v>
      </c>
      <c r="G138" s="3" t="s">
        <v>422</v>
      </c>
      <c r="H138" s="3" t="s">
        <v>423</v>
      </c>
      <c r="I138" s="3" t="s">
        <v>424</v>
      </c>
      <c r="J138" s="3" t="s">
        <v>351</v>
      </c>
      <c r="K138" s="3" t="s">
        <v>349</v>
      </c>
      <c r="L138" s="3" t="s">
        <v>350</v>
      </c>
      <c r="M138" s="3" t="s">
        <v>352</v>
      </c>
    </row>
    <row r="139" spans="1:13" x14ac:dyDescent="0.3">
      <c r="A139" s="1">
        <v>-7.71120405197144</v>
      </c>
      <c r="B139" s="1">
        <v>6.7164602279663104</v>
      </c>
      <c r="C139" s="1">
        <v>7.71120405197144</v>
      </c>
      <c r="D139" s="1">
        <v>6.1491584777831996</v>
      </c>
      <c r="E139" s="1">
        <v>5.6898736953735396</v>
      </c>
      <c r="F139" s="4">
        <v>1.0857193757568899E-6</v>
      </c>
      <c r="G139" s="3" t="s">
        <v>425</v>
      </c>
      <c r="H139" s="3" t="s">
        <v>426</v>
      </c>
      <c r="I139" s="3" t="s">
        <v>427</v>
      </c>
      <c r="J139" s="3" t="s">
        <v>349</v>
      </c>
      <c r="K139" s="3" t="s">
        <v>350</v>
      </c>
      <c r="L139" s="3" t="s">
        <v>352</v>
      </c>
      <c r="M139" s="3" t="s">
        <v>351</v>
      </c>
    </row>
  </sheetData>
  <conditionalFormatting sqref="A2:E139">
    <cfRule type="colorScale" priority="1">
      <colorScale>
        <cfvo type="min"/>
        <cfvo type="percentile" val="50"/>
        <cfvo type="max"/>
        <color theme="3" tint="0.39997558519241921"/>
        <color theme="2"/>
        <color rgb="FFF5696B"/>
      </colorScale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39"/>
  <sheetViews>
    <sheetView workbookViewId="0">
      <selection activeCell="D222" sqref="D222"/>
    </sheetView>
  </sheetViews>
  <sheetFormatPr defaultRowHeight="14.4" x14ac:dyDescent="0.3"/>
  <cols>
    <col min="2" max="2" width="16.109375" bestFit="1" customWidth="1"/>
    <col min="3" max="3" width="17.44140625" customWidth="1"/>
    <col min="4" max="4" width="48.33203125" customWidth="1"/>
    <col min="5" max="5" width="57.6640625" customWidth="1"/>
    <col min="6" max="6" width="11.5546875" bestFit="1" customWidth="1"/>
  </cols>
  <sheetData>
    <row r="1" spans="1:9" ht="15" x14ac:dyDescent="0.25">
      <c r="A1" s="5" t="s">
        <v>429</v>
      </c>
      <c r="B1" s="5" t="s">
        <v>430</v>
      </c>
      <c r="C1" s="5" t="s">
        <v>431</v>
      </c>
      <c r="D1" s="5" t="s">
        <v>432</v>
      </c>
      <c r="E1" s="5" t="s">
        <v>433</v>
      </c>
      <c r="F1" s="5" t="s">
        <v>434</v>
      </c>
      <c r="G1" s="5" t="s">
        <v>435</v>
      </c>
      <c r="H1" s="5" t="s">
        <v>436</v>
      </c>
      <c r="I1" s="5" t="s">
        <v>437</v>
      </c>
    </row>
    <row r="2" spans="1:9" ht="15" x14ac:dyDescent="0.25">
      <c r="A2" s="5">
        <v>0</v>
      </c>
      <c r="B2" s="5">
        <v>34</v>
      </c>
      <c r="C2" s="5" t="s">
        <v>438</v>
      </c>
      <c r="D2" s="5" t="s">
        <v>439</v>
      </c>
      <c r="E2" s="5" t="s">
        <v>440</v>
      </c>
      <c r="F2" s="6">
        <v>1.62E-26</v>
      </c>
      <c r="G2" s="5">
        <v>655</v>
      </c>
      <c r="H2" s="5" t="s">
        <v>441</v>
      </c>
      <c r="I2" s="5" t="s">
        <v>442</v>
      </c>
    </row>
    <row r="3" spans="1:9" ht="15" x14ac:dyDescent="0.25">
      <c r="A3" s="5">
        <v>1</v>
      </c>
      <c r="B3" s="5">
        <v>43</v>
      </c>
      <c r="C3" s="5" t="s">
        <v>443</v>
      </c>
      <c r="D3" s="5" t="s">
        <v>444</v>
      </c>
      <c r="E3" s="5" t="s">
        <v>445</v>
      </c>
      <c r="F3" s="6">
        <v>9.3999999999999991E-25</v>
      </c>
      <c r="G3" s="5">
        <v>655</v>
      </c>
      <c r="H3" s="5" t="s">
        <v>446</v>
      </c>
      <c r="I3" s="5" t="s">
        <v>447</v>
      </c>
    </row>
    <row r="4" spans="1:9" ht="15" x14ac:dyDescent="0.25">
      <c r="A4" s="5">
        <v>3</v>
      </c>
      <c r="B4" s="5">
        <v>68</v>
      </c>
      <c r="C4" s="5" t="s">
        <v>438</v>
      </c>
      <c r="D4" s="5" t="s">
        <v>448</v>
      </c>
      <c r="E4" s="5" t="s">
        <v>449</v>
      </c>
      <c r="F4" s="6">
        <v>3.9500000000000002E-23</v>
      </c>
      <c r="G4" s="5">
        <v>655</v>
      </c>
      <c r="H4" s="5" t="s">
        <v>450</v>
      </c>
      <c r="I4" s="5" t="s">
        <v>451</v>
      </c>
    </row>
    <row r="5" spans="1:9" ht="15" x14ac:dyDescent="0.25">
      <c r="A5" s="5">
        <v>6</v>
      </c>
      <c r="B5" s="5">
        <v>39</v>
      </c>
      <c r="C5" s="5" t="s">
        <v>443</v>
      </c>
      <c r="D5" s="5" t="s">
        <v>452</v>
      </c>
      <c r="E5" s="5" t="s">
        <v>453</v>
      </c>
      <c r="F5" s="6">
        <v>2.2300000000000001E-22</v>
      </c>
      <c r="G5" s="5">
        <v>655</v>
      </c>
      <c r="H5" s="5" t="s">
        <v>454</v>
      </c>
      <c r="I5" s="5" t="s">
        <v>455</v>
      </c>
    </row>
    <row r="6" spans="1:9" ht="15" x14ac:dyDescent="0.25">
      <c r="A6" s="5">
        <v>9</v>
      </c>
      <c r="B6" s="5">
        <v>45</v>
      </c>
      <c r="C6" s="5" t="s">
        <v>443</v>
      </c>
      <c r="D6" s="5" t="s">
        <v>456</v>
      </c>
      <c r="E6" s="5" t="s">
        <v>457</v>
      </c>
      <c r="F6" s="6">
        <v>7.3300000000000003E-22</v>
      </c>
      <c r="G6" s="5">
        <v>655</v>
      </c>
      <c r="H6" s="5" t="s">
        <v>458</v>
      </c>
      <c r="I6" s="5" t="s">
        <v>459</v>
      </c>
    </row>
    <row r="7" spans="1:9" ht="15" x14ac:dyDescent="0.25">
      <c r="A7" s="5">
        <v>10</v>
      </c>
      <c r="B7" s="5">
        <v>46</v>
      </c>
      <c r="C7" s="5" t="s">
        <v>443</v>
      </c>
      <c r="D7" s="5" t="s">
        <v>460</v>
      </c>
      <c r="E7" s="5" t="s">
        <v>461</v>
      </c>
      <c r="F7" s="6">
        <v>5.0900000000000002E-21</v>
      </c>
      <c r="G7" s="5">
        <v>655</v>
      </c>
      <c r="H7" s="5" t="s">
        <v>462</v>
      </c>
      <c r="I7" s="5" t="s">
        <v>463</v>
      </c>
    </row>
    <row r="8" spans="1:9" ht="15" x14ac:dyDescent="0.25">
      <c r="A8" s="5">
        <v>11</v>
      </c>
      <c r="B8" s="5">
        <v>34</v>
      </c>
      <c r="C8" s="5" t="s">
        <v>443</v>
      </c>
      <c r="D8" s="5" t="s">
        <v>464</v>
      </c>
      <c r="E8" s="5" t="s">
        <v>465</v>
      </c>
      <c r="F8" s="6">
        <v>1.0900000000000001E-20</v>
      </c>
      <c r="G8" s="5">
        <v>655</v>
      </c>
      <c r="H8" s="5" t="s">
        <v>466</v>
      </c>
      <c r="I8" s="5" t="s">
        <v>467</v>
      </c>
    </row>
    <row r="9" spans="1:9" ht="15" x14ac:dyDescent="0.25">
      <c r="A9" s="5">
        <v>12</v>
      </c>
      <c r="B9" s="5">
        <v>40</v>
      </c>
      <c r="C9" s="5" t="s">
        <v>438</v>
      </c>
      <c r="D9" s="5" t="s">
        <v>468</v>
      </c>
      <c r="E9" s="5" t="s">
        <v>469</v>
      </c>
      <c r="F9" s="6">
        <v>2.13E-20</v>
      </c>
      <c r="G9" s="5">
        <v>655</v>
      </c>
      <c r="H9" s="5" t="s">
        <v>470</v>
      </c>
      <c r="I9" s="5" t="s">
        <v>471</v>
      </c>
    </row>
    <row r="10" spans="1:9" ht="15" x14ac:dyDescent="0.25">
      <c r="A10" s="5">
        <v>13</v>
      </c>
      <c r="B10" s="5">
        <v>33</v>
      </c>
      <c r="C10" s="5" t="s">
        <v>443</v>
      </c>
      <c r="D10" s="5" t="s">
        <v>472</v>
      </c>
      <c r="E10" s="5" t="s">
        <v>473</v>
      </c>
      <c r="F10" s="6">
        <v>4.4399999999999999E-20</v>
      </c>
      <c r="G10" s="5">
        <v>655</v>
      </c>
      <c r="H10" s="5" t="s">
        <v>474</v>
      </c>
      <c r="I10" s="5" t="s">
        <v>475</v>
      </c>
    </row>
    <row r="11" spans="1:9" ht="15" x14ac:dyDescent="0.25">
      <c r="A11" s="5">
        <v>14</v>
      </c>
      <c r="B11" s="5">
        <v>42</v>
      </c>
      <c r="C11" s="5" t="s">
        <v>443</v>
      </c>
      <c r="D11" s="5" t="s">
        <v>476</v>
      </c>
      <c r="E11" s="5" t="s">
        <v>477</v>
      </c>
      <c r="F11" s="6">
        <v>5.73E-20</v>
      </c>
      <c r="G11" s="5">
        <v>655</v>
      </c>
      <c r="H11" s="5" t="s">
        <v>478</v>
      </c>
      <c r="I11" s="5" t="s">
        <v>479</v>
      </c>
    </row>
    <row r="12" spans="1:9" ht="15" x14ac:dyDescent="0.25">
      <c r="A12" s="5">
        <v>15</v>
      </c>
      <c r="B12" s="5">
        <v>43</v>
      </c>
      <c r="C12" s="5" t="s">
        <v>443</v>
      </c>
      <c r="D12" s="5" t="s">
        <v>480</v>
      </c>
      <c r="E12" s="5" t="s">
        <v>481</v>
      </c>
      <c r="F12" s="6">
        <v>1.8399999999999999E-19</v>
      </c>
      <c r="G12" s="5">
        <v>655</v>
      </c>
      <c r="H12" s="5" t="s">
        <v>482</v>
      </c>
      <c r="I12" s="5" t="s">
        <v>483</v>
      </c>
    </row>
    <row r="13" spans="1:9" ht="15" x14ac:dyDescent="0.25">
      <c r="A13" s="5">
        <v>16</v>
      </c>
      <c r="B13" s="5">
        <v>51</v>
      </c>
      <c r="C13" s="5" t="s">
        <v>443</v>
      </c>
      <c r="D13" s="5" t="s">
        <v>484</v>
      </c>
      <c r="E13" s="5" t="s">
        <v>485</v>
      </c>
      <c r="F13" s="6">
        <v>3.96E-19</v>
      </c>
      <c r="G13" s="5">
        <v>655</v>
      </c>
      <c r="H13" s="5" t="s">
        <v>486</v>
      </c>
      <c r="I13" s="5" t="s">
        <v>487</v>
      </c>
    </row>
    <row r="14" spans="1:9" ht="15" x14ac:dyDescent="0.25">
      <c r="A14" s="5">
        <v>17</v>
      </c>
      <c r="B14" s="5">
        <v>56</v>
      </c>
      <c r="C14" s="5" t="s">
        <v>488</v>
      </c>
      <c r="D14" s="5" t="s">
        <v>489</v>
      </c>
      <c r="E14" s="5" t="s">
        <v>490</v>
      </c>
      <c r="F14" s="6">
        <v>1.16E-18</v>
      </c>
      <c r="G14" s="5">
        <v>655</v>
      </c>
      <c r="H14" s="5" t="s">
        <v>491</v>
      </c>
      <c r="I14" s="5" t="s">
        <v>492</v>
      </c>
    </row>
    <row r="15" spans="1:9" ht="15" x14ac:dyDescent="0.25">
      <c r="A15" s="5">
        <v>18</v>
      </c>
      <c r="B15" s="5">
        <v>42</v>
      </c>
      <c r="C15" s="5" t="s">
        <v>488</v>
      </c>
      <c r="D15" s="5" t="s">
        <v>493</v>
      </c>
      <c r="E15" s="5" t="s">
        <v>494</v>
      </c>
      <c r="F15" s="6">
        <v>1.19E-18</v>
      </c>
      <c r="G15" s="5">
        <v>655</v>
      </c>
      <c r="H15" s="5" t="s">
        <v>495</v>
      </c>
      <c r="I15" s="5" t="s">
        <v>496</v>
      </c>
    </row>
    <row r="16" spans="1:9" ht="15" x14ac:dyDescent="0.25">
      <c r="A16" s="5">
        <v>19</v>
      </c>
      <c r="B16" s="5">
        <v>34</v>
      </c>
      <c r="C16" s="5" t="s">
        <v>443</v>
      </c>
      <c r="D16" s="5" t="s">
        <v>497</v>
      </c>
      <c r="E16" s="5" t="s">
        <v>498</v>
      </c>
      <c r="F16" s="6">
        <v>2.2900000000000001E-18</v>
      </c>
      <c r="G16" s="5">
        <v>655</v>
      </c>
      <c r="H16" s="5" t="s">
        <v>499</v>
      </c>
      <c r="I16" s="5" t="s">
        <v>500</v>
      </c>
    </row>
    <row r="17" spans="1:9" ht="15" x14ac:dyDescent="0.25">
      <c r="A17" s="5">
        <v>21</v>
      </c>
      <c r="B17" s="5">
        <v>39</v>
      </c>
      <c r="C17" s="5" t="s">
        <v>443</v>
      </c>
      <c r="D17" s="5" t="s">
        <v>501</v>
      </c>
      <c r="E17" s="5" t="s">
        <v>502</v>
      </c>
      <c r="F17" s="6">
        <v>4.7100000000000004E-18</v>
      </c>
      <c r="G17" s="5">
        <v>655</v>
      </c>
      <c r="H17" s="5" t="s">
        <v>503</v>
      </c>
      <c r="I17" s="5" t="s">
        <v>504</v>
      </c>
    </row>
    <row r="18" spans="1:9" ht="15" x14ac:dyDescent="0.25">
      <c r="A18" s="5">
        <v>22</v>
      </c>
      <c r="B18" s="5">
        <v>30</v>
      </c>
      <c r="C18" s="5" t="s">
        <v>488</v>
      </c>
      <c r="D18" s="5" t="s">
        <v>505</v>
      </c>
      <c r="E18" s="5" t="s">
        <v>506</v>
      </c>
      <c r="F18" s="6">
        <v>1.33E-17</v>
      </c>
      <c r="G18" s="5">
        <v>655</v>
      </c>
      <c r="H18" s="5" t="s">
        <v>507</v>
      </c>
      <c r="I18" s="5" t="s">
        <v>508</v>
      </c>
    </row>
    <row r="19" spans="1:9" ht="15" x14ac:dyDescent="0.25">
      <c r="A19" s="5">
        <v>24</v>
      </c>
      <c r="B19" s="5">
        <v>49</v>
      </c>
      <c r="C19" s="5" t="s">
        <v>443</v>
      </c>
      <c r="D19" s="5" t="s">
        <v>509</v>
      </c>
      <c r="E19" s="5" t="s">
        <v>510</v>
      </c>
      <c r="F19" s="6">
        <v>4.0599999999999999E-16</v>
      </c>
      <c r="G19" s="5">
        <v>655</v>
      </c>
      <c r="H19" s="5" t="s">
        <v>511</v>
      </c>
      <c r="I19" s="5" t="s">
        <v>512</v>
      </c>
    </row>
    <row r="20" spans="1:9" ht="15" x14ac:dyDescent="0.25">
      <c r="A20" s="5">
        <v>26</v>
      </c>
      <c r="B20" s="5">
        <v>18</v>
      </c>
      <c r="C20" s="5" t="s">
        <v>488</v>
      </c>
      <c r="D20" s="5" t="s">
        <v>513</v>
      </c>
      <c r="E20" s="5" t="s">
        <v>514</v>
      </c>
      <c r="F20" s="6">
        <v>9.2199999999999999E-16</v>
      </c>
      <c r="G20" s="5">
        <v>655</v>
      </c>
      <c r="H20" s="5" t="s">
        <v>515</v>
      </c>
      <c r="I20" s="5" t="s">
        <v>516</v>
      </c>
    </row>
    <row r="21" spans="1:9" ht="15" x14ac:dyDescent="0.25">
      <c r="A21" s="5">
        <v>27</v>
      </c>
      <c r="B21" s="5">
        <v>56</v>
      </c>
      <c r="C21" s="5" t="s">
        <v>443</v>
      </c>
      <c r="D21" s="5" t="s">
        <v>517</v>
      </c>
      <c r="E21" s="5" t="s">
        <v>518</v>
      </c>
      <c r="F21" s="6">
        <v>4.0299999999999996E-15</v>
      </c>
      <c r="G21" s="5">
        <v>655</v>
      </c>
      <c r="H21" s="5" t="s">
        <v>519</v>
      </c>
      <c r="I21" s="5" t="s">
        <v>520</v>
      </c>
    </row>
    <row r="22" spans="1:9" ht="15" x14ac:dyDescent="0.25">
      <c r="A22" s="5">
        <v>31</v>
      </c>
      <c r="B22" s="5">
        <v>102</v>
      </c>
      <c r="C22" s="5" t="s">
        <v>443</v>
      </c>
      <c r="D22" s="5" t="s">
        <v>521</v>
      </c>
      <c r="E22" s="5" t="s">
        <v>522</v>
      </c>
      <c r="F22" s="6">
        <v>4.7299999999999998E-14</v>
      </c>
      <c r="G22" s="5">
        <v>655</v>
      </c>
      <c r="H22" s="5" t="s">
        <v>523</v>
      </c>
      <c r="I22" s="5" t="s">
        <v>524</v>
      </c>
    </row>
    <row r="23" spans="1:9" ht="15" x14ac:dyDescent="0.25">
      <c r="A23" s="5">
        <v>33</v>
      </c>
      <c r="B23" s="5">
        <v>94</v>
      </c>
      <c r="C23" s="5" t="s">
        <v>525</v>
      </c>
      <c r="D23" s="5" t="s">
        <v>526</v>
      </c>
      <c r="E23" s="5" t="s">
        <v>527</v>
      </c>
      <c r="F23" s="6">
        <v>6.1399999999999996E-14</v>
      </c>
      <c r="G23" s="5">
        <v>655</v>
      </c>
      <c r="H23" s="5" t="s">
        <v>528</v>
      </c>
      <c r="I23" s="5" t="s">
        <v>529</v>
      </c>
    </row>
    <row r="24" spans="1:9" ht="15" x14ac:dyDescent="0.25">
      <c r="A24" s="5">
        <v>34</v>
      </c>
      <c r="B24" s="5">
        <v>42</v>
      </c>
      <c r="C24" s="5" t="s">
        <v>438</v>
      </c>
      <c r="D24" s="5" t="s">
        <v>530</v>
      </c>
      <c r="E24" s="5" t="s">
        <v>531</v>
      </c>
      <c r="F24" s="6">
        <v>7.6300000000000001E-14</v>
      </c>
      <c r="G24" s="5">
        <v>655</v>
      </c>
      <c r="H24" s="5" t="s">
        <v>532</v>
      </c>
      <c r="I24" s="5" t="s">
        <v>533</v>
      </c>
    </row>
    <row r="25" spans="1:9" ht="15" x14ac:dyDescent="0.25">
      <c r="A25" s="5">
        <v>35</v>
      </c>
      <c r="B25" s="5">
        <v>111</v>
      </c>
      <c r="C25" s="5" t="s">
        <v>438</v>
      </c>
      <c r="D25" s="5" t="s">
        <v>534</v>
      </c>
      <c r="E25" s="5" t="s">
        <v>535</v>
      </c>
      <c r="F25" s="6">
        <v>8.4300000000000004E-14</v>
      </c>
      <c r="G25" s="5">
        <v>655</v>
      </c>
      <c r="H25" s="5" t="s">
        <v>536</v>
      </c>
      <c r="I25" s="5" t="s">
        <v>537</v>
      </c>
    </row>
    <row r="26" spans="1:9" ht="15" x14ac:dyDescent="0.25">
      <c r="A26" s="5">
        <v>37</v>
      </c>
      <c r="B26" s="5">
        <v>16</v>
      </c>
      <c r="C26" s="5" t="s">
        <v>438</v>
      </c>
      <c r="D26" s="5" t="s">
        <v>538</v>
      </c>
      <c r="E26" s="5" t="s">
        <v>539</v>
      </c>
      <c r="F26" s="6">
        <v>1.2800000000000001E-13</v>
      </c>
      <c r="G26" s="5">
        <v>655</v>
      </c>
      <c r="H26" s="5" t="s">
        <v>540</v>
      </c>
      <c r="I26" s="5" t="s">
        <v>541</v>
      </c>
    </row>
    <row r="27" spans="1:9" ht="15" x14ac:dyDescent="0.25">
      <c r="A27" s="5">
        <v>41</v>
      </c>
      <c r="B27" s="5">
        <v>51</v>
      </c>
      <c r="C27" s="5" t="s">
        <v>438</v>
      </c>
      <c r="D27" s="5" t="s">
        <v>542</v>
      </c>
      <c r="E27" s="5" t="s">
        <v>543</v>
      </c>
      <c r="F27" s="6">
        <v>2.1200000000000001E-13</v>
      </c>
      <c r="G27" s="5">
        <v>655</v>
      </c>
      <c r="H27" s="5" t="s">
        <v>544</v>
      </c>
      <c r="I27" s="5" t="s">
        <v>545</v>
      </c>
    </row>
    <row r="28" spans="1:9" ht="15" x14ac:dyDescent="0.25">
      <c r="A28" s="5">
        <v>42</v>
      </c>
      <c r="B28" s="5">
        <v>52</v>
      </c>
      <c r="C28" s="5" t="s">
        <v>438</v>
      </c>
      <c r="D28" s="5" t="s">
        <v>546</v>
      </c>
      <c r="E28" s="5" t="s">
        <v>547</v>
      </c>
      <c r="F28" s="6">
        <v>2.1200000000000001E-13</v>
      </c>
      <c r="G28" s="5">
        <v>655</v>
      </c>
      <c r="H28" s="5" t="s">
        <v>548</v>
      </c>
      <c r="I28" s="5" t="s">
        <v>549</v>
      </c>
    </row>
    <row r="29" spans="1:9" ht="15" x14ac:dyDescent="0.25">
      <c r="A29" s="5">
        <v>44</v>
      </c>
      <c r="B29" s="5">
        <v>20</v>
      </c>
      <c r="C29" s="5" t="s">
        <v>488</v>
      </c>
      <c r="D29" s="5" t="s">
        <v>550</v>
      </c>
      <c r="E29" s="5" t="s">
        <v>551</v>
      </c>
      <c r="F29" s="6">
        <v>4.4399999999999998E-13</v>
      </c>
      <c r="G29" s="5">
        <v>655</v>
      </c>
      <c r="H29" s="5" t="s">
        <v>552</v>
      </c>
      <c r="I29" s="5" t="s">
        <v>553</v>
      </c>
    </row>
    <row r="30" spans="1:9" ht="15" x14ac:dyDescent="0.25">
      <c r="A30" s="5">
        <v>59</v>
      </c>
      <c r="B30" s="5">
        <v>37</v>
      </c>
      <c r="C30" s="5" t="s">
        <v>438</v>
      </c>
      <c r="D30" s="5" t="s">
        <v>554</v>
      </c>
      <c r="E30" s="5" t="s">
        <v>555</v>
      </c>
      <c r="F30" s="6">
        <v>2.8099999999999999E-11</v>
      </c>
      <c r="G30" s="5">
        <v>655</v>
      </c>
      <c r="H30" s="5" t="s">
        <v>556</v>
      </c>
      <c r="I30" s="5" t="s">
        <v>557</v>
      </c>
    </row>
    <row r="31" spans="1:9" ht="15" x14ac:dyDescent="0.25">
      <c r="A31" s="5">
        <v>60</v>
      </c>
      <c r="B31" s="5">
        <v>15</v>
      </c>
      <c r="C31" s="5" t="s">
        <v>438</v>
      </c>
      <c r="D31" s="5" t="s">
        <v>558</v>
      </c>
      <c r="E31" s="5" t="s">
        <v>559</v>
      </c>
      <c r="F31" s="6">
        <v>2.9500000000000002E-11</v>
      </c>
      <c r="G31" s="5">
        <v>655</v>
      </c>
      <c r="H31" s="5" t="s">
        <v>560</v>
      </c>
      <c r="I31" s="5" t="s">
        <v>561</v>
      </c>
    </row>
    <row r="32" spans="1:9" x14ac:dyDescent="0.3">
      <c r="A32" s="5">
        <v>64</v>
      </c>
      <c r="B32" s="5">
        <v>43</v>
      </c>
      <c r="C32" s="5" t="s">
        <v>525</v>
      </c>
      <c r="D32" s="5" t="s">
        <v>562</v>
      </c>
      <c r="E32" s="5" t="s">
        <v>563</v>
      </c>
      <c r="F32" s="6">
        <v>4.38E-11</v>
      </c>
      <c r="G32" s="5">
        <v>655</v>
      </c>
      <c r="H32" s="5" t="s">
        <v>564</v>
      </c>
      <c r="I32" s="5" t="s">
        <v>565</v>
      </c>
    </row>
    <row r="33" spans="1:9" x14ac:dyDescent="0.3">
      <c r="A33" s="5">
        <v>66</v>
      </c>
      <c r="B33" s="5">
        <v>117</v>
      </c>
      <c r="C33" s="5" t="s">
        <v>438</v>
      </c>
      <c r="D33" s="5" t="s">
        <v>566</v>
      </c>
      <c r="E33" s="5" t="s">
        <v>567</v>
      </c>
      <c r="F33" s="6">
        <v>5.0800000000000002E-11</v>
      </c>
      <c r="G33" s="5">
        <v>655</v>
      </c>
      <c r="H33" s="5" t="s">
        <v>568</v>
      </c>
      <c r="I33" s="5" t="s">
        <v>569</v>
      </c>
    </row>
    <row r="34" spans="1:9" x14ac:dyDescent="0.3">
      <c r="A34" s="5">
        <v>68</v>
      </c>
      <c r="B34" s="5">
        <v>33</v>
      </c>
      <c r="C34" s="5" t="s">
        <v>438</v>
      </c>
      <c r="D34" s="5" t="s">
        <v>570</v>
      </c>
      <c r="E34" s="5" t="s">
        <v>571</v>
      </c>
      <c r="F34" s="6">
        <v>6.8600000000000001E-11</v>
      </c>
      <c r="G34" s="5">
        <v>655</v>
      </c>
      <c r="H34" s="5" t="s">
        <v>572</v>
      </c>
      <c r="I34" s="5" t="s">
        <v>573</v>
      </c>
    </row>
    <row r="35" spans="1:9" x14ac:dyDescent="0.3">
      <c r="A35" s="5">
        <v>76</v>
      </c>
      <c r="B35" s="5">
        <v>21</v>
      </c>
      <c r="C35" s="5" t="s">
        <v>438</v>
      </c>
      <c r="D35" s="5" t="s">
        <v>574</v>
      </c>
      <c r="E35" s="5" t="s">
        <v>575</v>
      </c>
      <c r="F35" s="6">
        <v>1.3900000000000001E-10</v>
      </c>
      <c r="G35" s="5">
        <v>655</v>
      </c>
      <c r="H35" s="5" t="s">
        <v>576</v>
      </c>
      <c r="I35" s="5" t="s">
        <v>577</v>
      </c>
    </row>
    <row r="36" spans="1:9" x14ac:dyDescent="0.3">
      <c r="A36" s="5">
        <v>80</v>
      </c>
      <c r="B36" s="5">
        <v>14</v>
      </c>
      <c r="C36" s="5" t="s">
        <v>443</v>
      </c>
      <c r="D36" s="5" t="s">
        <v>578</v>
      </c>
      <c r="E36" s="5" t="s">
        <v>579</v>
      </c>
      <c r="F36" s="6">
        <v>1.66E-10</v>
      </c>
      <c r="G36" s="5">
        <v>655</v>
      </c>
      <c r="H36" s="5" t="s">
        <v>580</v>
      </c>
      <c r="I36" s="5" t="s">
        <v>581</v>
      </c>
    </row>
    <row r="37" spans="1:9" x14ac:dyDescent="0.3">
      <c r="A37" s="5">
        <v>85</v>
      </c>
      <c r="B37" s="5">
        <v>13</v>
      </c>
      <c r="C37" s="5" t="s">
        <v>443</v>
      </c>
      <c r="D37" s="5" t="s">
        <v>582</v>
      </c>
      <c r="E37" s="5" t="s">
        <v>583</v>
      </c>
      <c r="F37" s="6">
        <v>2.8300000000000001E-10</v>
      </c>
      <c r="G37" s="5">
        <v>655</v>
      </c>
      <c r="H37" s="5" t="s">
        <v>584</v>
      </c>
      <c r="I37" s="5" t="s">
        <v>585</v>
      </c>
    </row>
    <row r="38" spans="1:9" x14ac:dyDescent="0.3">
      <c r="A38" s="5">
        <v>87</v>
      </c>
      <c r="B38" s="5">
        <v>22</v>
      </c>
      <c r="C38" s="5" t="s">
        <v>443</v>
      </c>
      <c r="D38" s="5" t="s">
        <v>586</v>
      </c>
      <c r="E38" s="5" t="s">
        <v>587</v>
      </c>
      <c r="F38" s="6">
        <v>3.73E-10</v>
      </c>
      <c r="G38" s="5">
        <v>655</v>
      </c>
      <c r="H38" s="5" t="s">
        <v>588</v>
      </c>
      <c r="I38" s="5" t="s">
        <v>589</v>
      </c>
    </row>
    <row r="39" spans="1:9" x14ac:dyDescent="0.3">
      <c r="A39" s="5">
        <v>91</v>
      </c>
      <c r="B39" s="5">
        <v>71</v>
      </c>
      <c r="C39" s="5" t="s">
        <v>438</v>
      </c>
      <c r="D39" s="5" t="s">
        <v>590</v>
      </c>
      <c r="E39" s="5" t="s">
        <v>591</v>
      </c>
      <c r="F39" s="6">
        <v>7.9199999999999995E-10</v>
      </c>
      <c r="G39" s="5">
        <v>655</v>
      </c>
      <c r="H39" s="5" t="s">
        <v>592</v>
      </c>
      <c r="I39" s="5" t="s">
        <v>593</v>
      </c>
    </row>
    <row r="40" spans="1:9" x14ac:dyDescent="0.3">
      <c r="A40" s="5">
        <v>92</v>
      </c>
      <c r="B40" s="5">
        <v>65</v>
      </c>
      <c r="C40" s="5" t="s">
        <v>443</v>
      </c>
      <c r="D40" s="5" t="s">
        <v>594</v>
      </c>
      <c r="E40" s="5" t="s">
        <v>595</v>
      </c>
      <c r="F40" s="6">
        <v>8.5299999999999995E-10</v>
      </c>
      <c r="G40" s="5">
        <v>655</v>
      </c>
      <c r="H40" s="5" t="s">
        <v>596</v>
      </c>
      <c r="I40" s="5" t="s">
        <v>597</v>
      </c>
    </row>
    <row r="41" spans="1:9" x14ac:dyDescent="0.3">
      <c r="A41" s="5">
        <v>93</v>
      </c>
      <c r="B41" s="5">
        <v>66</v>
      </c>
      <c r="C41" s="5" t="s">
        <v>443</v>
      </c>
      <c r="D41" s="5" t="s">
        <v>598</v>
      </c>
      <c r="E41" s="5" t="s">
        <v>599</v>
      </c>
      <c r="F41" s="6">
        <v>8.9600000000000001E-10</v>
      </c>
      <c r="G41" s="5">
        <v>655</v>
      </c>
      <c r="H41" s="5" t="s">
        <v>600</v>
      </c>
      <c r="I41" s="5" t="s">
        <v>601</v>
      </c>
    </row>
    <row r="42" spans="1:9" x14ac:dyDescent="0.3">
      <c r="A42" s="5">
        <v>95</v>
      </c>
      <c r="B42" s="5">
        <v>20</v>
      </c>
      <c r="C42" s="5" t="s">
        <v>488</v>
      </c>
      <c r="D42" s="5" t="s">
        <v>602</v>
      </c>
      <c r="E42" s="5" t="s">
        <v>603</v>
      </c>
      <c r="F42" s="6">
        <v>1.03E-9</v>
      </c>
      <c r="G42" s="5">
        <v>655</v>
      </c>
      <c r="H42" s="5" t="s">
        <v>604</v>
      </c>
      <c r="I42" s="5" t="s">
        <v>605</v>
      </c>
    </row>
    <row r="43" spans="1:9" x14ac:dyDescent="0.3">
      <c r="A43" s="5">
        <v>107</v>
      </c>
      <c r="B43" s="5">
        <v>72</v>
      </c>
      <c r="C43" s="5" t="s">
        <v>438</v>
      </c>
      <c r="D43" s="5" t="s">
        <v>606</v>
      </c>
      <c r="E43" s="5" t="s">
        <v>607</v>
      </c>
      <c r="F43" s="6">
        <v>1.7200000000000001E-9</v>
      </c>
      <c r="G43" s="5">
        <v>655</v>
      </c>
      <c r="H43" s="5" t="s">
        <v>608</v>
      </c>
      <c r="I43" s="5" t="s">
        <v>609</v>
      </c>
    </row>
    <row r="44" spans="1:9" x14ac:dyDescent="0.3">
      <c r="A44" s="5">
        <v>117</v>
      </c>
      <c r="B44" s="5">
        <v>10</v>
      </c>
      <c r="C44" s="5" t="s">
        <v>443</v>
      </c>
      <c r="D44" s="5" t="s">
        <v>610</v>
      </c>
      <c r="E44" s="5" t="s">
        <v>611</v>
      </c>
      <c r="F44" s="6">
        <v>2.3400000000000002E-9</v>
      </c>
      <c r="G44" s="5">
        <v>655</v>
      </c>
      <c r="H44" s="5" t="s">
        <v>612</v>
      </c>
      <c r="I44" s="5" t="s">
        <v>613</v>
      </c>
    </row>
    <row r="45" spans="1:9" x14ac:dyDescent="0.3">
      <c r="A45" s="5">
        <v>119</v>
      </c>
      <c r="B45" s="5">
        <v>10</v>
      </c>
      <c r="C45" s="5" t="s">
        <v>443</v>
      </c>
      <c r="D45" s="5" t="s">
        <v>614</v>
      </c>
      <c r="E45" s="5" t="s">
        <v>615</v>
      </c>
      <c r="F45" s="6">
        <v>2.6500000000000002E-9</v>
      </c>
      <c r="G45" s="5">
        <v>655</v>
      </c>
      <c r="H45" s="5" t="s">
        <v>616</v>
      </c>
      <c r="I45" s="5" t="s">
        <v>617</v>
      </c>
    </row>
    <row r="46" spans="1:9" x14ac:dyDescent="0.3">
      <c r="A46" s="5">
        <v>121</v>
      </c>
      <c r="B46" s="5">
        <v>23</v>
      </c>
      <c r="C46" s="5" t="s">
        <v>488</v>
      </c>
      <c r="D46" s="5" t="s">
        <v>618</v>
      </c>
      <c r="E46" s="5" t="s">
        <v>619</v>
      </c>
      <c r="F46" s="6">
        <v>3.72E-9</v>
      </c>
      <c r="G46" s="5">
        <v>655</v>
      </c>
      <c r="H46" s="5" t="s">
        <v>620</v>
      </c>
      <c r="I46" s="5" t="s">
        <v>621</v>
      </c>
    </row>
    <row r="47" spans="1:9" x14ac:dyDescent="0.3">
      <c r="A47" s="5">
        <v>125</v>
      </c>
      <c r="B47" s="5">
        <v>28</v>
      </c>
      <c r="C47" s="5" t="s">
        <v>525</v>
      </c>
      <c r="D47" s="5" t="s">
        <v>622</v>
      </c>
      <c r="E47" s="5" t="s">
        <v>623</v>
      </c>
      <c r="F47" s="6">
        <v>4.18E-9</v>
      </c>
      <c r="G47" s="5">
        <v>655</v>
      </c>
      <c r="H47" s="5" t="s">
        <v>624</v>
      </c>
      <c r="I47" s="5" t="s">
        <v>625</v>
      </c>
    </row>
    <row r="48" spans="1:9" x14ac:dyDescent="0.3">
      <c r="A48" s="5">
        <v>128</v>
      </c>
      <c r="B48" s="5">
        <v>16</v>
      </c>
      <c r="C48" s="5" t="s">
        <v>443</v>
      </c>
      <c r="D48" s="5" t="s">
        <v>626</v>
      </c>
      <c r="E48" s="5" t="s">
        <v>627</v>
      </c>
      <c r="F48" s="6">
        <v>5.21E-9</v>
      </c>
      <c r="G48" s="5">
        <v>655</v>
      </c>
      <c r="H48" s="5" t="s">
        <v>628</v>
      </c>
      <c r="I48" s="5" t="s">
        <v>629</v>
      </c>
    </row>
    <row r="49" spans="1:9" x14ac:dyDescent="0.3">
      <c r="A49" s="5">
        <v>138</v>
      </c>
      <c r="B49" s="5">
        <v>10</v>
      </c>
      <c r="C49" s="5" t="s">
        <v>443</v>
      </c>
      <c r="D49" s="5" t="s">
        <v>630</v>
      </c>
      <c r="E49" s="5" t="s">
        <v>631</v>
      </c>
      <c r="F49" s="6">
        <v>1.04E-8</v>
      </c>
      <c r="G49" s="5">
        <v>655</v>
      </c>
      <c r="H49" s="5" t="s">
        <v>632</v>
      </c>
      <c r="I49" s="5" t="s">
        <v>633</v>
      </c>
    </row>
    <row r="50" spans="1:9" x14ac:dyDescent="0.3">
      <c r="A50" s="5">
        <v>140</v>
      </c>
      <c r="B50" s="5">
        <v>16</v>
      </c>
      <c r="C50" s="5" t="s">
        <v>488</v>
      </c>
      <c r="D50" s="5" t="s">
        <v>634</v>
      </c>
      <c r="E50" s="5" t="s">
        <v>635</v>
      </c>
      <c r="F50" s="6">
        <v>1.0600000000000001E-8</v>
      </c>
      <c r="G50" s="5">
        <v>655</v>
      </c>
      <c r="H50" s="5" t="s">
        <v>636</v>
      </c>
      <c r="I50" s="5" t="s">
        <v>637</v>
      </c>
    </row>
    <row r="51" spans="1:9" x14ac:dyDescent="0.3">
      <c r="A51" s="5">
        <v>149</v>
      </c>
      <c r="B51" s="5">
        <v>19</v>
      </c>
      <c r="C51" s="5" t="s">
        <v>525</v>
      </c>
      <c r="D51" s="5" t="s">
        <v>638</v>
      </c>
      <c r="E51" s="5" t="s">
        <v>639</v>
      </c>
      <c r="F51" s="6">
        <v>2.0899999999999999E-8</v>
      </c>
      <c r="G51" s="5">
        <v>655</v>
      </c>
      <c r="H51" s="5" t="s">
        <v>640</v>
      </c>
      <c r="I51" s="5" t="s">
        <v>641</v>
      </c>
    </row>
    <row r="52" spans="1:9" x14ac:dyDescent="0.3">
      <c r="A52" s="5">
        <v>151</v>
      </c>
      <c r="B52" s="5">
        <v>10</v>
      </c>
      <c r="C52" s="5" t="s">
        <v>642</v>
      </c>
      <c r="D52" s="5" t="s">
        <v>643</v>
      </c>
      <c r="E52" s="5" t="s">
        <v>644</v>
      </c>
      <c r="F52" s="6">
        <v>2.66E-8</v>
      </c>
      <c r="G52" s="5">
        <v>655</v>
      </c>
      <c r="H52" s="5" t="s">
        <v>645</v>
      </c>
      <c r="I52" s="5" t="s">
        <v>646</v>
      </c>
    </row>
    <row r="53" spans="1:9" x14ac:dyDescent="0.3">
      <c r="A53" s="5">
        <v>154</v>
      </c>
      <c r="B53" s="5">
        <v>73</v>
      </c>
      <c r="C53" s="5" t="s">
        <v>443</v>
      </c>
      <c r="D53" s="5" t="s">
        <v>647</v>
      </c>
      <c r="E53" s="5" t="s">
        <v>648</v>
      </c>
      <c r="F53" s="6">
        <v>3.4900000000000001E-8</v>
      </c>
      <c r="G53" s="5">
        <v>655</v>
      </c>
      <c r="H53" s="5" t="s">
        <v>649</v>
      </c>
      <c r="I53" s="5" t="s">
        <v>650</v>
      </c>
    </row>
    <row r="54" spans="1:9" x14ac:dyDescent="0.3">
      <c r="A54" s="5">
        <v>155</v>
      </c>
      <c r="B54" s="5">
        <v>8</v>
      </c>
      <c r="C54" s="5" t="s">
        <v>443</v>
      </c>
      <c r="D54" s="5" t="s">
        <v>651</v>
      </c>
      <c r="E54" s="5" t="s">
        <v>652</v>
      </c>
      <c r="F54" s="6">
        <v>7.2699999999999996E-8</v>
      </c>
      <c r="G54" s="5">
        <v>655</v>
      </c>
      <c r="H54" s="5" t="s">
        <v>653</v>
      </c>
      <c r="I54" s="5" t="s">
        <v>654</v>
      </c>
    </row>
    <row r="55" spans="1:9" x14ac:dyDescent="0.3">
      <c r="A55" s="5">
        <v>156</v>
      </c>
      <c r="B55" s="5">
        <v>8</v>
      </c>
      <c r="C55" s="5" t="s">
        <v>443</v>
      </c>
      <c r="D55" s="5" t="s">
        <v>655</v>
      </c>
      <c r="E55" s="5" t="s">
        <v>652</v>
      </c>
      <c r="F55" s="6">
        <v>8.4899999999999999E-8</v>
      </c>
      <c r="G55" s="5">
        <v>655</v>
      </c>
      <c r="H55" s="5" t="s">
        <v>653</v>
      </c>
      <c r="I55" s="5" t="s">
        <v>656</v>
      </c>
    </row>
    <row r="56" spans="1:9" x14ac:dyDescent="0.3">
      <c r="A56" s="5">
        <v>157</v>
      </c>
      <c r="B56" s="5">
        <v>9</v>
      </c>
      <c r="C56" s="5" t="s">
        <v>488</v>
      </c>
      <c r="D56" s="5" t="s">
        <v>657</v>
      </c>
      <c r="E56" s="5" t="s">
        <v>658</v>
      </c>
      <c r="F56" s="6">
        <v>8.9500000000000001E-8</v>
      </c>
      <c r="G56" s="5">
        <v>655</v>
      </c>
      <c r="H56" s="5" t="s">
        <v>659</v>
      </c>
      <c r="I56" s="5" t="s">
        <v>660</v>
      </c>
    </row>
    <row r="57" spans="1:9" x14ac:dyDescent="0.3">
      <c r="A57" s="5">
        <v>158</v>
      </c>
      <c r="B57" s="5">
        <v>10</v>
      </c>
      <c r="C57" s="5" t="s">
        <v>443</v>
      </c>
      <c r="D57" s="5" t="s">
        <v>661</v>
      </c>
      <c r="E57" s="5" t="s">
        <v>615</v>
      </c>
      <c r="F57" s="6">
        <v>9.5799999999999998E-8</v>
      </c>
      <c r="G57" s="5">
        <v>655</v>
      </c>
      <c r="H57" s="5" t="s">
        <v>616</v>
      </c>
      <c r="I57" s="5" t="s">
        <v>662</v>
      </c>
    </row>
    <row r="58" spans="1:9" x14ac:dyDescent="0.3">
      <c r="A58" s="5">
        <v>159</v>
      </c>
      <c r="B58" s="5">
        <v>11</v>
      </c>
      <c r="C58" s="5" t="s">
        <v>642</v>
      </c>
      <c r="D58" s="5" t="s">
        <v>663</v>
      </c>
      <c r="E58" s="5" t="s">
        <v>664</v>
      </c>
      <c r="F58" s="6">
        <v>1.14E-7</v>
      </c>
      <c r="G58" s="5">
        <v>655</v>
      </c>
      <c r="H58" s="5" t="s">
        <v>665</v>
      </c>
      <c r="I58" s="5" t="s">
        <v>666</v>
      </c>
    </row>
    <row r="59" spans="1:9" x14ac:dyDescent="0.3">
      <c r="A59" s="5">
        <v>160</v>
      </c>
      <c r="B59" s="5">
        <v>39</v>
      </c>
      <c r="C59" s="5" t="s">
        <v>438</v>
      </c>
      <c r="D59" s="5" t="s">
        <v>667</v>
      </c>
      <c r="E59" s="5" t="s">
        <v>668</v>
      </c>
      <c r="F59" s="6">
        <v>1.17E-7</v>
      </c>
      <c r="G59" s="5">
        <v>655</v>
      </c>
      <c r="H59" s="5" t="s">
        <v>669</v>
      </c>
      <c r="I59" s="5" t="s">
        <v>670</v>
      </c>
    </row>
    <row r="60" spans="1:9" x14ac:dyDescent="0.3">
      <c r="A60" s="5">
        <v>161</v>
      </c>
      <c r="B60" s="5">
        <v>8</v>
      </c>
      <c r="C60" s="5" t="s">
        <v>443</v>
      </c>
      <c r="D60" s="5" t="s">
        <v>671</v>
      </c>
      <c r="E60" s="5" t="s">
        <v>652</v>
      </c>
      <c r="F60" s="6">
        <v>1.3199999999999999E-7</v>
      </c>
      <c r="G60" s="5">
        <v>655</v>
      </c>
      <c r="H60" s="5" t="s">
        <v>653</v>
      </c>
      <c r="I60" s="5" t="s">
        <v>672</v>
      </c>
    </row>
    <row r="61" spans="1:9" x14ac:dyDescent="0.3">
      <c r="A61" s="5">
        <v>162</v>
      </c>
      <c r="B61" s="5">
        <v>7</v>
      </c>
      <c r="C61" s="5" t="s">
        <v>443</v>
      </c>
      <c r="D61" s="5" t="s">
        <v>673</v>
      </c>
      <c r="E61" s="5" t="s">
        <v>674</v>
      </c>
      <c r="F61" s="6">
        <v>1.36E-7</v>
      </c>
      <c r="G61" s="5">
        <v>655</v>
      </c>
      <c r="H61" s="5" t="s">
        <v>675</v>
      </c>
      <c r="I61" s="5" t="s">
        <v>676</v>
      </c>
    </row>
    <row r="62" spans="1:9" x14ac:dyDescent="0.3">
      <c r="A62" s="5">
        <v>163</v>
      </c>
      <c r="B62" s="5">
        <v>7</v>
      </c>
      <c r="C62" s="5" t="s">
        <v>443</v>
      </c>
      <c r="D62" s="5" t="s">
        <v>677</v>
      </c>
      <c r="E62" s="5" t="s">
        <v>674</v>
      </c>
      <c r="F62" s="6">
        <v>1.36E-7</v>
      </c>
      <c r="G62" s="5">
        <v>655</v>
      </c>
      <c r="H62" s="5" t="s">
        <v>675</v>
      </c>
      <c r="I62" s="5" t="s">
        <v>678</v>
      </c>
    </row>
    <row r="63" spans="1:9" x14ac:dyDescent="0.3">
      <c r="A63" s="5">
        <v>164</v>
      </c>
      <c r="B63" s="5">
        <v>7</v>
      </c>
      <c r="C63" s="5" t="s">
        <v>443</v>
      </c>
      <c r="D63" s="5" t="s">
        <v>679</v>
      </c>
      <c r="E63" s="5" t="s">
        <v>674</v>
      </c>
      <c r="F63" s="6">
        <v>1.36E-7</v>
      </c>
      <c r="G63" s="5">
        <v>655</v>
      </c>
      <c r="H63" s="5" t="s">
        <v>675</v>
      </c>
      <c r="I63" s="5" t="s">
        <v>680</v>
      </c>
    </row>
    <row r="64" spans="1:9" x14ac:dyDescent="0.3">
      <c r="A64" s="5">
        <v>165</v>
      </c>
      <c r="B64" s="5">
        <v>9</v>
      </c>
      <c r="C64" s="5" t="s">
        <v>443</v>
      </c>
      <c r="D64" s="5" t="s">
        <v>681</v>
      </c>
      <c r="E64" s="5" t="s">
        <v>682</v>
      </c>
      <c r="F64" s="6">
        <v>1.5699999999999999E-7</v>
      </c>
      <c r="G64" s="5">
        <v>655</v>
      </c>
      <c r="H64" s="5" t="s">
        <v>683</v>
      </c>
      <c r="I64" s="5" t="s">
        <v>684</v>
      </c>
    </row>
    <row r="65" spans="1:9" x14ac:dyDescent="0.3">
      <c r="A65" s="5">
        <v>166</v>
      </c>
      <c r="B65" s="5">
        <v>10</v>
      </c>
      <c r="C65" s="5" t="s">
        <v>642</v>
      </c>
      <c r="D65" s="5" t="s">
        <v>685</v>
      </c>
      <c r="E65" s="5" t="s">
        <v>686</v>
      </c>
      <c r="F65" s="6">
        <v>1.5800000000000001E-7</v>
      </c>
      <c r="G65" s="5">
        <v>655</v>
      </c>
      <c r="H65" s="5" t="s">
        <v>687</v>
      </c>
      <c r="I65" s="5" t="s">
        <v>688</v>
      </c>
    </row>
    <row r="66" spans="1:9" x14ac:dyDescent="0.3">
      <c r="A66" s="5">
        <v>167</v>
      </c>
      <c r="B66" s="5">
        <v>9</v>
      </c>
      <c r="C66" s="5" t="s">
        <v>443</v>
      </c>
      <c r="D66" s="5" t="s">
        <v>689</v>
      </c>
      <c r="E66" s="5" t="s">
        <v>690</v>
      </c>
      <c r="F66" s="6">
        <v>1.85E-7</v>
      </c>
      <c r="G66" s="5">
        <v>655</v>
      </c>
      <c r="H66" s="5" t="s">
        <v>691</v>
      </c>
      <c r="I66" s="5" t="s">
        <v>692</v>
      </c>
    </row>
    <row r="67" spans="1:9" x14ac:dyDescent="0.3">
      <c r="A67" s="5">
        <v>168</v>
      </c>
      <c r="B67" s="5">
        <v>25</v>
      </c>
      <c r="C67" s="5" t="s">
        <v>443</v>
      </c>
      <c r="D67" s="5" t="s">
        <v>693</v>
      </c>
      <c r="E67" s="5" t="s">
        <v>694</v>
      </c>
      <c r="F67" s="6">
        <v>2.2999999999999999E-7</v>
      </c>
      <c r="G67" s="5">
        <v>655</v>
      </c>
      <c r="H67" s="5" t="s">
        <v>695</v>
      </c>
      <c r="I67" s="5" t="s">
        <v>696</v>
      </c>
    </row>
    <row r="68" spans="1:9" x14ac:dyDescent="0.3">
      <c r="A68" s="5">
        <v>169</v>
      </c>
      <c r="B68" s="5">
        <v>69</v>
      </c>
      <c r="C68" s="5" t="s">
        <v>443</v>
      </c>
      <c r="D68" s="5" t="s">
        <v>697</v>
      </c>
      <c r="E68" s="5" t="s">
        <v>698</v>
      </c>
      <c r="F68" s="6">
        <v>2.2999999999999999E-7</v>
      </c>
      <c r="G68" s="5">
        <v>655</v>
      </c>
      <c r="H68" s="5" t="s">
        <v>699</v>
      </c>
      <c r="I68" s="5" t="s">
        <v>700</v>
      </c>
    </row>
    <row r="69" spans="1:9" x14ac:dyDescent="0.3">
      <c r="A69" s="5">
        <v>170</v>
      </c>
      <c r="B69" s="5">
        <v>15</v>
      </c>
      <c r="C69" s="5" t="s">
        <v>443</v>
      </c>
      <c r="D69" s="5" t="s">
        <v>701</v>
      </c>
      <c r="E69" s="5" t="s">
        <v>702</v>
      </c>
      <c r="F69" s="6">
        <v>2.5899999999999998E-7</v>
      </c>
      <c r="G69" s="5">
        <v>655</v>
      </c>
      <c r="H69" s="5" t="s">
        <v>703</v>
      </c>
      <c r="I69" s="5" t="s">
        <v>704</v>
      </c>
    </row>
    <row r="70" spans="1:9" x14ac:dyDescent="0.3">
      <c r="A70" s="5">
        <v>171</v>
      </c>
      <c r="B70" s="5">
        <v>44</v>
      </c>
      <c r="C70" s="5" t="s">
        <v>443</v>
      </c>
      <c r="D70" s="5" t="s">
        <v>705</v>
      </c>
      <c r="E70" s="5" t="s">
        <v>706</v>
      </c>
      <c r="F70" s="6">
        <v>2.7599999999999998E-7</v>
      </c>
      <c r="G70" s="5">
        <v>655</v>
      </c>
      <c r="H70" s="5" t="s">
        <v>707</v>
      </c>
      <c r="I70" s="5" t="s">
        <v>708</v>
      </c>
    </row>
    <row r="71" spans="1:9" x14ac:dyDescent="0.3">
      <c r="A71" s="5">
        <v>172</v>
      </c>
      <c r="B71" s="5">
        <v>8</v>
      </c>
      <c r="C71" s="5" t="s">
        <v>443</v>
      </c>
      <c r="D71" s="5" t="s">
        <v>709</v>
      </c>
      <c r="E71" s="5" t="s">
        <v>710</v>
      </c>
      <c r="F71" s="6">
        <v>3.6600000000000002E-7</v>
      </c>
      <c r="G71" s="5">
        <v>655</v>
      </c>
      <c r="H71" s="5" t="s">
        <v>711</v>
      </c>
      <c r="I71" s="5" t="s">
        <v>712</v>
      </c>
    </row>
    <row r="72" spans="1:9" x14ac:dyDescent="0.3">
      <c r="A72" s="5">
        <v>176</v>
      </c>
      <c r="B72" s="5">
        <v>11</v>
      </c>
      <c r="C72" s="5" t="s">
        <v>443</v>
      </c>
      <c r="D72" s="5" t="s">
        <v>714</v>
      </c>
      <c r="E72" s="5" t="s">
        <v>715</v>
      </c>
      <c r="F72" s="6">
        <v>5.2E-7</v>
      </c>
      <c r="G72" s="5">
        <v>655</v>
      </c>
      <c r="H72" s="5" t="s">
        <v>716</v>
      </c>
      <c r="I72" s="5" t="s">
        <v>717</v>
      </c>
    </row>
    <row r="73" spans="1:9" x14ac:dyDescent="0.3">
      <c r="A73" s="5">
        <v>177</v>
      </c>
      <c r="B73" s="5">
        <v>41</v>
      </c>
      <c r="C73" s="5" t="s">
        <v>443</v>
      </c>
      <c r="D73" s="5" t="s">
        <v>718</v>
      </c>
      <c r="E73" s="5" t="s">
        <v>719</v>
      </c>
      <c r="F73" s="6">
        <v>6.0200000000000002E-7</v>
      </c>
      <c r="G73" s="5">
        <v>655</v>
      </c>
      <c r="H73" s="5" t="s">
        <v>720</v>
      </c>
      <c r="I73" s="5" t="s">
        <v>721</v>
      </c>
    </row>
    <row r="74" spans="1:9" x14ac:dyDescent="0.3">
      <c r="A74" s="5">
        <v>178</v>
      </c>
      <c r="B74" s="5">
        <v>94</v>
      </c>
      <c r="C74" s="5" t="s">
        <v>438</v>
      </c>
      <c r="D74" s="5" t="s">
        <v>722</v>
      </c>
      <c r="E74" s="5" t="s">
        <v>723</v>
      </c>
      <c r="F74" s="6">
        <v>6.6000000000000003E-7</v>
      </c>
      <c r="G74" s="5">
        <v>655</v>
      </c>
      <c r="H74" s="5" t="s">
        <v>724</v>
      </c>
      <c r="I74" s="5" t="s">
        <v>725</v>
      </c>
    </row>
    <row r="75" spans="1:9" x14ac:dyDescent="0.3">
      <c r="A75" s="5">
        <v>179</v>
      </c>
      <c r="B75" s="5">
        <v>11</v>
      </c>
      <c r="C75" s="5" t="s">
        <v>443</v>
      </c>
      <c r="D75" s="5" t="s">
        <v>726</v>
      </c>
      <c r="E75" s="5" t="s">
        <v>727</v>
      </c>
      <c r="F75" s="6">
        <v>7.3900000000000004E-7</v>
      </c>
      <c r="G75" s="5">
        <v>655</v>
      </c>
      <c r="H75" s="5" t="s">
        <v>728</v>
      </c>
      <c r="I75" s="5" t="s">
        <v>729</v>
      </c>
    </row>
    <row r="76" spans="1:9" x14ac:dyDescent="0.3">
      <c r="A76" s="5">
        <v>180</v>
      </c>
      <c r="B76" s="5">
        <v>18</v>
      </c>
      <c r="C76" s="5" t="s">
        <v>443</v>
      </c>
      <c r="D76" s="5" t="s">
        <v>730</v>
      </c>
      <c r="E76" s="5" t="s">
        <v>731</v>
      </c>
      <c r="F76" s="6">
        <v>7.4000000000000001E-7</v>
      </c>
      <c r="G76" s="5">
        <v>655</v>
      </c>
      <c r="H76" s="5" t="s">
        <v>732</v>
      </c>
      <c r="I76" s="5" t="s">
        <v>733</v>
      </c>
    </row>
    <row r="77" spans="1:9" x14ac:dyDescent="0.3">
      <c r="A77" s="5">
        <v>181</v>
      </c>
      <c r="B77" s="5">
        <v>61</v>
      </c>
      <c r="C77" s="5" t="s">
        <v>443</v>
      </c>
      <c r="D77" s="5" t="s">
        <v>734</v>
      </c>
      <c r="E77" s="5" t="s">
        <v>735</v>
      </c>
      <c r="F77" s="6">
        <v>7.8199999999999999E-7</v>
      </c>
      <c r="G77" s="5">
        <v>655</v>
      </c>
      <c r="H77" s="5" t="s">
        <v>736</v>
      </c>
      <c r="I77" s="5" t="s">
        <v>737</v>
      </c>
    </row>
    <row r="78" spans="1:9" x14ac:dyDescent="0.3">
      <c r="A78" s="5">
        <v>182</v>
      </c>
      <c r="B78" s="5">
        <v>16</v>
      </c>
      <c r="C78" s="5" t="s">
        <v>443</v>
      </c>
      <c r="D78" s="5" t="s">
        <v>738</v>
      </c>
      <c r="E78" s="5" t="s">
        <v>739</v>
      </c>
      <c r="F78" s="6">
        <v>8.2099999999999995E-7</v>
      </c>
      <c r="G78" s="5">
        <v>655</v>
      </c>
      <c r="H78" s="5" t="s">
        <v>740</v>
      </c>
      <c r="I78" s="5" t="s">
        <v>741</v>
      </c>
    </row>
    <row r="79" spans="1:9" x14ac:dyDescent="0.3">
      <c r="A79" s="5">
        <v>183</v>
      </c>
      <c r="B79" s="5">
        <v>8</v>
      </c>
      <c r="C79" s="5" t="s">
        <v>443</v>
      </c>
      <c r="D79" s="5" t="s">
        <v>742</v>
      </c>
      <c r="E79" s="5" t="s">
        <v>743</v>
      </c>
      <c r="F79" s="6">
        <v>8.8299999999999995E-7</v>
      </c>
      <c r="G79" s="5">
        <v>655</v>
      </c>
      <c r="H79" s="5" t="s">
        <v>744</v>
      </c>
      <c r="I79" s="5" t="s">
        <v>745</v>
      </c>
    </row>
    <row r="80" spans="1:9" x14ac:dyDescent="0.3">
      <c r="A80" s="5">
        <v>185</v>
      </c>
      <c r="B80" s="5">
        <v>12</v>
      </c>
      <c r="C80" s="5" t="s">
        <v>438</v>
      </c>
      <c r="D80" s="5" t="s">
        <v>746</v>
      </c>
      <c r="E80" s="5" t="s">
        <v>747</v>
      </c>
      <c r="F80" s="6">
        <v>1.08E-6</v>
      </c>
      <c r="G80" s="5">
        <v>655</v>
      </c>
      <c r="H80" s="5" t="s">
        <v>748</v>
      </c>
      <c r="I80" s="5" t="s">
        <v>749</v>
      </c>
    </row>
    <row r="81" spans="1:9" x14ac:dyDescent="0.3">
      <c r="A81" s="5">
        <v>186</v>
      </c>
      <c r="B81" s="5">
        <v>95</v>
      </c>
      <c r="C81" s="5" t="s">
        <v>438</v>
      </c>
      <c r="D81" s="5" t="s">
        <v>750</v>
      </c>
      <c r="E81" s="5" t="s">
        <v>751</v>
      </c>
      <c r="F81" s="6">
        <v>1.08E-6</v>
      </c>
      <c r="G81" s="5">
        <v>655</v>
      </c>
      <c r="H81" s="5" t="s">
        <v>752</v>
      </c>
      <c r="I81" s="5" t="s">
        <v>753</v>
      </c>
    </row>
    <row r="82" spans="1:9" x14ac:dyDescent="0.3">
      <c r="A82" s="5">
        <v>187</v>
      </c>
      <c r="B82" s="5">
        <v>114</v>
      </c>
      <c r="C82" s="5" t="s">
        <v>525</v>
      </c>
      <c r="D82" s="5" t="s">
        <v>754</v>
      </c>
      <c r="E82" s="5" t="s">
        <v>755</v>
      </c>
      <c r="F82" s="6">
        <v>1.11E-6</v>
      </c>
      <c r="G82" s="5">
        <v>655</v>
      </c>
      <c r="H82" s="5" t="s">
        <v>756</v>
      </c>
      <c r="I82" s="5" t="s">
        <v>757</v>
      </c>
    </row>
    <row r="83" spans="1:9" x14ac:dyDescent="0.3">
      <c r="A83" s="5">
        <v>188</v>
      </c>
      <c r="B83" s="5">
        <v>12</v>
      </c>
      <c r="C83" s="5" t="s">
        <v>443</v>
      </c>
      <c r="D83" s="5" t="s">
        <v>758</v>
      </c>
      <c r="E83" s="5" t="s">
        <v>759</v>
      </c>
      <c r="F83" s="6">
        <v>1.1200000000000001E-6</v>
      </c>
      <c r="G83" s="5">
        <v>655</v>
      </c>
      <c r="H83" s="5" t="s">
        <v>760</v>
      </c>
      <c r="I83" s="5" t="s">
        <v>761</v>
      </c>
    </row>
    <row r="84" spans="1:9" x14ac:dyDescent="0.3">
      <c r="A84" s="5">
        <v>189</v>
      </c>
      <c r="B84" s="5">
        <v>7</v>
      </c>
      <c r="C84" s="5" t="s">
        <v>488</v>
      </c>
      <c r="D84" s="5" t="s">
        <v>762</v>
      </c>
      <c r="E84" s="5" t="s">
        <v>763</v>
      </c>
      <c r="F84" s="6">
        <v>1.17E-6</v>
      </c>
      <c r="G84" s="5">
        <v>655</v>
      </c>
      <c r="H84" s="5" t="s">
        <v>764</v>
      </c>
      <c r="I84" s="5" t="s">
        <v>765</v>
      </c>
    </row>
    <row r="85" spans="1:9" x14ac:dyDescent="0.3">
      <c r="A85" s="5">
        <v>190</v>
      </c>
      <c r="B85" s="5">
        <v>12</v>
      </c>
      <c r="C85" s="5" t="s">
        <v>443</v>
      </c>
      <c r="D85" s="5" t="s">
        <v>766</v>
      </c>
      <c r="E85" s="5" t="s">
        <v>767</v>
      </c>
      <c r="F85" s="6">
        <v>1.2300000000000001E-6</v>
      </c>
      <c r="G85" s="5">
        <v>655</v>
      </c>
      <c r="H85" s="5" t="s">
        <v>768</v>
      </c>
      <c r="I85" s="5" t="s">
        <v>769</v>
      </c>
    </row>
    <row r="86" spans="1:9" x14ac:dyDescent="0.3">
      <c r="A86" s="5">
        <v>191</v>
      </c>
      <c r="B86" s="5">
        <v>15</v>
      </c>
      <c r="C86" s="5" t="s">
        <v>443</v>
      </c>
      <c r="D86" s="5" t="s">
        <v>770</v>
      </c>
      <c r="E86" s="5" t="s">
        <v>771</v>
      </c>
      <c r="F86" s="6">
        <v>1.5099999999999999E-6</v>
      </c>
      <c r="G86" s="5">
        <v>655</v>
      </c>
      <c r="H86" s="5" t="s">
        <v>772</v>
      </c>
      <c r="I86" s="5" t="s">
        <v>773</v>
      </c>
    </row>
    <row r="87" spans="1:9" x14ac:dyDescent="0.3">
      <c r="A87" s="5">
        <v>192</v>
      </c>
      <c r="B87" s="5">
        <v>13</v>
      </c>
      <c r="C87" s="5" t="s">
        <v>443</v>
      </c>
      <c r="D87" s="5" t="s">
        <v>774</v>
      </c>
      <c r="E87" s="5" t="s">
        <v>775</v>
      </c>
      <c r="F87" s="6">
        <v>1.6199999999999999E-6</v>
      </c>
      <c r="G87" s="5">
        <v>655</v>
      </c>
      <c r="H87" s="5" t="s">
        <v>776</v>
      </c>
      <c r="I87" s="5" t="s">
        <v>777</v>
      </c>
    </row>
    <row r="88" spans="1:9" x14ac:dyDescent="0.3">
      <c r="A88" s="5">
        <v>193</v>
      </c>
      <c r="B88" s="5">
        <v>25</v>
      </c>
      <c r="C88" s="5" t="s">
        <v>525</v>
      </c>
      <c r="D88" s="5" t="s">
        <v>778</v>
      </c>
      <c r="E88" s="5" t="s">
        <v>779</v>
      </c>
      <c r="F88" s="6">
        <v>1.66E-6</v>
      </c>
      <c r="G88" s="5">
        <v>655</v>
      </c>
      <c r="H88" s="5" t="s">
        <v>780</v>
      </c>
      <c r="I88" s="5" t="s">
        <v>781</v>
      </c>
    </row>
    <row r="89" spans="1:9" x14ac:dyDescent="0.3">
      <c r="A89" s="5">
        <v>194</v>
      </c>
      <c r="B89" s="5">
        <v>45</v>
      </c>
      <c r="C89" s="5" t="s">
        <v>443</v>
      </c>
      <c r="D89" s="5" t="s">
        <v>782</v>
      </c>
      <c r="E89" s="5" t="s">
        <v>783</v>
      </c>
      <c r="F89" s="6">
        <v>1.81E-6</v>
      </c>
      <c r="G89" s="5">
        <v>655</v>
      </c>
      <c r="H89" s="5" t="s">
        <v>784</v>
      </c>
      <c r="I89" s="5" t="s">
        <v>785</v>
      </c>
    </row>
    <row r="90" spans="1:9" x14ac:dyDescent="0.3">
      <c r="A90" s="5">
        <v>195</v>
      </c>
      <c r="B90" s="5">
        <v>11</v>
      </c>
      <c r="C90" s="5" t="s">
        <v>525</v>
      </c>
      <c r="D90" s="5" t="s">
        <v>786</v>
      </c>
      <c r="E90" s="5" t="s">
        <v>787</v>
      </c>
      <c r="F90" s="6">
        <v>1.9999999999999999E-6</v>
      </c>
      <c r="G90" s="5">
        <v>655</v>
      </c>
      <c r="H90" s="5" t="s">
        <v>788</v>
      </c>
      <c r="I90" s="5" t="s">
        <v>789</v>
      </c>
    </row>
    <row r="91" spans="1:9" x14ac:dyDescent="0.3">
      <c r="A91" s="5">
        <v>196</v>
      </c>
      <c r="B91" s="5">
        <v>8</v>
      </c>
      <c r="C91" s="5" t="s">
        <v>488</v>
      </c>
      <c r="D91" s="5" t="s">
        <v>790</v>
      </c>
      <c r="E91" s="5" t="s">
        <v>791</v>
      </c>
      <c r="F91" s="6">
        <v>2.7199999999999998E-6</v>
      </c>
      <c r="G91" s="5">
        <v>655</v>
      </c>
      <c r="H91" s="5" t="s">
        <v>792</v>
      </c>
      <c r="I91" s="5" t="s">
        <v>793</v>
      </c>
    </row>
    <row r="92" spans="1:9" x14ac:dyDescent="0.3">
      <c r="A92" s="5">
        <v>197</v>
      </c>
      <c r="B92" s="5">
        <v>127</v>
      </c>
      <c r="C92" s="5" t="s">
        <v>443</v>
      </c>
      <c r="D92" s="5" t="s">
        <v>794</v>
      </c>
      <c r="E92" s="5" t="s">
        <v>795</v>
      </c>
      <c r="F92" s="6">
        <v>2.74E-6</v>
      </c>
      <c r="G92" s="5">
        <v>655</v>
      </c>
      <c r="H92" s="5" t="s">
        <v>796</v>
      </c>
      <c r="I92" s="5" t="s">
        <v>797</v>
      </c>
    </row>
    <row r="93" spans="1:9" x14ac:dyDescent="0.3">
      <c r="A93" s="5">
        <v>198</v>
      </c>
      <c r="B93" s="5">
        <v>21</v>
      </c>
      <c r="C93" s="5" t="s">
        <v>443</v>
      </c>
      <c r="D93" s="5" t="s">
        <v>798</v>
      </c>
      <c r="E93" s="5" t="s">
        <v>799</v>
      </c>
      <c r="F93" s="6">
        <v>2.74E-6</v>
      </c>
      <c r="G93" s="5">
        <v>655</v>
      </c>
      <c r="H93" s="5" t="s">
        <v>800</v>
      </c>
      <c r="I93" s="5" t="s">
        <v>801</v>
      </c>
    </row>
    <row r="94" spans="1:9" x14ac:dyDescent="0.3">
      <c r="A94" s="5">
        <v>199</v>
      </c>
      <c r="B94" s="5">
        <v>123</v>
      </c>
      <c r="C94" s="5" t="s">
        <v>438</v>
      </c>
      <c r="D94" s="5" t="s">
        <v>802</v>
      </c>
      <c r="E94" s="5" t="s">
        <v>803</v>
      </c>
      <c r="F94" s="6">
        <v>3.01E-6</v>
      </c>
      <c r="G94" s="5">
        <v>655</v>
      </c>
      <c r="H94" s="5" t="s">
        <v>804</v>
      </c>
      <c r="I94" s="5" t="s">
        <v>805</v>
      </c>
    </row>
    <row r="95" spans="1:9" x14ac:dyDescent="0.3">
      <c r="A95" s="5">
        <v>200</v>
      </c>
      <c r="B95" s="5">
        <v>7</v>
      </c>
      <c r="C95" s="5" t="s">
        <v>438</v>
      </c>
      <c r="D95" s="5" t="s">
        <v>806</v>
      </c>
      <c r="E95" s="5" t="s">
        <v>807</v>
      </c>
      <c r="F95" s="6">
        <v>3.3900000000000002E-6</v>
      </c>
      <c r="G95" s="5">
        <v>655</v>
      </c>
      <c r="H95" s="5" t="s">
        <v>808</v>
      </c>
      <c r="I95" s="5" t="s">
        <v>809</v>
      </c>
    </row>
    <row r="96" spans="1:9" x14ac:dyDescent="0.3">
      <c r="A96" s="5">
        <v>201</v>
      </c>
      <c r="B96" s="5">
        <v>7</v>
      </c>
      <c r="C96" s="5" t="s">
        <v>443</v>
      </c>
      <c r="D96" s="5" t="s">
        <v>810</v>
      </c>
      <c r="E96" s="5" t="s">
        <v>763</v>
      </c>
      <c r="F96" s="6">
        <v>3.4199999999999999E-6</v>
      </c>
      <c r="G96" s="5">
        <v>655</v>
      </c>
      <c r="H96" s="5" t="s">
        <v>764</v>
      </c>
      <c r="I96" s="5" t="s">
        <v>811</v>
      </c>
    </row>
    <row r="97" spans="1:9" x14ac:dyDescent="0.3">
      <c r="A97" s="5">
        <v>202</v>
      </c>
      <c r="B97" s="5">
        <v>9</v>
      </c>
      <c r="C97" s="5" t="s">
        <v>443</v>
      </c>
      <c r="D97" s="5" t="s">
        <v>812</v>
      </c>
      <c r="E97" s="5" t="s">
        <v>813</v>
      </c>
      <c r="F97" s="6">
        <v>3.4699999999999998E-6</v>
      </c>
      <c r="G97" s="5">
        <v>655</v>
      </c>
      <c r="H97" s="5" t="s">
        <v>814</v>
      </c>
      <c r="I97" s="5" t="s">
        <v>815</v>
      </c>
    </row>
    <row r="98" spans="1:9" x14ac:dyDescent="0.3">
      <c r="A98" s="5">
        <v>203</v>
      </c>
      <c r="B98" s="5">
        <v>17</v>
      </c>
      <c r="C98" s="5" t="s">
        <v>443</v>
      </c>
      <c r="D98" s="5" t="s">
        <v>816</v>
      </c>
      <c r="E98" s="5" t="s">
        <v>817</v>
      </c>
      <c r="F98" s="6">
        <v>3.5200000000000002E-6</v>
      </c>
      <c r="G98" s="5">
        <v>655</v>
      </c>
      <c r="H98" s="5" t="s">
        <v>818</v>
      </c>
      <c r="I98" s="5" t="s">
        <v>819</v>
      </c>
    </row>
    <row r="99" spans="1:9" x14ac:dyDescent="0.3">
      <c r="A99" s="5">
        <v>204</v>
      </c>
      <c r="B99" s="5">
        <v>8</v>
      </c>
      <c r="C99" s="5" t="s">
        <v>642</v>
      </c>
      <c r="D99" s="5" t="s">
        <v>820</v>
      </c>
      <c r="E99" s="5" t="s">
        <v>821</v>
      </c>
      <c r="F99" s="6">
        <v>3.5300000000000001E-6</v>
      </c>
      <c r="G99" s="5">
        <v>655</v>
      </c>
      <c r="H99" s="5" t="s">
        <v>822</v>
      </c>
      <c r="I99" s="5" t="s">
        <v>823</v>
      </c>
    </row>
    <row r="100" spans="1:9" x14ac:dyDescent="0.3">
      <c r="A100" s="5">
        <v>205</v>
      </c>
      <c r="B100" s="5">
        <v>8</v>
      </c>
      <c r="C100" s="5" t="s">
        <v>443</v>
      </c>
      <c r="D100" s="5" t="s">
        <v>824</v>
      </c>
      <c r="E100" s="5" t="s">
        <v>652</v>
      </c>
      <c r="F100" s="6">
        <v>3.9899999999999999E-6</v>
      </c>
      <c r="G100" s="5">
        <v>655</v>
      </c>
      <c r="H100" s="5" t="s">
        <v>653</v>
      </c>
      <c r="I100" s="5" t="s">
        <v>825</v>
      </c>
    </row>
    <row r="101" spans="1:9" x14ac:dyDescent="0.3">
      <c r="A101" s="5">
        <v>206</v>
      </c>
      <c r="B101" s="5">
        <v>16</v>
      </c>
      <c r="C101" s="5" t="s">
        <v>443</v>
      </c>
      <c r="D101" s="5" t="s">
        <v>826</v>
      </c>
      <c r="E101" s="5" t="s">
        <v>827</v>
      </c>
      <c r="F101" s="6">
        <v>3.9899999999999999E-6</v>
      </c>
      <c r="G101" s="5">
        <v>655</v>
      </c>
      <c r="H101" s="5" t="s">
        <v>828</v>
      </c>
      <c r="I101" s="5" t="s">
        <v>829</v>
      </c>
    </row>
    <row r="102" spans="1:9" x14ac:dyDescent="0.3">
      <c r="A102" s="5">
        <v>207</v>
      </c>
      <c r="B102" s="5">
        <v>49</v>
      </c>
      <c r="C102" s="5" t="s">
        <v>443</v>
      </c>
      <c r="D102" s="5" t="s">
        <v>830</v>
      </c>
      <c r="E102" s="5" t="s">
        <v>831</v>
      </c>
      <c r="F102" s="6">
        <v>3.9899999999999999E-6</v>
      </c>
      <c r="G102" s="5">
        <v>655</v>
      </c>
      <c r="H102" s="5" t="s">
        <v>832</v>
      </c>
      <c r="I102" s="5" t="s">
        <v>833</v>
      </c>
    </row>
    <row r="103" spans="1:9" x14ac:dyDescent="0.3">
      <c r="A103" s="5">
        <v>208</v>
      </c>
      <c r="B103" s="5">
        <v>7</v>
      </c>
      <c r="C103" s="5" t="s">
        <v>438</v>
      </c>
      <c r="D103" s="5" t="s">
        <v>834</v>
      </c>
      <c r="E103" s="5" t="s">
        <v>835</v>
      </c>
      <c r="F103" s="6">
        <v>4.0899999999999998E-6</v>
      </c>
      <c r="G103" s="5">
        <v>655</v>
      </c>
      <c r="H103" s="5" t="s">
        <v>836</v>
      </c>
      <c r="I103" s="5" t="s">
        <v>837</v>
      </c>
    </row>
    <row r="104" spans="1:9" x14ac:dyDescent="0.3">
      <c r="A104" s="5">
        <v>209</v>
      </c>
      <c r="B104" s="5">
        <v>133</v>
      </c>
      <c r="C104" s="5" t="s">
        <v>438</v>
      </c>
      <c r="D104" s="5" t="s">
        <v>838</v>
      </c>
      <c r="E104" s="5" t="s">
        <v>839</v>
      </c>
      <c r="F104" s="6">
        <v>4.1300000000000003E-6</v>
      </c>
      <c r="G104" s="5">
        <v>655</v>
      </c>
      <c r="H104" s="5" t="s">
        <v>840</v>
      </c>
      <c r="I104" s="5" t="s">
        <v>841</v>
      </c>
    </row>
    <row r="105" spans="1:9" x14ac:dyDescent="0.3">
      <c r="A105" s="5">
        <v>210</v>
      </c>
      <c r="B105" s="5">
        <v>57</v>
      </c>
      <c r="C105" s="5" t="s">
        <v>438</v>
      </c>
      <c r="D105" s="5" t="s">
        <v>842</v>
      </c>
      <c r="E105" s="5" t="s">
        <v>843</v>
      </c>
      <c r="F105" s="6">
        <v>4.3100000000000002E-6</v>
      </c>
      <c r="G105" s="5">
        <v>655</v>
      </c>
      <c r="H105" s="5" t="s">
        <v>844</v>
      </c>
      <c r="I105" s="5" t="s">
        <v>845</v>
      </c>
    </row>
    <row r="106" spans="1:9" x14ac:dyDescent="0.3">
      <c r="A106" s="5">
        <v>211</v>
      </c>
      <c r="B106" s="5">
        <v>124</v>
      </c>
      <c r="C106" s="5" t="s">
        <v>438</v>
      </c>
      <c r="D106" s="5" t="s">
        <v>846</v>
      </c>
      <c r="E106" s="5" t="s">
        <v>847</v>
      </c>
      <c r="F106" s="6">
        <v>4.5600000000000004E-6</v>
      </c>
      <c r="G106" s="5">
        <v>655</v>
      </c>
      <c r="H106" s="5" t="s">
        <v>848</v>
      </c>
      <c r="I106" s="5" t="s">
        <v>849</v>
      </c>
    </row>
    <row r="107" spans="1:9" x14ac:dyDescent="0.3">
      <c r="A107" s="5">
        <v>212</v>
      </c>
      <c r="B107" s="5">
        <v>38</v>
      </c>
      <c r="C107" s="5" t="s">
        <v>443</v>
      </c>
      <c r="D107" s="5" t="s">
        <v>850</v>
      </c>
      <c r="E107" s="5" t="s">
        <v>851</v>
      </c>
      <c r="F107" s="6">
        <v>4.6700000000000002E-6</v>
      </c>
      <c r="G107" s="5">
        <v>655</v>
      </c>
      <c r="H107" s="5" t="s">
        <v>852</v>
      </c>
      <c r="I107" s="5" t="s">
        <v>853</v>
      </c>
    </row>
    <row r="108" spans="1:9" x14ac:dyDescent="0.3">
      <c r="A108" s="5">
        <v>213</v>
      </c>
      <c r="B108" s="5">
        <v>63</v>
      </c>
      <c r="C108" s="5" t="s">
        <v>443</v>
      </c>
      <c r="D108" s="5" t="s">
        <v>854</v>
      </c>
      <c r="E108" s="5" t="s">
        <v>855</v>
      </c>
      <c r="F108" s="6">
        <v>5.0200000000000002E-6</v>
      </c>
      <c r="G108" s="5">
        <v>655</v>
      </c>
      <c r="H108" s="5" t="s">
        <v>856</v>
      </c>
      <c r="I108" s="5" t="s">
        <v>857</v>
      </c>
    </row>
    <row r="109" spans="1:9" x14ac:dyDescent="0.3">
      <c r="A109" s="5">
        <v>214</v>
      </c>
      <c r="B109" s="5">
        <v>107</v>
      </c>
      <c r="C109" s="5" t="s">
        <v>443</v>
      </c>
      <c r="D109" s="5" t="s">
        <v>858</v>
      </c>
      <c r="E109" s="5" t="s">
        <v>859</v>
      </c>
      <c r="F109" s="6">
        <v>5.3199999999999999E-6</v>
      </c>
      <c r="G109" s="5">
        <v>655</v>
      </c>
      <c r="H109" s="5" t="s">
        <v>860</v>
      </c>
      <c r="I109" s="5" t="s">
        <v>861</v>
      </c>
    </row>
    <row r="110" spans="1:9" x14ac:dyDescent="0.3">
      <c r="A110" s="5">
        <v>215</v>
      </c>
      <c r="B110" s="5">
        <v>34</v>
      </c>
      <c r="C110" s="5" t="s">
        <v>443</v>
      </c>
      <c r="D110" s="5" t="s">
        <v>862</v>
      </c>
      <c r="E110" s="5" t="s">
        <v>863</v>
      </c>
      <c r="F110" s="6">
        <v>5.4299999999999997E-6</v>
      </c>
      <c r="G110" s="5">
        <v>655</v>
      </c>
      <c r="H110" s="5" t="s">
        <v>864</v>
      </c>
      <c r="I110" s="5" t="s">
        <v>865</v>
      </c>
    </row>
    <row r="111" spans="1:9" x14ac:dyDescent="0.3">
      <c r="A111" s="5">
        <v>216</v>
      </c>
      <c r="B111" s="5">
        <v>30</v>
      </c>
      <c r="C111" s="5" t="s">
        <v>443</v>
      </c>
      <c r="D111" s="5" t="s">
        <v>866</v>
      </c>
      <c r="E111" s="5" t="s">
        <v>867</v>
      </c>
      <c r="F111" s="6">
        <v>5.5400000000000003E-6</v>
      </c>
      <c r="G111" s="5">
        <v>655</v>
      </c>
      <c r="H111" s="5" t="s">
        <v>868</v>
      </c>
      <c r="I111" s="5" t="s">
        <v>869</v>
      </c>
    </row>
    <row r="112" spans="1:9" x14ac:dyDescent="0.3">
      <c r="A112" s="5">
        <v>217</v>
      </c>
      <c r="B112" s="5">
        <v>11</v>
      </c>
      <c r="C112" s="5" t="s">
        <v>438</v>
      </c>
      <c r="D112" s="5" t="s">
        <v>870</v>
      </c>
      <c r="E112" s="5" t="s">
        <v>871</v>
      </c>
      <c r="F112" s="6">
        <v>5.5600000000000001E-6</v>
      </c>
      <c r="G112" s="5">
        <v>655</v>
      </c>
      <c r="H112" s="5" t="s">
        <v>872</v>
      </c>
      <c r="I112" s="5" t="s">
        <v>873</v>
      </c>
    </row>
    <row r="113" spans="1:9" x14ac:dyDescent="0.3">
      <c r="A113" s="5">
        <v>218</v>
      </c>
      <c r="B113" s="5">
        <v>48</v>
      </c>
      <c r="C113" s="5" t="s">
        <v>443</v>
      </c>
      <c r="D113" s="5" t="s">
        <v>874</v>
      </c>
      <c r="E113" s="5" t="s">
        <v>875</v>
      </c>
      <c r="F113" s="6">
        <v>5.8300000000000001E-6</v>
      </c>
      <c r="G113" s="5">
        <v>655</v>
      </c>
      <c r="H113" s="5" t="s">
        <v>876</v>
      </c>
      <c r="I113" s="5" t="s">
        <v>877</v>
      </c>
    </row>
    <row r="114" spans="1:9" x14ac:dyDescent="0.3">
      <c r="A114" s="5">
        <v>219</v>
      </c>
      <c r="B114" s="5">
        <v>22</v>
      </c>
      <c r="C114" s="5" t="s">
        <v>443</v>
      </c>
      <c r="D114" s="5" t="s">
        <v>878</v>
      </c>
      <c r="E114" s="5" t="s">
        <v>879</v>
      </c>
      <c r="F114" s="6">
        <v>5.8300000000000001E-6</v>
      </c>
      <c r="G114" s="5">
        <v>655</v>
      </c>
      <c r="H114" s="5" t="s">
        <v>880</v>
      </c>
      <c r="I114" s="5" t="s">
        <v>881</v>
      </c>
    </row>
    <row r="115" spans="1:9" x14ac:dyDescent="0.3">
      <c r="A115" s="5">
        <v>220</v>
      </c>
      <c r="B115" s="5">
        <v>12</v>
      </c>
      <c r="C115" s="5" t="s">
        <v>443</v>
      </c>
      <c r="D115" s="5" t="s">
        <v>882</v>
      </c>
      <c r="E115" s="5" t="s">
        <v>883</v>
      </c>
      <c r="F115" s="6">
        <v>6.7700000000000004E-6</v>
      </c>
      <c r="G115" s="5">
        <v>655</v>
      </c>
      <c r="H115" s="5" t="s">
        <v>884</v>
      </c>
      <c r="I115" s="5" t="s">
        <v>885</v>
      </c>
    </row>
    <row r="116" spans="1:9" x14ac:dyDescent="0.3">
      <c r="A116" s="5">
        <v>221</v>
      </c>
      <c r="B116" s="5">
        <v>22</v>
      </c>
      <c r="C116" s="5" t="s">
        <v>443</v>
      </c>
      <c r="D116" s="5" t="s">
        <v>886</v>
      </c>
      <c r="E116" s="5" t="s">
        <v>887</v>
      </c>
      <c r="F116" s="6">
        <v>6.7900000000000002E-6</v>
      </c>
      <c r="G116" s="5">
        <v>655</v>
      </c>
      <c r="H116" s="5" t="s">
        <v>888</v>
      </c>
      <c r="I116" s="5" t="s">
        <v>889</v>
      </c>
    </row>
    <row r="117" spans="1:9" x14ac:dyDescent="0.3">
      <c r="A117" s="5">
        <v>222</v>
      </c>
      <c r="B117" s="5">
        <v>10</v>
      </c>
      <c r="C117" s="5" t="s">
        <v>438</v>
      </c>
      <c r="D117" s="5" t="s">
        <v>890</v>
      </c>
      <c r="E117" s="5" t="s">
        <v>891</v>
      </c>
      <c r="F117" s="6">
        <v>6.8600000000000004E-6</v>
      </c>
      <c r="G117" s="5">
        <v>655</v>
      </c>
      <c r="H117" s="5" t="s">
        <v>892</v>
      </c>
      <c r="I117" s="5" t="s">
        <v>893</v>
      </c>
    </row>
    <row r="118" spans="1:9" x14ac:dyDescent="0.3">
      <c r="A118" s="5">
        <v>223</v>
      </c>
      <c r="B118" s="5">
        <v>42</v>
      </c>
      <c r="C118" s="5" t="s">
        <v>443</v>
      </c>
      <c r="D118" s="5" t="s">
        <v>894</v>
      </c>
      <c r="E118" s="5" t="s">
        <v>895</v>
      </c>
      <c r="F118" s="6">
        <v>7.6000000000000001E-6</v>
      </c>
      <c r="G118" s="5">
        <v>655</v>
      </c>
      <c r="H118" s="5" t="s">
        <v>896</v>
      </c>
      <c r="I118" s="5" t="s">
        <v>897</v>
      </c>
    </row>
    <row r="119" spans="1:9" x14ac:dyDescent="0.3">
      <c r="A119" s="5">
        <v>224</v>
      </c>
      <c r="B119" s="5">
        <v>19</v>
      </c>
      <c r="C119" s="5" t="s">
        <v>443</v>
      </c>
      <c r="D119" s="5" t="s">
        <v>898</v>
      </c>
      <c r="E119" s="5" t="s">
        <v>899</v>
      </c>
      <c r="F119" s="6">
        <v>7.7200000000000006E-6</v>
      </c>
      <c r="G119" s="5">
        <v>655</v>
      </c>
      <c r="H119" s="5" t="s">
        <v>900</v>
      </c>
      <c r="I119" s="5" t="s">
        <v>901</v>
      </c>
    </row>
    <row r="120" spans="1:9" x14ac:dyDescent="0.3">
      <c r="A120" s="5">
        <v>225</v>
      </c>
      <c r="B120" s="5">
        <v>23</v>
      </c>
      <c r="C120" s="5" t="s">
        <v>443</v>
      </c>
      <c r="D120" s="5" t="s">
        <v>902</v>
      </c>
      <c r="E120" s="5" t="s">
        <v>903</v>
      </c>
      <c r="F120" s="6">
        <v>7.7200000000000006E-6</v>
      </c>
      <c r="G120" s="5">
        <v>655</v>
      </c>
      <c r="H120" s="5" t="s">
        <v>904</v>
      </c>
      <c r="I120" s="5" t="s">
        <v>905</v>
      </c>
    </row>
    <row r="121" spans="1:9" x14ac:dyDescent="0.3">
      <c r="A121" s="5">
        <v>226</v>
      </c>
      <c r="B121" s="5">
        <v>25</v>
      </c>
      <c r="C121" s="5" t="s">
        <v>443</v>
      </c>
      <c r="D121" s="5" t="s">
        <v>906</v>
      </c>
      <c r="E121" s="5" t="s">
        <v>907</v>
      </c>
      <c r="F121" s="6">
        <v>8.7800000000000006E-6</v>
      </c>
      <c r="G121" s="5">
        <v>655</v>
      </c>
      <c r="H121" s="5" t="s">
        <v>908</v>
      </c>
      <c r="I121" s="5" t="s">
        <v>909</v>
      </c>
    </row>
    <row r="122" spans="1:9" x14ac:dyDescent="0.3">
      <c r="A122" s="5">
        <v>227</v>
      </c>
      <c r="B122" s="5">
        <v>20</v>
      </c>
      <c r="C122" s="5" t="s">
        <v>525</v>
      </c>
      <c r="D122" s="5" t="s">
        <v>910</v>
      </c>
      <c r="E122" s="5" t="s">
        <v>911</v>
      </c>
      <c r="F122" s="6">
        <v>9.3400000000000004E-6</v>
      </c>
      <c r="G122" s="5">
        <v>655</v>
      </c>
      <c r="H122" s="5" t="s">
        <v>912</v>
      </c>
      <c r="I122" s="5" t="s">
        <v>913</v>
      </c>
    </row>
    <row r="123" spans="1:9" x14ac:dyDescent="0.3">
      <c r="A123" s="5">
        <v>228</v>
      </c>
      <c r="B123" s="5">
        <v>9</v>
      </c>
      <c r="C123" s="5" t="s">
        <v>443</v>
      </c>
      <c r="D123" s="5" t="s">
        <v>914</v>
      </c>
      <c r="E123" s="5" t="s">
        <v>915</v>
      </c>
      <c r="F123" s="6">
        <v>9.7799999999999995E-6</v>
      </c>
      <c r="G123" s="5">
        <v>655</v>
      </c>
      <c r="H123" s="5" t="s">
        <v>916</v>
      </c>
      <c r="I123" s="5" t="s">
        <v>917</v>
      </c>
    </row>
    <row r="124" spans="1:9" x14ac:dyDescent="0.3">
      <c r="A124" s="5">
        <v>229</v>
      </c>
      <c r="B124" s="5">
        <v>32</v>
      </c>
      <c r="C124" s="5" t="s">
        <v>443</v>
      </c>
      <c r="D124" s="5" t="s">
        <v>918</v>
      </c>
      <c r="E124" s="5" t="s">
        <v>919</v>
      </c>
      <c r="F124" s="6">
        <v>9.9699999999999994E-6</v>
      </c>
      <c r="G124" s="5">
        <v>655</v>
      </c>
      <c r="H124" s="5" t="s">
        <v>920</v>
      </c>
      <c r="I124" s="5" t="s">
        <v>921</v>
      </c>
    </row>
    <row r="125" spans="1:9" x14ac:dyDescent="0.3">
      <c r="A125" s="5">
        <v>230</v>
      </c>
      <c r="B125" s="5">
        <v>25</v>
      </c>
      <c r="C125" s="5" t="s">
        <v>443</v>
      </c>
      <c r="D125" s="5" t="s">
        <v>922</v>
      </c>
      <c r="E125" s="5" t="s">
        <v>923</v>
      </c>
      <c r="F125" s="6">
        <v>9.9699999999999994E-6</v>
      </c>
      <c r="G125" s="5">
        <v>655</v>
      </c>
      <c r="H125" s="5" t="s">
        <v>924</v>
      </c>
      <c r="I125" s="5" t="s">
        <v>925</v>
      </c>
    </row>
    <row r="126" spans="1:9" x14ac:dyDescent="0.3">
      <c r="A126" s="5">
        <v>231</v>
      </c>
      <c r="B126" s="5">
        <v>15</v>
      </c>
      <c r="C126" s="5" t="s">
        <v>443</v>
      </c>
      <c r="D126" s="5" t="s">
        <v>926</v>
      </c>
      <c r="E126" s="5" t="s">
        <v>927</v>
      </c>
      <c r="F126" s="6">
        <v>1.01E-5</v>
      </c>
      <c r="G126" s="5">
        <v>655</v>
      </c>
      <c r="H126" s="5" t="s">
        <v>928</v>
      </c>
      <c r="I126" s="5" t="s">
        <v>929</v>
      </c>
    </row>
    <row r="127" spans="1:9" x14ac:dyDescent="0.3">
      <c r="A127" s="5">
        <v>232</v>
      </c>
      <c r="B127" s="5">
        <v>7</v>
      </c>
      <c r="C127" s="5" t="s">
        <v>438</v>
      </c>
      <c r="D127" s="5" t="s">
        <v>930</v>
      </c>
      <c r="E127" s="5" t="s">
        <v>931</v>
      </c>
      <c r="F127" s="6">
        <v>1.0200000000000001E-5</v>
      </c>
      <c r="G127" s="5">
        <v>655</v>
      </c>
      <c r="H127" s="5" t="s">
        <v>932</v>
      </c>
      <c r="I127" s="5" t="s">
        <v>933</v>
      </c>
    </row>
    <row r="128" spans="1:9" x14ac:dyDescent="0.3">
      <c r="A128" s="5">
        <v>233</v>
      </c>
      <c r="B128" s="5">
        <v>6</v>
      </c>
      <c r="C128" s="5" t="s">
        <v>488</v>
      </c>
      <c r="D128" s="5" t="s">
        <v>934</v>
      </c>
      <c r="E128" s="5" t="s">
        <v>935</v>
      </c>
      <c r="F128" s="6">
        <v>1.0200000000000001E-5</v>
      </c>
      <c r="G128" s="5">
        <v>655</v>
      </c>
      <c r="H128" s="5" t="s">
        <v>936</v>
      </c>
      <c r="I128" s="5" t="s">
        <v>937</v>
      </c>
    </row>
    <row r="129" spans="1:9" x14ac:dyDescent="0.3">
      <c r="A129" s="5">
        <v>234</v>
      </c>
      <c r="B129" s="5">
        <v>37</v>
      </c>
      <c r="C129" s="5" t="s">
        <v>443</v>
      </c>
      <c r="D129" s="5" t="s">
        <v>938</v>
      </c>
      <c r="E129" s="5" t="s">
        <v>939</v>
      </c>
      <c r="F129" s="6">
        <v>1.19E-5</v>
      </c>
      <c r="G129" s="5">
        <v>655</v>
      </c>
      <c r="H129" s="5" t="s">
        <v>940</v>
      </c>
      <c r="I129" s="5" t="s">
        <v>941</v>
      </c>
    </row>
    <row r="130" spans="1:9" x14ac:dyDescent="0.3">
      <c r="A130" s="5">
        <v>235</v>
      </c>
      <c r="B130" s="5">
        <v>10</v>
      </c>
      <c r="C130" s="5" t="s">
        <v>443</v>
      </c>
      <c r="D130" s="5" t="s">
        <v>942</v>
      </c>
      <c r="E130" s="5" t="s">
        <v>943</v>
      </c>
      <c r="F130" s="6">
        <v>1.26E-5</v>
      </c>
      <c r="G130" s="5">
        <v>655</v>
      </c>
      <c r="H130" s="5" t="s">
        <v>944</v>
      </c>
      <c r="I130" s="5" t="s">
        <v>945</v>
      </c>
    </row>
    <row r="131" spans="1:9" x14ac:dyDescent="0.3">
      <c r="A131" s="5">
        <v>236</v>
      </c>
      <c r="B131" s="5">
        <v>21</v>
      </c>
      <c r="C131" s="5" t="s">
        <v>443</v>
      </c>
      <c r="D131" s="5" t="s">
        <v>946</v>
      </c>
      <c r="E131" s="5" t="s">
        <v>947</v>
      </c>
      <c r="F131" s="6">
        <v>1.31E-5</v>
      </c>
      <c r="G131" s="5">
        <v>655</v>
      </c>
      <c r="H131" s="5" t="s">
        <v>948</v>
      </c>
      <c r="I131" s="5" t="s">
        <v>949</v>
      </c>
    </row>
    <row r="132" spans="1:9" x14ac:dyDescent="0.3">
      <c r="A132" s="5">
        <v>237</v>
      </c>
      <c r="B132" s="5">
        <v>8</v>
      </c>
      <c r="C132" s="5" t="s">
        <v>438</v>
      </c>
      <c r="D132" s="5" t="s">
        <v>950</v>
      </c>
      <c r="E132" s="5" t="s">
        <v>951</v>
      </c>
      <c r="F132" s="6">
        <v>1.36E-5</v>
      </c>
      <c r="G132" s="5">
        <v>655</v>
      </c>
      <c r="H132" s="5" t="s">
        <v>952</v>
      </c>
      <c r="I132" s="5" t="s">
        <v>953</v>
      </c>
    </row>
    <row r="133" spans="1:9" x14ac:dyDescent="0.3">
      <c r="A133" s="5">
        <v>238</v>
      </c>
      <c r="B133" s="5">
        <v>26</v>
      </c>
      <c r="C133" s="5" t="s">
        <v>443</v>
      </c>
      <c r="D133" s="5" t="s">
        <v>954</v>
      </c>
      <c r="E133" s="5" t="s">
        <v>955</v>
      </c>
      <c r="F133" s="6">
        <v>1.36E-5</v>
      </c>
      <c r="G133" s="5">
        <v>655</v>
      </c>
      <c r="H133" s="5" t="s">
        <v>956</v>
      </c>
      <c r="I133" s="5" t="s">
        <v>957</v>
      </c>
    </row>
    <row r="134" spans="1:9" x14ac:dyDescent="0.3">
      <c r="A134" s="5">
        <v>239</v>
      </c>
      <c r="B134" s="5">
        <v>132</v>
      </c>
      <c r="C134" s="5" t="s">
        <v>438</v>
      </c>
      <c r="D134" s="5" t="s">
        <v>958</v>
      </c>
      <c r="E134" s="5" t="s">
        <v>959</v>
      </c>
      <c r="F134" s="6">
        <v>1.5299999999999999E-5</v>
      </c>
      <c r="G134" s="5">
        <v>655</v>
      </c>
      <c r="H134" s="5" t="s">
        <v>960</v>
      </c>
      <c r="I134" s="5" t="s">
        <v>961</v>
      </c>
    </row>
    <row r="135" spans="1:9" x14ac:dyDescent="0.3">
      <c r="A135" s="5">
        <v>240</v>
      </c>
      <c r="B135" s="5">
        <v>61</v>
      </c>
      <c r="C135" s="5" t="s">
        <v>443</v>
      </c>
      <c r="D135" s="5" t="s">
        <v>962</v>
      </c>
      <c r="E135" s="5" t="s">
        <v>963</v>
      </c>
      <c r="F135" s="6">
        <v>1.63E-5</v>
      </c>
      <c r="G135" s="5">
        <v>655</v>
      </c>
      <c r="H135" s="5" t="s">
        <v>964</v>
      </c>
      <c r="I135" s="5" t="s">
        <v>965</v>
      </c>
    </row>
    <row r="136" spans="1:9" x14ac:dyDescent="0.3">
      <c r="A136" s="5">
        <v>241</v>
      </c>
      <c r="B136" s="5">
        <v>10</v>
      </c>
      <c r="C136" s="5" t="s">
        <v>438</v>
      </c>
      <c r="D136" s="5" t="s">
        <v>966</v>
      </c>
      <c r="E136" s="5" t="s">
        <v>967</v>
      </c>
      <c r="F136" s="6">
        <v>1.77E-5</v>
      </c>
      <c r="G136" s="5">
        <v>655</v>
      </c>
      <c r="H136" s="5" t="s">
        <v>968</v>
      </c>
      <c r="I136" s="5" t="s">
        <v>969</v>
      </c>
    </row>
    <row r="137" spans="1:9" x14ac:dyDescent="0.3">
      <c r="A137" s="5">
        <v>242</v>
      </c>
      <c r="B137" s="5">
        <v>11</v>
      </c>
      <c r="C137" s="5" t="s">
        <v>443</v>
      </c>
      <c r="D137" s="5" t="s">
        <v>970</v>
      </c>
      <c r="E137" s="5" t="s">
        <v>971</v>
      </c>
      <c r="F137" s="6">
        <v>1.7900000000000001E-5</v>
      </c>
      <c r="G137" s="5">
        <v>655</v>
      </c>
      <c r="H137" s="5" t="s">
        <v>972</v>
      </c>
      <c r="I137" s="5" t="s">
        <v>973</v>
      </c>
    </row>
    <row r="138" spans="1:9" x14ac:dyDescent="0.3">
      <c r="A138" s="5">
        <v>243</v>
      </c>
      <c r="B138" s="5">
        <v>17</v>
      </c>
      <c r="C138" s="5" t="s">
        <v>443</v>
      </c>
      <c r="D138" s="5" t="s">
        <v>974</v>
      </c>
      <c r="E138" s="5" t="s">
        <v>975</v>
      </c>
      <c r="F138" s="6">
        <v>1.7900000000000001E-5</v>
      </c>
      <c r="G138" s="5">
        <v>655</v>
      </c>
      <c r="H138" s="5" t="s">
        <v>976</v>
      </c>
      <c r="I138" s="5" t="s">
        <v>977</v>
      </c>
    </row>
    <row r="139" spans="1:9" x14ac:dyDescent="0.3">
      <c r="A139" s="5">
        <v>244</v>
      </c>
      <c r="B139" s="5">
        <v>41</v>
      </c>
      <c r="C139" s="5" t="s">
        <v>443</v>
      </c>
      <c r="D139" s="5" t="s">
        <v>978</v>
      </c>
      <c r="E139" s="5" t="s">
        <v>979</v>
      </c>
      <c r="F139" s="6">
        <v>1.7900000000000001E-5</v>
      </c>
      <c r="G139" s="5">
        <v>655</v>
      </c>
      <c r="H139" s="5" t="s">
        <v>980</v>
      </c>
      <c r="I139" s="5" t="s">
        <v>981</v>
      </c>
    </row>
    <row r="140" spans="1:9" x14ac:dyDescent="0.3">
      <c r="A140" s="5">
        <v>245</v>
      </c>
      <c r="B140" s="5">
        <v>37</v>
      </c>
      <c r="C140" s="5" t="s">
        <v>525</v>
      </c>
      <c r="D140" s="5" t="s">
        <v>982</v>
      </c>
      <c r="E140" s="5" t="s">
        <v>983</v>
      </c>
      <c r="F140" s="6">
        <v>1.8E-5</v>
      </c>
      <c r="G140" s="5">
        <v>655</v>
      </c>
      <c r="H140" s="5" t="s">
        <v>984</v>
      </c>
      <c r="I140" s="5" t="s">
        <v>985</v>
      </c>
    </row>
    <row r="141" spans="1:9" x14ac:dyDescent="0.3">
      <c r="A141" s="5">
        <v>246</v>
      </c>
      <c r="B141" s="5">
        <v>111</v>
      </c>
      <c r="C141" s="5" t="s">
        <v>438</v>
      </c>
      <c r="D141" s="5" t="s">
        <v>986</v>
      </c>
      <c r="E141" s="5" t="s">
        <v>987</v>
      </c>
      <c r="F141" s="6">
        <v>1.8300000000000001E-5</v>
      </c>
      <c r="G141" s="5">
        <v>655</v>
      </c>
      <c r="H141" s="5" t="s">
        <v>988</v>
      </c>
      <c r="I141" s="5" t="s">
        <v>989</v>
      </c>
    </row>
    <row r="142" spans="1:9" x14ac:dyDescent="0.3">
      <c r="A142" s="5">
        <v>247</v>
      </c>
      <c r="B142" s="5">
        <v>8</v>
      </c>
      <c r="C142" s="5" t="s">
        <v>443</v>
      </c>
      <c r="D142" s="5" t="s">
        <v>990</v>
      </c>
      <c r="E142" s="5" t="s">
        <v>652</v>
      </c>
      <c r="F142" s="6">
        <v>1.9599999999999999E-5</v>
      </c>
      <c r="G142" s="5">
        <v>655</v>
      </c>
      <c r="H142" s="5" t="s">
        <v>653</v>
      </c>
      <c r="I142" s="5" t="s">
        <v>991</v>
      </c>
    </row>
    <row r="143" spans="1:9" x14ac:dyDescent="0.3">
      <c r="A143" s="5">
        <v>248</v>
      </c>
      <c r="B143" s="5">
        <v>17</v>
      </c>
      <c r="C143" s="5" t="s">
        <v>443</v>
      </c>
      <c r="D143" s="5" t="s">
        <v>992</v>
      </c>
      <c r="E143" s="5" t="s">
        <v>993</v>
      </c>
      <c r="F143" s="6">
        <v>2.0400000000000001E-5</v>
      </c>
      <c r="G143" s="5">
        <v>655</v>
      </c>
      <c r="H143" s="5" t="s">
        <v>994</v>
      </c>
      <c r="I143" s="5" t="s">
        <v>995</v>
      </c>
    </row>
    <row r="144" spans="1:9" x14ac:dyDescent="0.3">
      <c r="A144" s="5">
        <v>249</v>
      </c>
      <c r="B144" s="5">
        <v>52</v>
      </c>
      <c r="C144" s="5" t="s">
        <v>443</v>
      </c>
      <c r="D144" s="5" t="s">
        <v>996</v>
      </c>
      <c r="E144" s="5" t="s">
        <v>997</v>
      </c>
      <c r="F144" s="6">
        <v>2.0599999999999999E-5</v>
      </c>
      <c r="G144" s="5">
        <v>655</v>
      </c>
      <c r="H144" s="5" t="s">
        <v>998</v>
      </c>
      <c r="I144" s="5" t="s">
        <v>999</v>
      </c>
    </row>
    <row r="145" spans="1:9" x14ac:dyDescent="0.3">
      <c r="A145" s="5">
        <v>250</v>
      </c>
      <c r="B145" s="5">
        <v>15</v>
      </c>
      <c r="C145" s="5" t="s">
        <v>488</v>
      </c>
      <c r="D145" s="5" t="s">
        <v>1000</v>
      </c>
      <c r="E145" s="5" t="s">
        <v>1001</v>
      </c>
      <c r="F145" s="6">
        <v>2.12E-5</v>
      </c>
      <c r="G145" s="5">
        <v>655</v>
      </c>
      <c r="H145" s="5" t="s">
        <v>1002</v>
      </c>
      <c r="I145" s="5" t="s">
        <v>1003</v>
      </c>
    </row>
    <row r="146" spans="1:9" x14ac:dyDescent="0.3">
      <c r="A146" s="5">
        <v>251</v>
      </c>
      <c r="B146" s="5">
        <v>8</v>
      </c>
      <c r="C146" s="5" t="s">
        <v>443</v>
      </c>
      <c r="D146" s="5" t="s">
        <v>1004</v>
      </c>
      <c r="E146" s="5" t="s">
        <v>652</v>
      </c>
      <c r="F146" s="6">
        <v>2.26E-5</v>
      </c>
      <c r="G146" s="5">
        <v>655</v>
      </c>
      <c r="H146" s="5" t="s">
        <v>653</v>
      </c>
      <c r="I146" s="5" t="s">
        <v>1005</v>
      </c>
    </row>
    <row r="147" spans="1:9" x14ac:dyDescent="0.3">
      <c r="A147" s="5">
        <v>252</v>
      </c>
      <c r="B147" s="5">
        <v>109</v>
      </c>
      <c r="C147" s="5" t="s">
        <v>443</v>
      </c>
      <c r="D147" s="5" t="s">
        <v>1006</v>
      </c>
      <c r="E147" s="5" t="s">
        <v>1007</v>
      </c>
      <c r="F147" s="6">
        <v>2.26E-5</v>
      </c>
      <c r="G147" s="5">
        <v>655</v>
      </c>
      <c r="H147" s="5" t="s">
        <v>1008</v>
      </c>
      <c r="I147" s="5" t="s">
        <v>1009</v>
      </c>
    </row>
    <row r="148" spans="1:9" x14ac:dyDescent="0.3">
      <c r="A148" s="5">
        <v>253</v>
      </c>
      <c r="B148" s="5">
        <v>49</v>
      </c>
      <c r="C148" s="5" t="s">
        <v>443</v>
      </c>
      <c r="D148" s="5" t="s">
        <v>1010</v>
      </c>
      <c r="E148" s="5" t="s">
        <v>1011</v>
      </c>
      <c r="F148" s="6">
        <v>2.26E-5</v>
      </c>
      <c r="G148" s="5">
        <v>655</v>
      </c>
      <c r="H148" s="5" t="s">
        <v>1012</v>
      </c>
      <c r="I148" s="5" t="s">
        <v>1013</v>
      </c>
    </row>
    <row r="149" spans="1:9" x14ac:dyDescent="0.3">
      <c r="A149" s="5">
        <v>254</v>
      </c>
      <c r="B149" s="5">
        <v>10</v>
      </c>
      <c r="C149" s="5" t="s">
        <v>443</v>
      </c>
      <c r="D149" s="5" t="s">
        <v>1014</v>
      </c>
      <c r="E149" s="5" t="s">
        <v>1015</v>
      </c>
      <c r="F149" s="6">
        <v>2.2900000000000001E-5</v>
      </c>
      <c r="G149" s="5">
        <v>655</v>
      </c>
      <c r="H149" s="5" t="s">
        <v>1016</v>
      </c>
      <c r="I149" s="5" t="s">
        <v>1017</v>
      </c>
    </row>
    <row r="150" spans="1:9" x14ac:dyDescent="0.3">
      <c r="A150" s="5">
        <v>255</v>
      </c>
      <c r="B150" s="5">
        <v>15</v>
      </c>
      <c r="C150" s="5" t="s">
        <v>443</v>
      </c>
      <c r="D150" s="5" t="s">
        <v>1018</v>
      </c>
      <c r="E150" s="5" t="s">
        <v>1019</v>
      </c>
      <c r="F150" s="6">
        <v>2.4600000000000002E-5</v>
      </c>
      <c r="G150" s="5">
        <v>655</v>
      </c>
      <c r="H150" s="5" t="s">
        <v>1020</v>
      </c>
      <c r="I150" s="5" t="s">
        <v>1021</v>
      </c>
    </row>
    <row r="151" spans="1:9" x14ac:dyDescent="0.3">
      <c r="A151" s="5">
        <v>256</v>
      </c>
      <c r="B151" s="5">
        <v>29</v>
      </c>
      <c r="C151" s="5" t="s">
        <v>443</v>
      </c>
      <c r="D151" s="5" t="s">
        <v>1022</v>
      </c>
      <c r="E151" s="5" t="s">
        <v>1023</v>
      </c>
      <c r="F151" s="6">
        <v>2.5299999999999998E-5</v>
      </c>
      <c r="G151" s="5">
        <v>655</v>
      </c>
      <c r="H151" s="5" t="s">
        <v>1024</v>
      </c>
      <c r="I151" s="5" t="s">
        <v>1025</v>
      </c>
    </row>
    <row r="152" spans="1:9" x14ac:dyDescent="0.3">
      <c r="A152" s="5">
        <v>257</v>
      </c>
      <c r="B152" s="5">
        <v>112</v>
      </c>
      <c r="C152" s="5" t="s">
        <v>438</v>
      </c>
      <c r="D152" s="5" t="s">
        <v>1026</v>
      </c>
      <c r="E152" s="5" t="s">
        <v>1027</v>
      </c>
      <c r="F152" s="6">
        <v>2.6400000000000001E-5</v>
      </c>
      <c r="G152" s="5">
        <v>655</v>
      </c>
      <c r="H152" s="5" t="s">
        <v>1028</v>
      </c>
      <c r="I152" s="5" t="s">
        <v>1029</v>
      </c>
    </row>
    <row r="153" spans="1:9" x14ac:dyDescent="0.3">
      <c r="A153" s="5">
        <v>258</v>
      </c>
      <c r="B153" s="5">
        <v>19</v>
      </c>
      <c r="C153" s="5" t="s">
        <v>525</v>
      </c>
      <c r="D153" s="5" t="s">
        <v>1030</v>
      </c>
      <c r="E153" s="5" t="s">
        <v>1031</v>
      </c>
      <c r="F153" s="6">
        <v>2.97E-5</v>
      </c>
      <c r="G153" s="5">
        <v>655</v>
      </c>
      <c r="H153" s="5" t="s">
        <v>1032</v>
      </c>
      <c r="I153" s="5" t="s">
        <v>1033</v>
      </c>
    </row>
    <row r="154" spans="1:9" x14ac:dyDescent="0.3">
      <c r="A154" s="5">
        <v>259</v>
      </c>
      <c r="B154" s="5">
        <v>10</v>
      </c>
      <c r="C154" s="5" t="s">
        <v>443</v>
      </c>
      <c r="D154" s="5" t="s">
        <v>1034</v>
      </c>
      <c r="E154" s="5" t="s">
        <v>615</v>
      </c>
      <c r="F154" s="6">
        <v>3.0300000000000001E-5</v>
      </c>
      <c r="G154" s="5">
        <v>655</v>
      </c>
      <c r="H154" s="5" t="s">
        <v>616</v>
      </c>
      <c r="I154" s="5" t="s">
        <v>1035</v>
      </c>
    </row>
    <row r="155" spans="1:9" x14ac:dyDescent="0.3">
      <c r="A155" s="5">
        <v>260</v>
      </c>
      <c r="B155" s="5">
        <v>28</v>
      </c>
      <c r="C155" s="5" t="s">
        <v>438</v>
      </c>
      <c r="D155" s="5" t="s">
        <v>1036</v>
      </c>
      <c r="E155" s="5" t="s">
        <v>1037</v>
      </c>
      <c r="F155" s="6">
        <v>3.1000000000000001E-5</v>
      </c>
      <c r="G155" s="5">
        <v>655</v>
      </c>
      <c r="H155" s="5" t="s">
        <v>1038</v>
      </c>
      <c r="I155" s="5" t="s">
        <v>1039</v>
      </c>
    </row>
    <row r="156" spans="1:9" x14ac:dyDescent="0.3">
      <c r="A156" s="5">
        <v>261</v>
      </c>
      <c r="B156" s="5">
        <v>8</v>
      </c>
      <c r="C156" s="5" t="s">
        <v>443</v>
      </c>
      <c r="D156" s="5" t="s">
        <v>1040</v>
      </c>
      <c r="E156" s="5" t="s">
        <v>1041</v>
      </c>
      <c r="F156" s="6">
        <v>3.18E-5</v>
      </c>
      <c r="G156" s="5">
        <v>655</v>
      </c>
      <c r="H156" s="5" t="s">
        <v>1042</v>
      </c>
      <c r="I156" s="5" t="s">
        <v>1043</v>
      </c>
    </row>
    <row r="157" spans="1:9" x14ac:dyDescent="0.3">
      <c r="A157" s="5">
        <v>262</v>
      </c>
      <c r="B157" s="5">
        <v>9</v>
      </c>
      <c r="C157" s="5" t="s">
        <v>438</v>
      </c>
      <c r="D157" s="5" t="s">
        <v>1044</v>
      </c>
      <c r="E157" s="5" t="s">
        <v>1045</v>
      </c>
      <c r="F157" s="6">
        <v>3.1999999999999999E-5</v>
      </c>
      <c r="G157" s="5">
        <v>655</v>
      </c>
      <c r="H157" s="5" t="s">
        <v>1046</v>
      </c>
      <c r="I157" s="5" t="s">
        <v>1047</v>
      </c>
    </row>
    <row r="158" spans="1:9" x14ac:dyDescent="0.3">
      <c r="A158" s="5">
        <v>263</v>
      </c>
      <c r="B158" s="5">
        <v>20</v>
      </c>
      <c r="C158" s="5" t="s">
        <v>438</v>
      </c>
      <c r="D158" s="5" t="s">
        <v>1048</v>
      </c>
      <c r="E158" s="5" t="s">
        <v>1049</v>
      </c>
      <c r="F158" s="6">
        <v>3.3599999999999997E-5</v>
      </c>
      <c r="G158" s="5">
        <v>655</v>
      </c>
      <c r="H158" s="5" t="s">
        <v>1050</v>
      </c>
      <c r="I158" s="5" t="s">
        <v>1051</v>
      </c>
    </row>
    <row r="159" spans="1:9" x14ac:dyDescent="0.3">
      <c r="A159" s="5">
        <v>264</v>
      </c>
      <c r="B159" s="5">
        <v>23</v>
      </c>
      <c r="C159" s="5" t="s">
        <v>525</v>
      </c>
      <c r="D159" s="5" t="s">
        <v>1052</v>
      </c>
      <c r="E159" s="5" t="s">
        <v>1053</v>
      </c>
      <c r="F159" s="6">
        <v>3.5200000000000002E-5</v>
      </c>
      <c r="G159" s="5">
        <v>655</v>
      </c>
      <c r="H159" s="5" t="s">
        <v>1054</v>
      </c>
      <c r="I159" s="5" t="s">
        <v>1055</v>
      </c>
    </row>
    <row r="160" spans="1:9" x14ac:dyDescent="0.3">
      <c r="A160" s="5">
        <v>265</v>
      </c>
      <c r="B160" s="5">
        <v>6</v>
      </c>
      <c r="C160" s="5" t="s">
        <v>443</v>
      </c>
      <c r="D160" s="5" t="s">
        <v>1056</v>
      </c>
      <c r="E160" s="5" t="s">
        <v>935</v>
      </c>
      <c r="F160" s="6">
        <v>3.5299999999999997E-5</v>
      </c>
      <c r="G160" s="5">
        <v>655</v>
      </c>
      <c r="H160" s="5" t="s">
        <v>936</v>
      </c>
      <c r="I160" s="5" t="s">
        <v>1057</v>
      </c>
    </row>
    <row r="161" spans="1:9" x14ac:dyDescent="0.3">
      <c r="A161" s="5">
        <v>266</v>
      </c>
      <c r="B161" s="5">
        <v>25</v>
      </c>
      <c r="C161" s="5" t="s">
        <v>443</v>
      </c>
      <c r="D161" s="5" t="s">
        <v>1058</v>
      </c>
      <c r="E161" s="5" t="s">
        <v>1059</v>
      </c>
      <c r="F161" s="6">
        <v>4.0099999999999999E-5</v>
      </c>
      <c r="G161" s="5">
        <v>655</v>
      </c>
      <c r="H161" s="5" t="s">
        <v>1060</v>
      </c>
      <c r="I161" s="5" t="s">
        <v>1061</v>
      </c>
    </row>
    <row r="162" spans="1:9" x14ac:dyDescent="0.3">
      <c r="A162" s="5">
        <v>267</v>
      </c>
      <c r="B162" s="5">
        <v>9</v>
      </c>
      <c r="C162" s="5" t="s">
        <v>443</v>
      </c>
      <c r="D162" s="5" t="s">
        <v>1062</v>
      </c>
      <c r="E162" s="5" t="s">
        <v>1063</v>
      </c>
      <c r="F162" s="6">
        <v>4.0899999999999998E-5</v>
      </c>
      <c r="G162" s="5">
        <v>655</v>
      </c>
      <c r="H162" s="5" t="s">
        <v>1064</v>
      </c>
      <c r="I162" s="5" t="s">
        <v>1065</v>
      </c>
    </row>
    <row r="163" spans="1:9" x14ac:dyDescent="0.3">
      <c r="A163" s="5">
        <v>268</v>
      </c>
      <c r="B163" s="5">
        <v>8</v>
      </c>
      <c r="C163" s="5" t="s">
        <v>443</v>
      </c>
      <c r="D163" s="5" t="s">
        <v>1066</v>
      </c>
      <c r="E163" s="5" t="s">
        <v>743</v>
      </c>
      <c r="F163" s="6">
        <v>4.4100000000000001E-5</v>
      </c>
      <c r="G163" s="5">
        <v>655</v>
      </c>
      <c r="H163" s="5" t="s">
        <v>744</v>
      </c>
      <c r="I163" s="5" t="s">
        <v>1067</v>
      </c>
    </row>
    <row r="164" spans="1:9" x14ac:dyDescent="0.3">
      <c r="A164" s="5">
        <v>269</v>
      </c>
      <c r="B164" s="5">
        <v>14</v>
      </c>
      <c r="C164" s="5" t="s">
        <v>443</v>
      </c>
      <c r="D164" s="5" t="s">
        <v>1068</v>
      </c>
      <c r="E164" s="5" t="s">
        <v>1069</v>
      </c>
      <c r="F164" s="6">
        <v>4.4100000000000001E-5</v>
      </c>
      <c r="G164" s="5">
        <v>655</v>
      </c>
      <c r="H164" s="5" t="s">
        <v>1070</v>
      </c>
      <c r="I164" s="5" t="s">
        <v>1071</v>
      </c>
    </row>
    <row r="165" spans="1:9" x14ac:dyDescent="0.3">
      <c r="A165" s="5">
        <v>270</v>
      </c>
      <c r="B165" s="5">
        <v>41</v>
      </c>
      <c r="C165" s="5" t="s">
        <v>443</v>
      </c>
      <c r="D165" s="5" t="s">
        <v>1072</v>
      </c>
      <c r="E165" s="5" t="s">
        <v>1073</v>
      </c>
      <c r="F165" s="6">
        <v>4.4199999999999997E-5</v>
      </c>
      <c r="G165" s="5">
        <v>655</v>
      </c>
      <c r="H165" s="5" t="s">
        <v>1074</v>
      </c>
      <c r="I165" s="5" t="s">
        <v>1075</v>
      </c>
    </row>
    <row r="166" spans="1:9" x14ac:dyDescent="0.3">
      <c r="A166" s="5">
        <v>271</v>
      </c>
      <c r="B166" s="5">
        <v>6</v>
      </c>
      <c r="C166" s="5" t="s">
        <v>443</v>
      </c>
      <c r="D166" s="5" t="s">
        <v>1076</v>
      </c>
      <c r="E166" s="5" t="s">
        <v>1077</v>
      </c>
      <c r="F166" s="6">
        <v>4.6400000000000003E-5</v>
      </c>
      <c r="G166" s="5">
        <v>655</v>
      </c>
      <c r="H166" s="5" t="s">
        <v>1078</v>
      </c>
      <c r="I166" s="5" t="s">
        <v>1079</v>
      </c>
    </row>
    <row r="167" spans="1:9" x14ac:dyDescent="0.3">
      <c r="A167" s="5">
        <v>272</v>
      </c>
      <c r="B167" s="5">
        <v>8</v>
      </c>
      <c r="C167" s="5" t="s">
        <v>443</v>
      </c>
      <c r="D167" s="5" t="s">
        <v>1080</v>
      </c>
      <c r="E167" s="5" t="s">
        <v>1081</v>
      </c>
      <c r="F167" s="6">
        <v>5.0899999999999997E-5</v>
      </c>
      <c r="G167" s="5">
        <v>655</v>
      </c>
      <c r="H167" s="5" t="s">
        <v>1082</v>
      </c>
      <c r="I167" s="5" t="s">
        <v>1083</v>
      </c>
    </row>
    <row r="168" spans="1:9" x14ac:dyDescent="0.3">
      <c r="A168" s="5">
        <v>273</v>
      </c>
      <c r="B168" s="5">
        <v>53</v>
      </c>
      <c r="C168" s="5" t="s">
        <v>443</v>
      </c>
      <c r="D168" s="5" t="s">
        <v>1084</v>
      </c>
      <c r="E168" s="5" t="s">
        <v>1085</v>
      </c>
      <c r="F168" s="6">
        <v>5.5500000000000001E-5</v>
      </c>
      <c r="G168" s="5">
        <v>655</v>
      </c>
      <c r="H168" s="5" t="s">
        <v>1086</v>
      </c>
      <c r="I168" s="5" t="s">
        <v>1087</v>
      </c>
    </row>
    <row r="169" spans="1:9" x14ac:dyDescent="0.3">
      <c r="A169" s="5">
        <v>274</v>
      </c>
      <c r="B169" s="5">
        <v>10</v>
      </c>
      <c r="C169" s="5" t="s">
        <v>438</v>
      </c>
      <c r="D169" s="5" t="s">
        <v>1088</v>
      </c>
      <c r="E169" s="5" t="s">
        <v>1089</v>
      </c>
      <c r="F169" s="6">
        <v>5.8900000000000002E-5</v>
      </c>
      <c r="G169" s="5">
        <v>655</v>
      </c>
      <c r="H169" s="5" t="s">
        <v>1090</v>
      </c>
      <c r="I169" s="5" t="s">
        <v>1091</v>
      </c>
    </row>
    <row r="170" spans="1:9" x14ac:dyDescent="0.3">
      <c r="A170" s="5">
        <v>276</v>
      </c>
      <c r="B170" s="5">
        <v>6</v>
      </c>
      <c r="C170" s="5" t="s">
        <v>438</v>
      </c>
      <c r="D170" s="5" t="s">
        <v>1094</v>
      </c>
      <c r="E170" s="5" t="s">
        <v>1095</v>
      </c>
      <c r="F170" s="6">
        <v>6.3499999999999999E-5</v>
      </c>
      <c r="G170" s="5">
        <v>655</v>
      </c>
      <c r="H170" s="5" t="s">
        <v>1096</v>
      </c>
      <c r="I170" s="5" t="s">
        <v>1097</v>
      </c>
    </row>
    <row r="171" spans="1:9" x14ac:dyDescent="0.3">
      <c r="A171" s="5">
        <v>277</v>
      </c>
      <c r="B171" s="5">
        <v>21</v>
      </c>
      <c r="C171" s="5" t="s">
        <v>443</v>
      </c>
      <c r="D171" s="5" t="s">
        <v>1098</v>
      </c>
      <c r="E171" s="5" t="s">
        <v>1099</v>
      </c>
      <c r="F171" s="6">
        <v>7.3499999999999998E-5</v>
      </c>
      <c r="G171" s="5">
        <v>655</v>
      </c>
      <c r="H171" s="5" t="s">
        <v>1100</v>
      </c>
      <c r="I171" s="5" t="s">
        <v>1101</v>
      </c>
    </row>
    <row r="172" spans="1:9" x14ac:dyDescent="0.3">
      <c r="A172" s="5">
        <v>278</v>
      </c>
      <c r="B172" s="5">
        <v>4</v>
      </c>
      <c r="C172" s="5" t="s">
        <v>443</v>
      </c>
      <c r="D172" s="5" t="s">
        <v>1102</v>
      </c>
      <c r="E172" s="5" t="s">
        <v>1103</v>
      </c>
      <c r="F172" s="6">
        <v>7.4599999999999997E-5</v>
      </c>
      <c r="G172" s="5">
        <v>655</v>
      </c>
      <c r="H172" s="5" t="s">
        <v>1104</v>
      </c>
      <c r="I172" s="5" t="s">
        <v>1105</v>
      </c>
    </row>
    <row r="173" spans="1:9" x14ac:dyDescent="0.3">
      <c r="A173" s="5">
        <v>279</v>
      </c>
      <c r="B173" s="5">
        <v>61</v>
      </c>
      <c r="C173" s="5" t="s">
        <v>443</v>
      </c>
      <c r="D173" s="5" t="s">
        <v>1106</v>
      </c>
      <c r="E173" s="5" t="s">
        <v>1107</v>
      </c>
      <c r="F173" s="6">
        <v>7.64E-5</v>
      </c>
      <c r="G173" s="5">
        <v>655</v>
      </c>
      <c r="H173" s="5" t="s">
        <v>1108</v>
      </c>
      <c r="I173" s="5" t="s">
        <v>1109</v>
      </c>
    </row>
    <row r="174" spans="1:9" x14ac:dyDescent="0.3">
      <c r="A174" s="5">
        <v>280</v>
      </c>
      <c r="B174" s="5">
        <v>18</v>
      </c>
      <c r="C174" s="5" t="s">
        <v>443</v>
      </c>
      <c r="D174" s="5" t="s">
        <v>1110</v>
      </c>
      <c r="E174" s="5" t="s">
        <v>1111</v>
      </c>
      <c r="F174" s="6">
        <v>7.7000000000000001E-5</v>
      </c>
      <c r="G174" s="5">
        <v>655</v>
      </c>
      <c r="H174" s="5" t="s">
        <v>1112</v>
      </c>
      <c r="I174" s="5" t="s">
        <v>1113</v>
      </c>
    </row>
    <row r="175" spans="1:9" x14ac:dyDescent="0.3">
      <c r="A175" s="5">
        <v>281</v>
      </c>
      <c r="B175" s="5">
        <v>13</v>
      </c>
      <c r="C175" s="5" t="s">
        <v>443</v>
      </c>
      <c r="D175" s="5" t="s">
        <v>1114</v>
      </c>
      <c r="E175" s="5" t="s">
        <v>1115</v>
      </c>
      <c r="F175" s="6">
        <v>8.8200000000000003E-5</v>
      </c>
      <c r="G175" s="5">
        <v>655</v>
      </c>
      <c r="H175" s="5" t="s">
        <v>1116</v>
      </c>
      <c r="I175" s="5" t="s">
        <v>1117</v>
      </c>
    </row>
    <row r="176" spans="1:9" x14ac:dyDescent="0.3">
      <c r="A176" s="5">
        <v>282</v>
      </c>
      <c r="B176" s="5">
        <v>19</v>
      </c>
      <c r="C176" s="5" t="s">
        <v>443</v>
      </c>
      <c r="D176" s="5" t="s">
        <v>1118</v>
      </c>
      <c r="E176" s="5" t="s">
        <v>1119</v>
      </c>
      <c r="F176" s="6">
        <v>8.8999999999999995E-5</v>
      </c>
      <c r="G176" s="5">
        <v>655</v>
      </c>
      <c r="H176" s="5" t="s">
        <v>1120</v>
      </c>
      <c r="I176" s="5" t="s">
        <v>1121</v>
      </c>
    </row>
    <row r="177" spans="1:9" x14ac:dyDescent="0.3">
      <c r="A177" s="5">
        <v>283</v>
      </c>
      <c r="B177" s="5">
        <v>10</v>
      </c>
      <c r="C177" s="5" t="s">
        <v>642</v>
      </c>
      <c r="D177" s="5" t="s">
        <v>1122</v>
      </c>
      <c r="E177" s="5" t="s">
        <v>1123</v>
      </c>
      <c r="F177" s="6">
        <v>8.9099999999999997E-5</v>
      </c>
      <c r="G177" s="5">
        <v>655</v>
      </c>
      <c r="H177" s="5" t="s">
        <v>1124</v>
      </c>
      <c r="I177" s="5" t="s">
        <v>1125</v>
      </c>
    </row>
    <row r="178" spans="1:9" x14ac:dyDescent="0.3">
      <c r="A178" s="5">
        <v>284</v>
      </c>
      <c r="B178" s="5">
        <v>7</v>
      </c>
      <c r="C178" s="5" t="s">
        <v>443</v>
      </c>
      <c r="D178" s="5" t="s">
        <v>1126</v>
      </c>
      <c r="E178" s="5" t="s">
        <v>1127</v>
      </c>
      <c r="F178" s="6">
        <v>9.0400000000000002E-5</v>
      </c>
      <c r="G178" s="5">
        <v>655</v>
      </c>
      <c r="H178" s="5" t="s">
        <v>1128</v>
      </c>
      <c r="I178" s="5" t="s">
        <v>1129</v>
      </c>
    </row>
    <row r="179" spans="1:9" x14ac:dyDescent="0.3">
      <c r="A179" s="5">
        <v>285</v>
      </c>
      <c r="B179" s="5">
        <v>69</v>
      </c>
      <c r="C179" s="5" t="s">
        <v>443</v>
      </c>
      <c r="D179" s="5" t="s">
        <v>1130</v>
      </c>
      <c r="E179" s="5" t="s">
        <v>1131</v>
      </c>
      <c r="F179" s="6">
        <v>9.31E-5</v>
      </c>
      <c r="G179" s="5">
        <v>655</v>
      </c>
      <c r="H179" s="5" t="s">
        <v>1132</v>
      </c>
      <c r="I179" s="5" t="s">
        <v>1133</v>
      </c>
    </row>
    <row r="180" spans="1:9" x14ac:dyDescent="0.3">
      <c r="A180" s="5">
        <v>286</v>
      </c>
      <c r="B180" s="5">
        <v>14</v>
      </c>
      <c r="C180" s="5" t="s">
        <v>443</v>
      </c>
      <c r="D180" s="5" t="s">
        <v>1134</v>
      </c>
      <c r="E180" s="5" t="s">
        <v>1135</v>
      </c>
      <c r="F180" s="6">
        <v>9.3700000000000001E-5</v>
      </c>
      <c r="G180" s="5">
        <v>655</v>
      </c>
      <c r="H180" s="5" t="s">
        <v>1136</v>
      </c>
      <c r="I180" s="5" t="s">
        <v>1137</v>
      </c>
    </row>
    <row r="181" spans="1:9" x14ac:dyDescent="0.3">
      <c r="A181" s="5">
        <v>287</v>
      </c>
      <c r="B181" s="5">
        <v>6</v>
      </c>
      <c r="C181" s="5" t="s">
        <v>438</v>
      </c>
      <c r="D181" s="5" t="s">
        <v>1138</v>
      </c>
      <c r="E181" s="5" t="s">
        <v>1139</v>
      </c>
      <c r="F181" s="6">
        <v>9.4099999999999997E-5</v>
      </c>
      <c r="G181" s="5">
        <v>655</v>
      </c>
      <c r="H181" s="5" t="s">
        <v>1140</v>
      </c>
      <c r="I181" s="5" t="s">
        <v>1141</v>
      </c>
    </row>
    <row r="182" spans="1:9" x14ac:dyDescent="0.3">
      <c r="A182" s="5">
        <v>288</v>
      </c>
      <c r="B182" s="5">
        <v>50</v>
      </c>
      <c r="C182" s="5" t="s">
        <v>438</v>
      </c>
      <c r="D182" s="5" t="s">
        <v>1142</v>
      </c>
      <c r="E182" s="5" t="s">
        <v>1143</v>
      </c>
      <c r="F182" s="6">
        <v>9.4099999999999997E-5</v>
      </c>
      <c r="G182" s="5">
        <v>655</v>
      </c>
      <c r="H182" s="5" t="s">
        <v>1144</v>
      </c>
      <c r="I182" s="5" t="s">
        <v>1145</v>
      </c>
    </row>
    <row r="183" spans="1:9" x14ac:dyDescent="0.3">
      <c r="A183" s="5">
        <v>289</v>
      </c>
      <c r="B183" s="5">
        <v>103</v>
      </c>
      <c r="C183" s="5" t="s">
        <v>438</v>
      </c>
      <c r="D183" s="5" t="s">
        <v>1146</v>
      </c>
      <c r="E183" s="5" t="s">
        <v>1147</v>
      </c>
      <c r="F183" s="6">
        <v>9.5699999999999995E-5</v>
      </c>
      <c r="G183" s="5">
        <v>655</v>
      </c>
      <c r="H183" s="5" t="s">
        <v>1148</v>
      </c>
      <c r="I183" s="5" t="s">
        <v>1149</v>
      </c>
    </row>
    <row r="184" spans="1:9" x14ac:dyDescent="0.3">
      <c r="A184" s="5">
        <v>290</v>
      </c>
      <c r="B184" s="5">
        <v>8</v>
      </c>
      <c r="C184" s="5" t="s">
        <v>443</v>
      </c>
      <c r="D184" s="5" t="s">
        <v>1150</v>
      </c>
      <c r="E184" s="5" t="s">
        <v>1151</v>
      </c>
      <c r="F184" s="6">
        <v>9.6199999999999994E-5</v>
      </c>
      <c r="G184" s="5">
        <v>655</v>
      </c>
      <c r="H184" s="5" t="s">
        <v>1152</v>
      </c>
      <c r="I184" s="5" t="s">
        <v>1153</v>
      </c>
    </row>
    <row r="185" spans="1:9" x14ac:dyDescent="0.3">
      <c r="A185" s="5">
        <v>291</v>
      </c>
      <c r="B185" s="5">
        <v>5</v>
      </c>
      <c r="C185" s="5" t="s">
        <v>443</v>
      </c>
      <c r="D185" s="5" t="s">
        <v>1154</v>
      </c>
      <c r="E185" s="5" t="s">
        <v>1155</v>
      </c>
      <c r="F185" s="6">
        <v>1E-4</v>
      </c>
      <c r="G185" s="5">
        <v>655</v>
      </c>
      <c r="H185" s="5" t="s">
        <v>1156</v>
      </c>
      <c r="I185" s="5" t="s">
        <v>1157</v>
      </c>
    </row>
    <row r="186" spans="1:9" x14ac:dyDescent="0.3">
      <c r="A186" s="5">
        <v>292</v>
      </c>
      <c r="B186" s="5">
        <v>12</v>
      </c>
      <c r="C186" s="5" t="s">
        <v>438</v>
      </c>
      <c r="D186" s="5" t="s">
        <v>1158</v>
      </c>
      <c r="E186" s="5" t="s">
        <v>1159</v>
      </c>
      <c r="F186" s="6">
        <v>1.1E-4</v>
      </c>
      <c r="G186" s="5">
        <v>655</v>
      </c>
      <c r="H186" s="5" t="s">
        <v>1160</v>
      </c>
      <c r="I186" s="5" t="s">
        <v>1161</v>
      </c>
    </row>
    <row r="187" spans="1:9" x14ac:dyDescent="0.3">
      <c r="A187" s="5">
        <v>293</v>
      </c>
      <c r="B187" s="5">
        <v>12</v>
      </c>
      <c r="C187" s="5" t="s">
        <v>443</v>
      </c>
      <c r="D187" s="5" t="s">
        <v>1162</v>
      </c>
      <c r="E187" s="5" t="s">
        <v>1163</v>
      </c>
      <c r="F187" s="6">
        <v>1.1E-4</v>
      </c>
      <c r="G187" s="5">
        <v>655</v>
      </c>
      <c r="H187" s="5" t="s">
        <v>1164</v>
      </c>
      <c r="I187" s="5" t="s">
        <v>1165</v>
      </c>
    </row>
    <row r="188" spans="1:9" x14ac:dyDescent="0.3">
      <c r="A188" s="5">
        <v>294</v>
      </c>
      <c r="B188" s="5">
        <v>37</v>
      </c>
      <c r="C188" s="5" t="s">
        <v>443</v>
      </c>
      <c r="D188" s="5" t="s">
        <v>1166</v>
      </c>
      <c r="E188" s="5" t="s">
        <v>1167</v>
      </c>
      <c r="F188" s="6">
        <v>1.1E-4</v>
      </c>
      <c r="G188" s="5">
        <v>655</v>
      </c>
      <c r="H188" s="5" t="s">
        <v>1168</v>
      </c>
      <c r="I188" s="5" t="s">
        <v>1169</v>
      </c>
    </row>
    <row r="189" spans="1:9" x14ac:dyDescent="0.3">
      <c r="A189" s="5">
        <v>295</v>
      </c>
      <c r="B189" s="5">
        <v>20</v>
      </c>
      <c r="C189" s="5" t="s">
        <v>443</v>
      </c>
      <c r="D189" s="5" t="s">
        <v>1170</v>
      </c>
      <c r="E189" s="5" t="s">
        <v>1171</v>
      </c>
      <c r="F189" s="6">
        <v>1.1E-4</v>
      </c>
      <c r="G189" s="5">
        <v>655</v>
      </c>
      <c r="H189" s="5" t="s">
        <v>1172</v>
      </c>
      <c r="I189" s="5" t="s">
        <v>1173</v>
      </c>
    </row>
    <row r="190" spans="1:9" x14ac:dyDescent="0.3">
      <c r="A190" s="5">
        <v>296</v>
      </c>
      <c r="B190" s="5">
        <v>8</v>
      </c>
      <c r="C190" s="5" t="s">
        <v>443</v>
      </c>
      <c r="D190" s="5" t="s">
        <v>1174</v>
      </c>
      <c r="E190" s="5" t="s">
        <v>1175</v>
      </c>
      <c r="F190" s="6">
        <v>1.1E-4</v>
      </c>
      <c r="G190" s="5">
        <v>655</v>
      </c>
      <c r="H190" s="5" t="s">
        <v>1176</v>
      </c>
      <c r="I190" s="5" t="s">
        <v>1177</v>
      </c>
    </row>
    <row r="191" spans="1:9" x14ac:dyDescent="0.3">
      <c r="A191" s="5">
        <v>297</v>
      </c>
      <c r="B191" s="5">
        <v>5</v>
      </c>
      <c r="C191" s="5" t="s">
        <v>642</v>
      </c>
      <c r="D191" s="5" t="s">
        <v>1178</v>
      </c>
      <c r="E191" s="5" t="s">
        <v>1179</v>
      </c>
      <c r="F191" s="6">
        <v>1.2E-4</v>
      </c>
      <c r="G191" s="5">
        <v>655</v>
      </c>
      <c r="H191" s="5" t="s">
        <v>1180</v>
      </c>
      <c r="I191" s="5" t="s">
        <v>1181</v>
      </c>
    </row>
    <row r="192" spans="1:9" x14ac:dyDescent="0.3">
      <c r="A192" s="5">
        <v>299</v>
      </c>
      <c r="B192" s="5">
        <v>17</v>
      </c>
      <c r="C192" s="5" t="s">
        <v>443</v>
      </c>
      <c r="D192" s="5" t="s">
        <v>1182</v>
      </c>
      <c r="E192" s="5" t="s">
        <v>1183</v>
      </c>
      <c r="F192" s="6">
        <v>1.2E-4</v>
      </c>
      <c r="G192" s="5">
        <v>655</v>
      </c>
      <c r="H192" s="5" t="s">
        <v>1184</v>
      </c>
      <c r="I192" s="5" t="s">
        <v>1185</v>
      </c>
    </row>
    <row r="193" spans="1:9" x14ac:dyDescent="0.3">
      <c r="A193" s="5">
        <v>300</v>
      </c>
      <c r="B193" s="5">
        <v>17</v>
      </c>
      <c r="C193" s="5" t="s">
        <v>488</v>
      </c>
      <c r="D193" s="5" t="s">
        <v>1186</v>
      </c>
      <c r="E193" s="5" t="s">
        <v>1187</v>
      </c>
      <c r="F193" s="6">
        <v>1.2E-4</v>
      </c>
      <c r="G193" s="5">
        <v>655</v>
      </c>
      <c r="H193" s="5" t="s">
        <v>1188</v>
      </c>
      <c r="I193" s="5" t="s">
        <v>1189</v>
      </c>
    </row>
    <row r="194" spans="1:9" x14ac:dyDescent="0.3">
      <c r="A194" s="5">
        <v>301</v>
      </c>
      <c r="B194" s="5">
        <v>11</v>
      </c>
      <c r="C194" s="5" t="s">
        <v>488</v>
      </c>
      <c r="D194" s="5" t="s">
        <v>1190</v>
      </c>
      <c r="E194" s="5" t="s">
        <v>1191</v>
      </c>
      <c r="F194" s="6">
        <v>1.2E-4</v>
      </c>
      <c r="G194" s="5">
        <v>655</v>
      </c>
      <c r="H194" s="5" t="s">
        <v>1192</v>
      </c>
      <c r="I194" s="5" t="s">
        <v>1193</v>
      </c>
    </row>
    <row r="195" spans="1:9" x14ac:dyDescent="0.3">
      <c r="A195" s="5">
        <v>303</v>
      </c>
      <c r="B195" s="5">
        <v>29</v>
      </c>
      <c r="C195" s="5" t="s">
        <v>443</v>
      </c>
      <c r="D195" s="5" t="s">
        <v>1194</v>
      </c>
      <c r="E195" s="5" t="s">
        <v>1195</v>
      </c>
      <c r="F195" s="6">
        <v>1.2999999999999999E-4</v>
      </c>
      <c r="G195" s="5">
        <v>655</v>
      </c>
      <c r="H195" s="5" t="s">
        <v>1196</v>
      </c>
      <c r="I195" s="5" t="s">
        <v>1197</v>
      </c>
    </row>
    <row r="196" spans="1:9" x14ac:dyDescent="0.3">
      <c r="A196" s="5">
        <v>304</v>
      </c>
      <c r="B196" s="5">
        <v>4</v>
      </c>
      <c r="C196" s="5" t="s">
        <v>488</v>
      </c>
      <c r="D196" s="5" t="s">
        <v>1198</v>
      </c>
      <c r="E196" s="5" t="s">
        <v>1092</v>
      </c>
      <c r="F196" s="6">
        <v>1.3999999999999999E-4</v>
      </c>
      <c r="G196" s="5">
        <v>655</v>
      </c>
      <c r="H196" s="5" t="s">
        <v>1093</v>
      </c>
      <c r="I196" s="5" t="s">
        <v>1199</v>
      </c>
    </row>
    <row r="197" spans="1:9" x14ac:dyDescent="0.3">
      <c r="A197" s="5">
        <v>305</v>
      </c>
      <c r="B197" s="5">
        <v>11</v>
      </c>
      <c r="C197" s="5" t="s">
        <v>443</v>
      </c>
      <c r="D197" s="5" t="s">
        <v>1200</v>
      </c>
      <c r="E197" s="5" t="s">
        <v>1201</v>
      </c>
      <c r="F197" s="6">
        <v>1.4999999999999999E-4</v>
      </c>
      <c r="G197" s="5">
        <v>655</v>
      </c>
      <c r="H197" s="5" t="s">
        <v>1202</v>
      </c>
      <c r="I197" s="5" t="s">
        <v>1203</v>
      </c>
    </row>
    <row r="198" spans="1:9" x14ac:dyDescent="0.3">
      <c r="A198" s="5">
        <v>306</v>
      </c>
      <c r="B198" s="5">
        <v>8</v>
      </c>
      <c r="C198" s="5" t="s">
        <v>438</v>
      </c>
      <c r="D198" s="5" t="s">
        <v>1204</v>
      </c>
      <c r="E198" s="5" t="s">
        <v>1205</v>
      </c>
      <c r="F198" s="6">
        <v>1.6000000000000001E-4</v>
      </c>
      <c r="G198" s="5">
        <v>655</v>
      </c>
      <c r="H198" s="5" t="s">
        <v>1206</v>
      </c>
      <c r="I198" s="5" t="s">
        <v>1207</v>
      </c>
    </row>
    <row r="199" spans="1:9" x14ac:dyDescent="0.3">
      <c r="A199" s="5">
        <v>307</v>
      </c>
      <c r="B199" s="5">
        <v>11</v>
      </c>
      <c r="C199" s="5" t="s">
        <v>443</v>
      </c>
      <c r="D199" s="5" t="s">
        <v>1208</v>
      </c>
      <c r="E199" s="5" t="s">
        <v>1209</v>
      </c>
      <c r="F199" s="6">
        <v>1.7000000000000001E-4</v>
      </c>
      <c r="G199" s="5">
        <v>655</v>
      </c>
      <c r="H199" s="5" t="s">
        <v>1210</v>
      </c>
      <c r="I199" s="5" t="s">
        <v>1211</v>
      </c>
    </row>
    <row r="200" spans="1:9" x14ac:dyDescent="0.3">
      <c r="A200" s="5">
        <v>308</v>
      </c>
      <c r="B200" s="5">
        <v>6</v>
      </c>
      <c r="C200" s="5" t="s">
        <v>438</v>
      </c>
      <c r="D200" s="5" t="s">
        <v>1212</v>
      </c>
      <c r="E200" s="5" t="s">
        <v>1213</v>
      </c>
      <c r="F200" s="6">
        <v>1.8000000000000001E-4</v>
      </c>
      <c r="G200" s="5">
        <v>655</v>
      </c>
      <c r="H200" s="5" t="s">
        <v>1214</v>
      </c>
      <c r="I200" s="5" t="s">
        <v>1215</v>
      </c>
    </row>
    <row r="201" spans="1:9" x14ac:dyDescent="0.3">
      <c r="A201" s="5">
        <v>309</v>
      </c>
      <c r="B201" s="5">
        <v>25</v>
      </c>
      <c r="C201" s="5" t="s">
        <v>525</v>
      </c>
      <c r="D201" s="5" t="s">
        <v>1216</v>
      </c>
      <c r="E201" s="5" t="s">
        <v>1217</v>
      </c>
      <c r="F201" s="6">
        <v>1.8000000000000001E-4</v>
      </c>
      <c r="G201" s="5">
        <v>655</v>
      </c>
      <c r="H201" s="5" t="s">
        <v>1218</v>
      </c>
      <c r="I201" s="5" t="s">
        <v>1219</v>
      </c>
    </row>
    <row r="202" spans="1:9" x14ac:dyDescent="0.3">
      <c r="A202" s="5">
        <v>310</v>
      </c>
      <c r="B202" s="5">
        <v>7</v>
      </c>
      <c r="C202" s="5" t="s">
        <v>443</v>
      </c>
      <c r="D202" s="5" t="s">
        <v>1220</v>
      </c>
      <c r="E202" s="5" t="s">
        <v>1221</v>
      </c>
      <c r="F202" s="6">
        <v>1.8000000000000001E-4</v>
      </c>
      <c r="G202" s="5">
        <v>655</v>
      </c>
      <c r="H202" s="5" t="s">
        <v>1222</v>
      </c>
      <c r="I202" s="5" t="s">
        <v>1223</v>
      </c>
    </row>
    <row r="203" spans="1:9" x14ac:dyDescent="0.3">
      <c r="A203" s="5">
        <v>311</v>
      </c>
      <c r="B203" s="5">
        <v>9</v>
      </c>
      <c r="C203" s="5" t="s">
        <v>443</v>
      </c>
      <c r="D203" s="5" t="s">
        <v>1224</v>
      </c>
      <c r="E203" s="5" t="s">
        <v>1225</v>
      </c>
      <c r="F203" s="6">
        <v>1.8000000000000001E-4</v>
      </c>
      <c r="G203" s="5">
        <v>655</v>
      </c>
      <c r="H203" s="5" t="s">
        <v>1226</v>
      </c>
      <c r="I203" s="5" t="s">
        <v>1227</v>
      </c>
    </row>
    <row r="204" spans="1:9" x14ac:dyDescent="0.3">
      <c r="A204" s="5">
        <v>312</v>
      </c>
      <c r="B204" s="5">
        <v>8</v>
      </c>
      <c r="C204" s="5" t="s">
        <v>438</v>
      </c>
      <c r="D204" s="5" t="s">
        <v>1228</v>
      </c>
      <c r="E204" s="5" t="s">
        <v>1229</v>
      </c>
      <c r="F204" s="6">
        <v>1.9000000000000001E-4</v>
      </c>
      <c r="G204" s="5">
        <v>655</v>
      </c>
      <c r="H204" s="5" t="s">
        <v>1230</v>
      </c>
      <c r="I204" s="5" t="s">
        <v>1231</v>
      </c>
    </row>
    <row r="205" spans="1:9" x14ac:dyDescent="0.3">
      <c r="A205" s="5">
        <v>313</v>
      </c>
      <c r="B205" s="5">
        <v>9</v>
      </c>
      <c r="C205" s="5" t="s">
        <v>642</v>
      </c>
      <c r="D205" s="5" t="s">
        <v>1232</v>
      </c>
      <c r="E205" s="5" t="s">
        <v>1233</v>
      </c>
      <c r="F205" s="6">
        <v>1.9000000000000001E-4</v>
      </c>
      <c r="G205" s="5">
        <v>655</v>
      </c>
      <c r="H205" s="5" t="s">
        <v>1234</v>
      </c>
      <c r="I205" s="5" t="s">
        <v>1235</v>
      </c>
    </row>
    <row r="206" spans="1:9" x14ac:dyDescent="0.3">
      <c r="A206" s="5">
        <v>314</v>
      </c>
      <c r="B206" s="5">
        <v>3</v>
      </c>
      <c r="C206" s="5" t="s">
        <v>443</v>
      </c>
      <c r="D206" s="5" t="s">
        <v>1236</v>
      </c>
      <c r="E206" s="5" t="s">
        <v>1237</v>
      </c>
      <c r="F206" s="6">
        <v>1.9000000000000001E-4</v>
      </c>
      <c r="G206" s="5">
        <v>655</v>
      </c>
      <c r="H206" s="5" t="s">
        <v>1238</v>
      </c>
      <c r="I206" s="5" t="s">
        <v>1239</v>
      </c>
    </row>
    <row r="207" spans="1:9" x14ac:dyDescent="0.3">
      <c r="A207" s="5">
        <v>315</v>
      </c>
      <c r="B207" s="5">
        <v>5</v>
      </c>
      <c r="C207" s="5" t="s">
        <v>443</v>
      </c>
      <c r="D207" s="5" t="s">
        <v>1240</v>
      </c>
      <c r="E207" s="5" t="s">
        <v>1241</v>
      </c>
      <c r="F207" s="6">
        <v>2.0000000000000001E-4</v>
      </c>
      <c r="G207" s="5">
        <v>655</v>
      </c>
      <c r="H207" s="5" t="s">
        <v>1242</v>
      </c>
      <c r="I207" s="5" t="s">
        <v>1243</v>
      </c>
    </row>
    <row r="208" spans="1:9" x14ac:dyDescent="0.3">
      <c r="A208" s="5">
        <v>316</v>
      </c>
      <c r="B208" s="5">
        <v>10</v>
      </c>
      <c r="C208" s="5" t="s">
        <v>443</v>
      </c>
      <c r="D208" s="5" t="s">
        <v>1244</v>
      </c>
      <c r="E208" s="5" t="s">
        <v>1245</v>
      </c>
      <c r="F208" s="6">
        <v>2.0000000000000001E-4</v>
      </c>
      <c r="G208" s="5">
        <v>655</v>
      </c>
      <c r="H208" s="5" t="s">
        <v>1246</v>
      </c>
      <c r="I208" s="5" t="s">
        <v>1247</v>
      </c>
    </row>
    <row r="209" spans="1:9" x14ac:dyDescent="0.3">
      <c r="A209" s="5">
        <v>317</v>
      </c>
      <c r="B209" s="5">
        <v>34</v>
      </c>
      <c r="C209" s="5" t="s">
        <v>443</v>
      </c>
      <c r="D209" s="5" t="s">
        <v>1248</v>
      </c>
      <c r="E209" s="5" t="s">
        <v>1249</v>
      </c>
      <c r="F209" s="6">
        <v>2.0000000000000001E-4</v>
      </c>
      <c r="G209" s="5">
        <v>655</v>
      </c>
      <c r="H209" s="5" t="s">
        <v>1250</v>
      </c>
      <c r="I209" s="5" t="s">
        <v>1251</v>
      </c>
    </row>
    <row r="210" spans="1:9" x14ac:dyDescent="0.3">
      <c r="A210" s="5">
        <v>318</v>
      </c>
      <c r="B210" s="5">
        <v>7</v>
      </c>
      <c r="C210" s="5" t="s">
        <v>438</v>
      </c>
      <c r="D210" s="5" t="s">
        <v>1252</v>
      </c>
      <c r="E210" s="5" t="s">
        <v>1253</v>
      </c>
      <c r="F210" s="6">
        <v>2.1000000000000001E-4</v>
      </c>
      <c r="G210" s="5">
        <v>655</v>
      </c>
      <c r="H210" s="5" t="s">
        <v>1254</v>
      </c>
      <c r="I210" s="5" t="s">
        <v>1255</v>
      </c>
    </row>
    <row r="211" spans="1:9" x14ac:dyDescent="0.3">
      <c r="A211" s="5">
        <v>319</v>
      </c>
      <c r="B211" s="5">
        <v>32</v>
      </c>
      <c r="C211" s="5" t="s">
        <v>443</v>
      </c>
      <c r="D211" s="5" t="s">
        <v>1256</v>
      </c>
      <c r="E211" s="5" t="s">
        <v>1257</v>
      </c>
      <c r="F211" s="6">
        <v>2.1000000000000001E-4</v>
      </c>
      <c r="G211" s="5">
        <v>655</v>
      </c>
      <c r="H211" s="5" t="s">
        <v>1258</v>
      </c>
      <c r="I211" s="5" t="s">
        <v>1259</v>
      </c>
    </row>
    <row r="212" spans="1:9" x14ac:dyDescent="0.3">
      <c r="A212" s="5">
        <v>320</v>
      </c>
      <c r="B212" s="5">
        <v>4</v>
      </c>
      <c r="C212" s="5" t="s">
        <v>488</v>
      </c>
      <c r="D212" s="5" t="s">
        <v>1260</v>
      </c>
      <c r="E212" s="5" t="s">
        <v>1092</v>
      </c>
      <c r="F212" s="6">
        <v>2.1000000000000001E-4</v>
      </c>
      <c r="G212" s="5">
        <v>655</v>
      </c>
      <c r="H212" s="5" t="s">
        <v>1093</v>
      </c>
      <c r="I212" s="5" t="s">
        <v>1261</v>
      </c>
    </row>
    <row r="213" spans="1:9" x14ac:dyDescent="0.3">
      <c r="A213" s="5">
        <v>321</v>
      </c>
      <c r="B213" s="5">
        <v>25</v>
      </c>
      <c r="C213" s="5" t="s">
        <v>443</v>
      </c>
      <c r="D213" s="5" t="s">
        <v>1262</v>
      </c>
      <c r="E213" s="5" t="s">
        <v>1263</v>
      </c>
      <c r="F213" s="6">
        <v>2.2000000000000001E-4</v>
      </c>
      <c r="G213" s="5">
        <v>655</v>
      </c>
      <c r="H213" s="5" t="s">
        <v>1264</v>
      </c>
      <c r="I213" s="5" t="s">
        <v>1265</v>
      </c>
    </row>
    <row r="214" spans="1:9" x14ac:dyDescent="0.3">
      <c r="A214" s="5">
        <v>322</v>
      </c>
      <c r="B214" s="5">
        <v>7</v>
      </c>
      <c r="C214" s="5" t="s">
        <v>443</v>
      </c>
      <c r="D214" s="5" t="s">
        <v>1266</v>
      </c>
      <c r="E214" s="5" t="s">
        <v>1267</v>
      </c>
      <c r="F214" s="6">
        <v>2.2000000000000001E-4</v>
      </c>
      <c r="G214" s="5">
        <v>655</v>
      </c>
      <c r="H214" s="5" t="s">
        <v>1268</v>
      </c>
      <c r="I214" s="5" t="s">
        <v>1269</v>
      </c>
    </row>
    <row r="215" spans="1:9" x14ac:dyDescent="0.3">
      <c r="A215" s="5">
        <v>323</v>
      </c>
      <c r="B215" s="5">
        <v>13</v>
      </c>
      <c r="C215" s="5" t="s">
        <v>443</v>
      </c>
      <c r="D215" s="5" t="s">
        <v>1270</v>
      </c>
      <c r="E215" s="5" t="s">
        <v>1271</v>
      </c>
      <c r="F215" s="6">
        <v>2.4000000000000001E-4</v>
      </c>
      <c r="G215" s="5">
        <v>655</v>
      </c>
      <c r="H215" s="5" t="s">
        <v>1272</v>
      </c>
      <c r="I215" s="5" t="s">
        <v>1273</v>
      </c>
    </row>
    <row r="216" spans="1:9" x14ac:dyDescent="0.3">
      <c r="A216" s="5">
        <v>324</v>
      </c>
      <c r="B216" s="5">
        <v>4</v>
      </c>
      <c r="C216" s="5" t="s">
        <v>525</v>
      </c>
      <c r="D216" s="5" t="s">
        <v>1274</v>
      </c>
      <c r="E216" s="5" t="s">
        <v>1275</v>
      </c>
      <c r="F216" s="6">
        <v>2.5000000000000001E-4</v>
      </c>
      <c r="G216" s="5">
        <v>655</v>
      </c>
      <c r="H216" s="5" t="s">
        <v>1276</v>
      </c>
      <c r="I216" s="5" t="s">
        <v>1277</v>
      </c>
    </row>
    <row r="217" spans="1:9" x14ac:dyDescent="0.3">
      <c r="A217" s="5">
        <v>325</v>
      </c>
      <c r="B217" s="5">
        <v>6</v>
      </c>
      <c r="C217" s="5" t="s">
        <v>443</v>
      </c>
      <c r="D217" s="5" t="s">
        <v>1278</v>
      </c>
      <c r="E217" s="5" t="s">
        <v>1279</v>
      </c>
      <c r="F217" s="6">
        <v>2.5000000000000001E-4</v>
      </c>
      <c r="G217" s="5">
        <v>655</v>
      </c>
      <c r="H217" s="5" t="s">
        <v>1280</v>
      </c>
      <c r="I217" s="5" t="s">
        <v>1281</v>
      </c>
    </row>
    <row r="218" spans="1:9" x14ac:dyDescent="0.3">
      <c r="A218" s="5">
        <v>326</v>
      </c>
      <c r="B218" s="5">
        <v>9</v>
      </c>
      <c r="C218" s="5" t="s">
        <v>443</v>
      </c>
      <c r="D218" s="5" t="s">
        <v>1282</v>
      </c>
      <c r="E218" s="5" t="s">
        <v>1283</v>
      </c>
      <c r="F218" s="6">
        <v>2.5000000000000001E-4</v>
      </c>
      <c r="G218" s="5">
        <v>655</v>
      </c>
      <c r="H218" s="5" t="s">
        <v>1284</v>
      </c>
      <c r="I218" s="5" t="s">
        <v>1285</v>
      </c>
    </row>
    <row r="219" spans="1:9" x14ac:dyDescent="0.3">
      <c r="A219" s="5">
        <v>327</v>
      </c>
      <c r="B219" s="5">
        <v>3</v>
      </c>
      <c r="C219" s="5" t="s">
        <v>438</v>
      </c>
      <c r="D219" s="5" t="s">
        <v>1286</v>
      </c>
      <c r="E219" s="5" t="s">
        <v>1287</v>
      </c>
      <c r="F219" s="6">
        <v>2.5999999999999998E-4</v>
      </c>
      <c r="G219" s="5">
        <v>655</v>
      </c>
      <c r="H219" s="5" t="s">
        <v>1288</v>
      </c>
      <c r="I219" s="5" t="s">
        <v>1289</v>
      </c>
    </row>
    <row r="220" spans="1:9" x14ac:dyDescent="0.3">
      <c r="A220" s="5">
        <v>328</v>
      </c>
      <c r="B220" s="5">
        <v>5</v>
      </c>
      <c r="C220" s="5" t="s">
        <v>438</v>
      </c>
      <c r="D220" s="5" t="s">
        <v>1290</v>
      </c>
      <c r="E220" s="5" t="s">
        <v>1291</v>
      </c>
      <c r="F220" s="6">
        <v>2.7E-4</v>
      </c>
      <c r="G220" s="5">
        <v>655</v>
      </c>
      <c r="H220" s="5" t="s">
        <v>1292</v>
      </c>
      <c r="I220" s="5" t="s">
        <v>1293</v>
      </c>
    </row>
    <row r="221" spans="1:9" x14ac:dyDescent="0.3">
      <c r="A221" s="5">
        <v>329</v>
      </c>
      <c r="B221" s="5">
        <v>6</v>
      </c>
      <c r="C221" s="5" t="s">
        <v>488</v>
      </c>
      <c r="D221" s="5" t="s">
        <v>713</v>
      </c>
      <c r="E221" s="5" t="s">
        <v>935</v>
      </c>
      <c r="F221" s="6">
        <v>2.7E-4</v>
      </c>
      <c r="G221" s="5">
        <v>655</v>
      </c>
      <c r="H221" s="5" t="s">
        <v>936</v>
      </c>
      <c r="I221" s="5" t="s">
        <v>1294</v>
      </c>
    </row>
    <row r="222" spans="1:9" x14ac:dyDescent="0.3">
      <c r="A222" s="5">
        <v>337</v>
      </c>
      <c r="B222" s="5">
        <v>6</v>
      </c>
      <c r="C222" s="5" t="s">
        <v>443</v>
      </c>
      <c r="D222" s="5" t="s">
        <v>1295</v>
      </c>
      <c r="E222" s="5" t="s">
        <v>1296</v>
      </c>
      <c r="F222" s="6">
        <v>3.1E-4</v>
      </c>
      <c r="G222" s="5">
        <v>655</v>
      </c>
      <c r="H222" s="5" t="s">
        <v>1297</v>
      </c>
      <c r="I222" s="5" t="s">
        <v>1298</v>
      </c>
    </row>
    <row r="223" spans="1:9" x14ac:dyDescent="0.3">
      <c r="A223" s="5">
        <v>339</v>
      </c>
      <c r="B223" s="5">
        <v>7</v>
      </c>
      <c r="C223" s="5" t="s">
        <v>443</v>
      </c>
      <c r="D223" s="5" t="s">
        <v>1299</v>
      </c>
      <c r="E223" s="5" t="s">
        <v>1300</v>
      </c>
      <c r="F223" s="6">
        <v>3.3E-4</v>
      </c>
      <c r="G223" s="5">
        <v>655</v>
      </c>
      <c r="H223" s="5" t="s">
        <v>1301</v>
      </c>
      <c r="I223" s="5" t="s">
        <v>1302</v>
      </c>
    </row>
    <row r="224" spans="1:9" x14ac:dyDescent="0.3">
      <c r="A224" s="5">
        <v>340</v>
      </c>
      <c r="B224" s="5">
        <v>21</v>
      </c>
      <c r="C224" s="5" t="s">
        <v>443</v>
      </c>
      <c r="D224" s="5" t="s">
        <v>1303</v>
      </c>
      <c r="E224" s="5" t="s">
        <v>1304</v>
      </c>
      <c r="F224" s="6">
        <v>3.5E-4</v>
      </c>
      <c r="G224" s="5">
        <v>655</v>
      </c>
      <c r="H224" s="5" t="s">
        <v>1305</v>
      </c>
      <c r="I224" s="5" t="s">
        <v>1306</v>
      </c>
    </row>
    <row r="225" spans="1:9" x14ac:dyDescent="0.3">
      <c r="A225" s="5">
        <v>341</v>
      </c>
      <c r="B225" s="5">
        <v>4</v>
      </c>
      <c r="C225" s="5" t="s">
        <v>488</v>
      </c>
      <c r="D225" s="5" t="s">
        <v>1307</v>
      </c>
      <c r="E225" s="5" t="s">
        <v>1308</v>
      </c>
      <c r="F225" s="6">
        <v>3.5E-4</v>
      </c>
      <c r="G225" s="5">
        <v>655</v>
      </c>
      <c r="H225" s="5" t="s">
        <v>1309</v>
      </c>
      <c r="I225" s="5" t="s">
        <v>1310</v>
      </c>
    </row>
    <row r="226" spans="1:9" x14ac:dyDescent="0.3">
      <c r="A226" s="5">
        <v>342</v>
      </c>
      <c r="B226" s="5">
        <v>12</v>
      </c>
      <c r="C226" s="5" t="s">
        <v>443</v>
      </c>
      <c r="D226" s="5" t="s">
        <v>1311</v>
      </c>
      <c r="E226" s="5" t="s">
        <v>1312</v>
      </c>
      <c r="F226" s="6">
        <v>3.6000000000000002E-4</v>
      </c>
      <c r="G226" s="5">
        <v>655</v>
      </c>
      <c r="H226" s="5" t="s">
        <v>1313</v>
      </c>
      <c r="I226" s="5" t="s">
        <v>1314</v>
      </c>
    </row>
    <row r="227" spans="1:9" x14ac:dyDescent="0.3">
      <c r="A227" s="5">
        <v>343</v>
      </c>
      <c r="B227" s="5">
        <v>27</v>
      </c>
      <c r="C227" s="5" t="s">
        <v>443</v>
      </c>
      <c r="D227" s="5" t="s">
        <v>1315</v>
      </c>
      <c r="E227" s="5" t="s">
        <v>1316</v>
      </c>
      <c r="F227" s="6">
        <v>3.6000000000000002E-4</v>
      </c>
      <c r="G227" s="5">
        <v>655</v>
      </c>
      <c r="H227" s="5" t="s">
        <v>1317</v>
      </c>
      <c r="I227" s="5" t="s">
        <v>1318</v>
      </c>
    </row>
    <row r="228" spans="1:9" x14ac:dyDescent="0.3">
      <c r="A228" s="5">
        <v>345</v>
      </c>
      <c r="B228" s="5">
        <v>6</v>
      </c>
      <c r="C228" s="5" t="s">
        <v>443</v>
      </c>
      <c r="D228" s="5" t="s">
        <v>1319</v>
      </c>
      <c r="E228" s="5" t="s">
        <v>1320</v>
      </c>
      <c r="F228" s="6">
        <v>4.0000000000000002E-4</v>
      </c>
      <c r="G228" s="5">
        <v>655</v>
      </c>
      <c r="H228" s="5" t="s">
        <v>1321</v>
      </c>
      <c r="I228" s="5" t="s">
        <v>1322</v>
      </c>
    </row>
    <row r="229" spans="1:9" x14ac:dyDescent="0.3">
      <c r="A229" s="5">
        <v>347</v>
      </c>
      <c r="B229" s="5">
        <v>6</v>
      </c>
      <c r="C229" s="5" t="s">
        <v>438</v>
      </c>
      <c r="D229" s="5" t="s">
        <v>1323</v>
      </c>
      <c r="E229" s="5" t="s">
        <v>1324</v>
      </c>
      <c r="F229" s="6">
        <v>4.0999999999999999E-4</v>
      </c>
      <c r="G229" s="5">
        <v>655</v>
      </c>
      <c r="H229" s="5" t="s">
        <v>1325</v>
      </c>
      <c r="I229" s="5" t="s">
        <v>1326</v>
      </c>
    </row>
    <row r="230" spans="1:9" x14ac:dyDescent="0.3">
      <c r="A230" s="5">
        <v>348</v>
      </c>
      <c r="B230" s="5">
        <v>7</v>
      </c>
      <c r="C230" s="5" t="s">
        <v>642</v>
      </c>
      <c r="D230" s="5" t="s">
        <v>1327</v>
      </c>
      <c r="E230" s="5" t="s">
        <v>1328</v>
      </c>
      <c r="F230" s="6">
        <v>4.0999999999999999E-4</v>
      </c>
      <c r="G230" s="5">
        <v>655</v>
      </c>
      <c r="H230" s="5" t="s">
        <v>1329</v>
      </c>
      <c r="I230" s="5" t="s">
        <v>1330</v>
      </c>
    </row>
    <row r="231" spans="1:9" x14ac:dyDescent="0.3">
      <c r="A231" s="5">
        <v>349</v>
      </c>
      <c r="B231" s="5">
        <v>19</v>
      </c>
      <c r="C231" s="5" t="s">
        <v>443</v>
      </c>
      <c r="D231" s="5" t="s">
        <v>1331</v>
      </c>
      <c r="E231" s="5" t="s">
        <v>1332</v>
      </c>
      <c r="F231" s="6">
        <v>4.2999999999999999E-4</v>
      </c>
      <c r="G231" s="5">
        <v>655</v>
      </c>
      <c r="H231" s="5" t="s">
        <v>1333</v>
      </c>
      <c r="I231" s="5" t="s">
        <v>1334</v>
      </c>
    </row>
    <row r="232" spans="1:9" x14ac:dyDescent="0.3">
      <c r="A232" s="5">
        <v>350</v>
      </c>
      <c r="B232" s="5">
        <v>20</v>
      </c>
      <c r="C232" s="5" t="s">
        <v>443</v>
      </c>
      <c r="D232" s="5" t="s">
        <v>1335</v>
      </c>
      <c r="E232" s="5" t="s">
        <v>1336</v>
      </c>
      <c r="F232" s="6">
        <v>4.4999999999999999E-4</v>
      </c>
      <c r="G232" s="5">
        <v>655</v>
      </c>
      <c r="H232" s="5" t="s">
        <v>1337</v>
      </c>
      <c r="I232" s="5" t="s">
        <v>1338</v>
      </c>
    </row>
    <row r="233" spans="1:9" x14ac:dyDescent="0.3">
      <c r="A233" s="5">
        <v>351</v>
      </c>
      <c r="B233" s="5">
        <v>97</v>
      </c>
      <c r="C233" s="5" t="s">
        <v>443</v>
      </c>
      <c r="D233" s="5" t="s">
        <v>1339</v>
      </c>
      <c r="E233" s="5" t="s">
        <v>1340</v>
      </c>
      <c r="F233" s="6">
        <v>4.4999999999999999E-4</v>
      </c>
      <c r="G233" s="5">
        <v>655</v>
      </c>
      <c r="H233" s="5" t="s">
        <v>1341</v>
      </c>
      <c r="I233" s="5" t="s">
        <v>1342</v>
      </c>
    </row>
    <row r="234" spans="1:9" x14ac:dyDescent="0.3">
      <c r="A234" s="5">
        <v>352</v>
      </c>
      <c r="B234" s="5">
        <v>20</v>
      </c>
      <c r="C234" s="5" t="s">
        <v>443</v>
      </c>
      <c r="D234" s="5" t="s">
        <v>1343</v>
      </c>
      <c r="E234" s="5" t="s">
        <v>1344</v>
      </c>
      <c r="F234" s="6">
        <v>4.6000000000000001E-4</v>
      </c>
      <c r="G234" s="5">
        <v>655</v>
      </c>
      <c r="H234" s="5" t="s">
        <v>1345</v>
      </c>
      <c r="I234" s="5" t="s">
        <v>1346</v>
      </c>
    </row>
    <row r="235" spans="1:9" x14ac:dyDescent="0.3">
      <c r="A235" s="5">
        <v>353</v>
      </c>
      <c r="B235" s="5">
        <v>8</v>
      </c>
      <c r="C235" s="5" t="s">
        <v>443</v>
      </c>
      <c r="D235" s="5" t="s">
        <v>1347</v>
      </c>
      <c r="E235" s="5" t="s">
        <v>1348</v>
      </c>
      <c r="F235" s="6">
        <v>4.6000000000000001E-4</v>
      </c>
      <c r="G235" s="5">
        <v>655</v>
      </c>
      <c r="H235" s="5" t="s">
        <v>1349</v>
      </c>
      <c r="I235" s="5" t="s">
        <v>1350</v>
      </c>
    </row>
    <row r="236" spans="1:9" x14ac:dyDescent="0.3">
      <c r="A236" s="5">
        <v>354</v>
      </c>
      <c r="B236" s="5">
        <v>6</v>
      </c>
      <c r="C236" s="5" t="s">
        <v>642</v>
      </c>
      <c r="D236" s="5" t="s">
        <v>1351</v>
      </c>
      <c r="E236" s="5" t="s">
        <v>1352</v>
      </c>
      <c r="F236" s="6">
        <v>4.8999999999999998E-4</v>
      </c>
      <c r="G236" s="5">
        <v>655</v>
      </c>
      <c r="H236" s="5" t="s">
        <v>1353</v>
      </c>
      <c r="I236" s="5" t="s">
        <v>1354</v>
      </c>
    </row>
    <row r="237" spans="1:9" x14ac:dyDescent="0.3">
      <c r="A237" s="5">
        <v>355</v>
      </c>
      <c r="B237" s="5">
        <v>12</v>
      </c>
      <c r="C237" s="5" t="s">
        <v>488</v>
      </c>
      <c r="D237" s="5" t="s">
        <v>1355</v>
      </c>
      <c r="E237" s="5" t="s">
        <v>1356</v>
      </c>
      <c r="F237" s="6">
        <v>4.8999999999999998E-4</v>
      </c>
      <c r="G237" s="5">
        <v>655</v>
      </c>
      <c r="H237" s="5" t="s">
        <v>1357</v>
      </c>
      <c r="I237" s="5" t="s">
        <v>1358</v>
      </c>
    </row>
    <row r="238" spans="1:9" x14ac:dyDescent="0.3">
      <c r="A238" s="5">
        <v>356</v>
      </c>
      <c r="B238" s="5">
        <v>4</v>
      </c>
      <c r="C238" s="5" t="s">
        <v>488</v>
      </c>
      <c r="D238" s="5" t="s">
        <v>1359</v>
      </c>
      <c r="E238" s="5" t="s">
        <v>1360</v>
      </c>
      <c r="F238" s="6">
        <v>4.8999999999999998E-4</v>
      </c>
      <c r="G238" s="5">
        <v>655</v>
      </c>
      <c r="H238" s="5" t="s">
        <v>1361</v>
      </c>
      <c r="I238" s="5" t="s">
        <v>1362</v>
      </c>
    </row>
    <row r="239" spans="1:9" x14ac:dyDescent="0.3">
      <c r="A239" s="5">
        <v>357</v>
      </c>
      <c r="B239" s="5">
        <v>8</v>
      </c>
      <c r="C239" s="5" t="s">
        <v>642</v>
      </c>
      <c r="D239" s="5" t="s">
        <v>1363</v>
      </c>
      <c r="E239" s="5" t="s">
        <v>1364</v>
      </c>
      <c r="F239" s="6">
        <v>5.1999999999999995E-4</v>
      </c>
      <c r="G239" s="5">
        <v>655</v>
      </c>
      <c r="H239" s="5" t="s">
        <v>1365</v>
      </c>
      <c r="I239" s="5" t="s">
        <v>1366</v>
      </c>
    </row>
    <row r="240" spans="1:9" x14ac:dyDescent="0.3">
      <c r="A240" s="5">
        <v>358</v>
      </c>
      <c r="B240" s="5">
        <v>41</v>
      </c>
      <c r="C240" s="5" t="s">
        <v>443</v>
      </c>
      <c r="D240" s="5" t="s">
        <v>1367</v>
      </c>
      <c r="E240" s="5" t="s">
        <v>1368</v>
      </c>
      <c r="F240" s="6">
        <v>5.1999999999999995E-4</v>
      </c>
      <c r="G240" s="5">
        <v>655</v>
      </c>
      <c r="H240" s="5" t="s">
        <v>1369</v>
      </c>
      <c r="I240" s="5" t="s">
        <v>1370</v>
      </c>
    </row>
    <row r="241" spans="1:9" x14ac:dyDescent="0.3">
      <c r="A241" s="5">
        <v>359</v>
      </c>
      <c r="B241" s="5">
        <v>6</v>
      </c>
      <c r="C241" s="5" t="s">
        <v>438</v>
      </c>
      <c r="D241" s="5" t="s">
        <v>1371</v>
      </c>
      <c r="E241" s="5" t="s">
        <v>1372</v>
      </c>
      <c r="F241" s="6">
        <v>5.2999999999999998E-4</v>
      </c>
      <c r="G241" s="5">
        <v>655</v>
      </c>
      <c r="H241" s="5" t="s">
        <v>1373</v>
      </c>
      <c r="I241" s="5" t="s">
        <v>1374</v>
      </c>
    </row>
    <row r="242" spans="1:9" x14ac:dyDescent="0.3">
      <c r="A242" s="5">
        <v>360</v>
      </c>
      <c r="B242" s="5">
        <v>8</v>
      </c>
      <c r="C242" s="5" t="s">
        <v>443</v>
      </c>
      <c r="D242" s="5" t="s">
        <v>1375</v>
      </c>
      <c r="E242" s="5" t="s">
        <v>1376</v>
      </c>
      <c r="F242" s="6">
        <v>5.2999999999999998E-4</v>
      </c>
      <c r="G242" s="5">
        <v>655</v>
      </c>
      <c r="H242" s="5" t="s">
        <v>1377</v>
      </c>
      <c r="I242" s="5" t="s">
        <v>1378</v>
      </c>
    </row>
    <row r="243" spans="1:9" x14ac:dyDescent="0.3">
      <c r="A243" s="5">
        <v>361</v>
      </c>
      <c r="B243" s="5">
        <v>6</v>
      </c>
      <c r="C243" s="5" t="s">
        <v>488</v>
      </c>
      <c r="D243" s="5" t="s">
        <v>1379</v>
      </c>
      <c r="E243" s="5" t="s">
        <v>1380</v>
      </c>
      <c r="F243" s="6">
        <v>5.5000000000000003E-4</v>
      </c>
      <c r="G243" s="5">
        <v>655</v>
      </c>
      <c r="H243" s="5" t="s">
        <v>1381</v>
      </c>
      <c r="I243" s="5" t="s">
        <v>1382</v>
      </c>
    </row>
    <row r="244" spans="1:9" x14ac:dyDescent="0.3">
      <c r="A244" s="5">
        <v>362</v>
      </c>
      <c r="B244" s="5">
        <v>13</v>
      </c>
      <c r="C244" s="5" t="s">
        <v>443</v>
      </c>
      <c r="D244" s="5" t="s">
        <v>1383</v>
      </c>
      <c r="E244" s="5" t="s">
        <v>1384</v>
      </c>
      <c r="F244" s="6">
        <v>5.5999999999999995E-4</v>
      </c>
      <c r="G244" s="5">
        <v>655</v>
      </c>
      <c r="H244" s="5" t="s">
        <v>1385</v>
      </c>
      <c r="I244" s="5" t="s">
        <v>1386</v>
      </c>
    </row>
    <row r="245" spans="1:9" x14ac:dyDescent="0.3">
      <c r="A245" s="5">
        <v>363</v>
      </c>
      <c r="B245" s="5">
        <v>28</v>
      </c>
      <c r="C245" s="5" t="s">
        <v>443</v>
      </c>
      <c r="D245" s="5" t="s">
        <v>1387</v>
      </c>
      <c r="E245" s="5" t="s">
        <v>1388</v>
      </c>
      <c r="F245" s="6">
        <v>5.5999999999999995E-4</v>
      </c>
      <c r="G245" s="5">
        <v>655</v>
      </c>
      <c r="H245" s="5" t="s">
        <v>1389</v>
      </c>
      <c r="I245" s="5" t="s">
        <v>1390</v>
      </c>
    </row>
    <row r="246" spans="1:9" x14ac:dyDescent="0.3">
      <c r="A246" s="5">
        <v>364</v>
      </c>
      <c r="B246" s="5">
        <v>59</v>
      </c>
      <c r="C246" s="5" t="s">
        <v>443</v>
      </c>
      <c r="D246" s="5" t="s">
        <v>1391</v>
      </c>
      <c r="E246" s="5" t="s">
        <v>1392</v>
      </c>
      <c r="F246" s="6">
        <v>5.5999999999999995E-4</v>
      </c>
      <c r="G246" s="5">
        <v>655</v>
      </c>
      <c r="H246" s="5" t="s">
        <v>1393</v>
      </c>
      <c r="I246" s="5" t="s">
        <v>1394</v>
      </c>
    </row>
    <row r="247" spans="1:9" x14ac:dyDescent="0.3">
      <c r="A247" s="5">
        <v>365</v>
      </c>
      <c r="B247" s="5">
        <v>23</v>
      </c>
      <c r="C247" s="5" t="s">
        <v>443</v>
      </c>
      <c r="D247" s="5" t="s">
        <v>1395</v>
      </c>
      <c r="E247" s="5" t="s">
        <v>1396</v>
      </c>
      <c r="F247" s="6">
        <v>5.6999999999999998E-4</v>
      </c>
      <c r="G247" s="5">
        <v>655</v>
      </c>
      <c r="H247" s="5" t="s">
        <v>1397</v>
      </c>
      <c r="I247" s="5" t="s">
        <v>1398</v>
      </c>
    </row>
    <row r="248" spans="1:9" x14ac:dyDescent="0.3">
      <c r="A248" s="5">
        <v>366</v>
      </c>
      <c r="B248" s="5">
        <v>5</v>
      </c>
      <c r="C248" s="5" t="s">
        <v>488</v>
      </c>
      <c r="D248" s="5" t="s">
        <v>1399</v>
      </c>
      <c r="E248" s="5" t="s">
        <v>1400</v>
      </c>
      <c r="F248" s="6">
        <v>6.0999999999999997E-4</v>
      </c>
      <c r="G248" s="5">
        <v>655</v>
      </c>
      <c r="H248" s="5" t="s">
        <v>1401</v>
      </c>
      <c r="I248" s="5" t="s">
        <v>1402</v>
      </c>
    </row>
    <row r="249" spans="1:9" x14ac:dyDescent="0.3">
      <c r="A249" s="5">
        <v>367</v>
      </c>
      <c r="B249" s="5">
        <v>13</v>
      </c>
      <c r="C249" s="5" t="s">
        <v>443</v>
      </c>
      <c r="D249" s="5" t="s">
        <v>1403</v>
      </c>
      <c r="E249" s="5" t="s">
        <v>1404</v>
      </c>
      <c r="F249" s="6">
        <v>6.2E-4</v>
      </c>
      <c r="G249" s="5">
        <v>655</v>
      </c>
      <c r="H249" s="5" t="s">
        <v>1405</v>
      </c>
      <c r="I249" s="5" t="s">
        <v>1406</v>
      </c>
    </row>
    <row r="250" spans="1:9" x14ac:dyDescent="0.3">
      <c r="A250" s="5">
        <v>368</v>
      </c>
      <c r="B250" s="5">
        <v>6</v>
      </c>
      <c r="C250" s="5" t="s">
        <v>443</v>
      </c>
      <c r="D250" s="5" t="s">
        <v>1407</v>
      </c>
      <c r="E250" s="5" t="s">
        <v>1408</v>
      </c>
      <c r="F250" s="6">
        <v>6.3000000000000003E-4</v>
      </c>
      <c r="G250" s="5">
        <v>655</v>
      </c>
      <c r="H250" s="5" t="s">
        <v>1409</v>
      </c>
      <c r="I250" s="5" t="s">
        <v>1410</v>
      </c>
    </row>
    <row r="251" spans="1:9" x14ac:dyDescent="0.3">
      <c r="A251" s="5">
        <v>369</v>
      </c>
      <c r="B251" s="5">
        <v>9</v>
      </c>
      <c r="C251" s="5" t="s">
        <v>443</v>
      </c>
      <c r="D251" s="5" t="s">
        <v>1411</v>
      </c>
      <c r="E251" s="5" t="s">
        <v>1225</v>
      </c>
      <c r="F251" s="6">
        <v>6.4000000000000005E-4</v>
      </c>
      <c r="G251" s="5">
        <v>655</v>
      </c>
      <c r="H251" s="5" t="s">
        <v>1226</v>
      </c>
      <c r="I251" s="5" t="s">
        <v>1412</v>
      </c>
    </row>
    <row r="252" spans="1:9" x14ac:dyDescent="0.3">
      <c r="A252" s="5">
        <v>370</v>
      </c>
      <c r="B252" s="5">
        <v>29</v>
      </c>
      <c r="C252" s="5" t="s">
        <v>525</v>
      </c>
      <c r="D252" s="5" t="s">
        <v>1413</v>
      </c>
      <c r="E252" s="5" t="s">
        <v>1414</v>
      </c>
      <c r="F252" s="6">
        <v>6.4999999999999997E-4</v>
      </c>
      <c r="G252" s="5">
        <v>655</v>
      </c>
      <c r="H252" s="5" t="s">
        <v>1415</v>
      </c>
      <c r="I252" s="5" t="s">
        <v>1416</v>
      </c>
    </row>
    <row r="253" spans="1:9" x14ac:dyDescent="0.3">
      <c r="A253" s="5">
        <v>371</v>
      </c>
      <c r="B253" s="5">
        <v>4</v>
      </c>
      <c r="C253" s="5" t="s">
        <v>443</v>
      </c>
      <c r="D253" s="5" t="s">
        <v>1417</v>
      </c>
      <c r="E253" s="5" t="s">
        <v>1092</v>
      </c>
      <c r="F253" s="6">
        <v>6.4999999999999997E-4</v>
      </c>
      <c r="G253" s="5">
        <v>655</v>
      </c>
      <c r="H253" s="5" t="s">
        <v>1093</v>
      </c>
      <c r="I253" s="5" t="s">
        <v>1418</v>
      </c>
    </row>
    <row r="254" spans="1:9" x14ac:dyDescent="0.3">
      <c r="A254" s="5">
        <v>372</v>
      </c>
      <c r="B254" s="5">
        <v>5</v>
      </c>
      <c r="C254" s="5" t="s">
        <v>443</v>
      </c>
      <c r="D254" s="5" t="s">
        <v>1419</v>
      </c>
      <c r="E254" s="5" t="s">
        <v>1400</v>
      </c>
      <c r="F254" s="6">
        <v>6.6E-4</v>
      </c>
      <c r="G254" s="5">
        <v>655</v>
      </c>
      <c r="H254" s="5" t="s">
        <v>1401</v>
      </c>
      <c r="I254" s="5" t="s">
        <v>1420</v>
      </c>
    </row>
    <row r="255" spans="1:9" x14ac:dyDescent="0.3">
      <c r="A255" s="5">
        <v>373</v>
      </c>
      <c r="B255" s="5">
        <v>19</v>
      </c>
      <c r="C255" s="5" t="s">
        <v>443</v>
      </c>
      <c r="D255" s="5" t="s">
        <v>1421</v>
      </c>
      <c r="E255" s="5" t="s">
        <v>1422</v>
      </c>
      <c r="F255" s="6">
        <v>6.7000000000000002E-4</v>
      </c>
      <c r="G255" s="5">
        <v>655</v>
      </c>
      <c r="H255" s="5" t="s">
        <v>1423</v>
      </c>
      <c r="I255" s="5" t="s">
        <v>1424</v>
      </c>
    </row>
    <row r="256" spans="1:9" x14ac:dyDescent="0.3">
      <c r="A256" s="5">
        <v>374</v>
      </c>
      <c r="B256" s="5">
        <v>9</v>
      </c>
      <c r="C256" s="5" t="s">
        <v>443</v>
      </c>
      <c r="D256" s="5" t="s">
        <v>1425</v>
      </c>
      <c r="E256" s="5" t="s">
        <v>1426</v>
      </c>
      <c r="F256" s="6">
        <v>6.7000000000000002E-4</v>
      </c>
      <c r="G256" s="5">
        <v>655</v>
      </c>
      <c r="H256" s="5" t="s">
        <v>1427</v>
      </c>
      <c r="I256" s="5" t="s">
        <v>1428</v>
      </c>
    </row>
    <row r="257" spans="1:9" x14ac:dyDescent="0.3">
      <c r="A257" s="5">
        <v>375</v>
      </c>
      <c r="B257" s="5">
        <v>33</v>
      </c>
      <c r="C257" s="5" t="s">
        <v>443</v>
      </c>
      <c r="D257" s="5" t="s">
        <v>1429</v>
      </c>
      <c r="E257" s="5" t="s">
        <v>1430</v>
      </c>
      <c r="F257" s="6">
        <v>6.8000000000000005E-4</v>
      </c>
      <c r="G257" s="5">
        <v>655</v>
      </c>
      <c r="H257" s="5" t="s">
        <v>1431</v>
      </c>
      <c r="I257" s="5" t="s">
        <v>1432</v>
      </c>
    </row>
    <row r="258" spans="1:9" x14ac:dyDescent="0.3">
      <c r="A258" s="5">
        <v>376</v>
      </c>
      <c r="B258" s="5">
        <v>9</v>
      </c>
      <c r="C258" s="5" t="s">
        <v>525</v>
      </c>
      <c r="D258" s="5" t="s">
        <v>1433</v>
      </c>
      <c r="E258" s="5" t="s">
        <v>1434</v>
      </c>
      <c r="F258" s="6">
        <v>6.8999999999999997E-4</v>
      </c>
      <c r="G258" s="5">
        <v>655</v>
      </c>
      <c r="H258" s="5" t="s">
        <v>1435</v>
      </c>
      <c r="I258" s="5" t="s">
        <v>1436</v>
      </c>
    </row>
    <row r="259" spans="1:9" x14ac:dyDescent="0.3">
      <c r="A259" s="5">
        <v>377</v>
      </c>
      <c r="B259" s="5">
        <v>34</v>
      </c>
      <c r="C259" s="5" t="s">
        <v>443</v>
      </c>
      <c r="D259" s="5" t="s">
        <v>1437</v>
      </c>
      <c r="E259" s="5" t="s">
        <v>1438</v>
      </c>
      <c r="F259" s="6">
        <v>6.9999999999999999E-4</v>
      </c>
      <c r="G259" s="5">
        <v>655</v>
      </c>
      <c r="H259" s="5" t="s">
        <v>1439</v>
      </c>
      <c r="I259" s="5" t="s">
        <v>1440</v>
      </c>
    </row>
    <row r="260" spans="1:9" x14ac:dyDescent="0.3">
      <c r="A260" s="5">
        <v>378</v>
      </c>
      <c r="B260" s="5">
        <v>6</v>
      </c>
      <c r="C260" s="5" t="s">
        <v>488</v>
      </c>
      <c r="D260" s="5" t="s">
        <v>1441</v>
      </c>
      <c r="E260" s="5" t="s">
        <v>1442</v>
      </c>
      <c r="F260" s="6">
        <v>7.1000000000000002E-4</v>
      </c>
      <c r="G260" s="5">
        <v>655</v>
      </c>
      <c r="H260" s="5" t="s">
        <v>1443</v>
      </c>
      <c r="I260" s="5" t="s">
        <v>1444</v>
      </c>
    </row>
    <row r="261" spans="1:9" x14ac:dyDescent="0.3">
      <c r="A261" s="5">
        <v>379</v>
      </c>
      <c r="B261" s="5">
        <v>6</v>
      </c>
      <c r="C261" s="5" t="s">
        <v>443</v>
      </c>
      <c r="D261" s="5" t="s">
        <v>1445</v>
      </c>
      <c r="E261" s="5" t="s">
        <v>1446</v>
      </c>
      <c r="F261" s="6">
        <v>7.2000000000000005E-4</v>
      </c>
      <c r="G261" s="5">
        <v>655</v>
      </c>
      <c r="H261" s="5" t="s">
        <v>1447</v>
      </c>
      <c r="I261" s="5" t="s">
        <v>1448</v>
      </c>
    </row>
    <row r="262" spans="1:9" x14ac:dyDescent="0.3">
      <c r="A262" s="5">
        <v>380</v>
      </c>
      <c r="B262" s="5">
        <v>12</v>
      </c>
      <c r="C262" s="5" t="s">
        <v>525</v>
      </c>
      <c r="D262" s="5" t="s">
        <v>1449</v>
      </c>
      <c r="E262" s="5" t="s">
        <v>1450</v>
      </c>
      <c r="F262" s="6">
        <v>7.3999999999999999E-4</v>
      </c>
      <c r="G262" s="5">
        <v>655</v>
      </c>
      <c r="H262" s="5" t="s">
        <v>1451</v>
      </c>
      <c r="I262" s="5" t="s">
        <v>1452</v>
      </c>
    </row>
    <row r="263" spans="1:9" x14ac:dyDescent="0.3">
      <c r="A263" s="5">
        <v>381</v>
      </c>
      <c r="B263" s="5">
        <v>18</v>
      </c>
      <c r="C263" s="5" t="s">
        <v>525</v>
      </c>
      <c r="D263" s="5" t="s">
        <v>1453</v>
      </c>
      <c r="E263" s="5" t="s">
        <v>1454</v>
      </c>
      <c r="F263" s="6">
        <v>7.3999999999999999E-4</v>
      </c>
      <c r="G263" s="5">
        <v>655</v>
      </c>
      <c r="H263" s="5" t="s">
        <v>1455</v>
      </c>
      <c r="I263" s="5" t="s">
        <v>1456</v>
      </c>
    </row>
    <row r="264" spans="1:9" x14ac:dyDescent="0.3">
      <c r="A264" s="5">
        <v>383</v>
      </c>
      <c r="B264" s="5">
        <v>6</v>
      </c>
      <c r="C264" s="5" t="s">
        <v>525</v>
      </c>
      <c r="D264" s="5" t="s">
        <v>1457</v>
      </c>
      <c r="E264" s="5" t="s">
        <v>1408</v>
      </c>
      <c r="F264" s="6">
        <v>7.5000000000000002E-4</v>
      </c>
      <c r="G264" s="5">
        <v>655</v>
      </c>
      <c r="H264" s="5" t="s">
        <v>1409</v>
      </c>
      <c r="I264" s="5" t="s">
        <v>1458</v>
      </c>
    </row>
    <row r="265" spans="1:9" x14ac:dyDescent="0.3">
      <c r="A265" s="5">
        <v>384</v>
      </c>
      <c r="B265" s="5">
        <v>7</v>
      </c>
      <c r="C265" s="5" t="s">
        <v>525</v>
      </c>
      <c r="D265" s="5" t="s">
        <v>1459</v>
      </c>
      <c r="E265" s="5" t="s">
        <v>1460</v>
      </c>
      <c r="F265" s="6">
        <v>7.6000000000000004E-4</v>
      </c>
      <c r="G265" s="5">
        <v>655</v>
      </c>
      <c r="H265" s="5" t="s">
        <v>1461</v>
      </c>
      <c r="I265" s="5" t="s">
        <v>1462</v>
      </c>
    </row>
    <row r="266" spans="1:9" x14ac:dyDescent="0.3">
      <c r="A266" s="5">
        <v>385</v>
      </c>
      <c r="B266" s="5">
        <v>5</v>
      </c>
      <c r="C266" s="5" t="s">
        <v>443</v>
      </c>
      <c r="D266" s="5" t="s">
        <v>1463</v>
      </c>
      <c r="E266" s="5" t="s">
        <v>1400</v>
      </c>
      <c r="F266" s="6">
        <v>7.6000000000000004E-4</v>
      </c>
      <c r="G266" s="5">
        <v>655</v>
      </c>
      <c r="H266" s="5" t="s">
        <v>1401</v>
      </c>
      <c r="I266" s="5" t="s">
        <v>1464</v>
      </c>
    </row>
    <row r="267" spans="1:9" x14ac:dyDescent="0.3">
      <c r="A267" s="5">
        <v>386</v>
      </c>
      <c r="B267" s="5">
        <v>7</v>
      </c>
      <c r="C267" s="5" t="s">
        <v>488</v>
      </c>
      <c r="D267" s="5" t="s">
        <v>1465</v>
      </c>
      <c r="E267" s="5" t="s">
        <v>1466</v>
      </c>
      <c r="F267" s="6">
        <v>7.7999999999999999E-4</v>
      </c>
      <c r="G267" s="5">
        <v>655</v>
      </c>
      <c r="H267" s="5" t="s">
        <v>1467</v>
      </c>
      <c r="I267" s="5" t="s">
        <v>1468</v>
      </c>
    </row>
    <row r="268" spans="1:9" x14ac:dyDescent="0.3">
      <c r="A268" s="5">
        <v>387</v>
      </c>
      <c r="B268" s="5">
        <v>15</v>
      </c>
      <c r="C268" s="5" t="s">
        <v>443</v>
      </c>
      <c r="D268" s="5" t="s">
        <v>1469</v>
      </c>
      <c r="E268" s="5" t="s">
        <v>1470</v>
      </c>
      <c r="F268" s="6">
        <v>8.1999999999999998E-4</v>
      </c>
      <c r="G268" s="5">
        <v>655</v>
      </c>
      <c r="H268" s="5" t="s">
        <v>1471</v>
      </c>
      <c r="I268" s="5" t="s">
        <v>1472</v>
      </c>
    </row>
    <row r="269" spans="1:9" x14ac:dyDescent="0.3">
      <c r="A269" s="5">
        <v>388</v>
      </c>
      <c r="B269" s="5">
        <v>6</v>
      </c>
      <c r="C269" s="5" t="s">
        <v>443</v>
      </c>
      <c r="D269" s="5" t="s">
        <v>1473</v>
      </c>
      <c r="E269" s="5" t="s">
        <v>1474</v>
      </c>
      <c r="F269" s="6">
        <v>8.3000000000000001E-4</v>
      </c>
      <c r="G269" s="5">
        <v>655</v>
      </c>
      <c r="H269" s="5" t="s">
        <v>1475</v>
      </c>
      <c r="I269" s="5" t="s">
        <v>1476</v>
      </c>
    </row>
    <row r="270" spans="1:9" x14ac:dyDescent="0.3">
      <c r="A270" s="5">
        <v>389</v>
      </c>
      <c r="B270" s="5">
        <v>21</v>
      </c>
      <c r="C270" s="5" t="s">
        <v>443</v>
      </c>
      <c r="D270" s="5" t="s">
        <v>1477</v>
      </c>
      <c r="E270" s="5" t="s">
        <v>1478</v>
      </c>
      <c r="F270" s="6">
        <v>8.3000000000000001E-4</v>
      </c>
      <c r="G270" s="5">
        <v>655</v>
      </c>
      <c r="H270" s="5" t="s">
        <v>1479</v>
      </c>
      <c r="I270" s="5" t="s">
        <v>1480</v>
      </c>
    </row>
    <row r="271" spans="1:9" x14ac:dyDescent="0.3">
      <c r="A271" s="5">
        <v>390</v>
      </c>
      <c r="B271" s="5">
        <v>7</v>
      </c>
      <c r="C271" s="5" t="s">
        <v>642</v>
      </c>
      <c r="D271" s="5" t="s">
        <v>1481</v>
      </c>
      <c r="E271" s="5" t="s">
        <v>1482</v>
      </c>
      <c r="F271" s="6">
        <v>8.4999999999999995E-4</v>
      </c>
      <c r="G271" s="5">
        <v>655</v>
      </c>
      <c r="H271" s="5" t="s">
        <v>1483</v>
      </c>
      <c r="I271" s="5" t="s">
        <v>1484</v>
      </c>
    </row>
    <row r="272" spans="1:9" x14ac:dyDescent="0.3">
      <c r="A272" s="5">
        <v>391</v>
      </c>
      <c r="B272" s="5">
        <v>7</v>
      </c>
      <c r="C272" s="5" t="s">
        <v>438</v>
      </c>
      <c r="D272" s="5" t="s">
        <v>1485</v>
      </c>
      <c r="E272" s="5" t="s">
        <v>1486</v>
      </c>
      <c r="F272" s="6">
        <v>8.7000000000000001E-4</v>
      </c>
      <c r="G272" s="5">
        <v>655</v>
      </c>
      <c r="H272" s="5" t="s">
        <v>1487</v>
      </c>
      <c r="I272" s="5" t="s">
        <v>1488</v>
      </c>
    </row>
    <row r="273" spans="1:9" x14ac:dyDescent="0.3">
      <c r="A273" s="5">
        <v>392</v>
      </c>
      <c r="B273" s="5">
        <v>7</v>
      </c>
      <c r="C273" s="5" t="s">
        <v>443</v>
      </c>
      <c r="D273" s="5" t="s">
        <v>1489</v>
      </c>
      <c r="E273" s="5" t="s">
        <v>1490</v>
      </c>
      <c r="F273" s="6">
        <v>8.8000000000000003E-4</v>
      </c>
      <c r="G273" s="5">
        <v>655</v>
      </c>
      <c r="H273" s="5" t="s">
        <v>1491</v>
      </c>
      <c r="I273" s="5" t="s">
        <v>1492</v>
      </c>
    </row>
    <row r="274" spans="1:9" x14ac:dyDescent="0.3">
      <c r="A274" s="5">
        <v>393</v>
      </c>
      <c r="B274" s="5">
        <v>15</v>
      </c>
      <c r="C274" s="5" t="s">
        <v>443</v>
      </c>
      <c r="D274" s="5" t="s">
        <v>1493</v>
      </c>
      <c r="E274" s="5" t="s">
        <v>1494</v>
      </c>
      <c r="F274" s="6">
        <v>8.8000000000000003E-4</v>
      </c>
      <c r="G274" s="5">
        <v>655</v>
      </c>
      <c r="H274" s="5" t="s">
        <v>1495</v>
      </c>
      <c r="I274" s="5" t="s">
        <v>1496</v>
      </c>
    </row>
    <row r="275" spans="1:9" x14ac:dyDescent="0.3">
      <c r="A275" s="5">
        <v>394</v>
      </c>
      <c r="B275" s="5">
        <v>33</v>
      </c>
      <c r="C275" s="5" t="s">
        <v>443</v>
      </c>
      <c r="D275" s="5" t="s">
        <v>1497</v>
      </c>
      <c r="E275" s="5" t="s">
        <v>1498</v>
      </c>
      <c r="F275" s="6">
        <v>8.8000000000000003E-4</v>
      </c>
      <c r="G275" s="5">
        <v>655</v>
      </c>
      <c r="H275" s="5" t="s">
        <v>1499</v>
      </c>
      <c r="I275" s="5" t="s">
        <v>1500</v>
      </c>
    </row>
    <row r="276" spans="1:9" x14ac:dyDescent="0.3">
      <c r="A276" s="5">
        <v>395</v>
      </c>
      <c r="B276" s="5">
        <v>12</v>
      </c>
      <c r="C276" s="5" t="s">
        <v>438</v>
      </c>
      <c r="D276" s="5" t="s">
        <v>1501</v>
      </c>
      <c r="E276" s="5" t="s">
        <v>1502</v>
      </c>
      <c r="F276" s="6">
        <v>9.1E-4</v>
      </c>
      <c r="G276" s="5">
        <v>655</v>
      </c>
      <c r="H276" s="5" t="s">
        <v>1503</v>
      </c>
      <c r="I276" s="5" t="s">
        <v>1504</v>
      </c>
    </row>
    <row r="277" spans="1:9" x14ac:dyDescent="0.3">
      <c r="A277" s="5">
        <v>396</v>
      </c>
      <c r="B277" s="5">
        <v>3</v>
      </c>
      <c r="C277" s="5" t="s">
        <v>488</v>
      </c>
      <c r="D277" s="5" t="s">
        <v>1505</v>
      </c>
      <c r="E277" s="5" t="s">
        <v>1287</v>
      </c>
      <c r="F277" s="6">
        <v>9.1E-4</v>
      </c>
      <c r="G277" s="5">
        <v>655</v>
      </c>
      <c r="H277" s="5" t="s">
        <v>1288</v>
      </c>
      <c r="I277" s="5" t="s">
        <v>1506</v>
      </c>
    </row>
    <row r="278" spans="1:9" x14ac:dyDescent="0.3">
      <c r="A278" s="5">
        <v>397</v>
      </c>
      <c r="B278" s="5">
        <v>8</v>
      </c>
      <c r="C278" s="5" t="s">
        <v>443</v>
      </c>
      <c r="D278" s="5" t="s">
        <v>1507</v>
      </c>
      <c r="E278" s="5" t="s">
        <v>1508</v>
      </c>
      <c r="F278" s="6">
        <v>9.3000000000000005E-4</v>
      </c>
      <c r="G278" s="5">
        <v>655</v>
      </c>
      <c r="H278" s="5" t="s">
        <v>1509</v>
      </c>
      <c r="I278" s="5" t="s">
        <v>1510</v>
      </c>
    </row>
    <row r="279" spans="1:9" x14ac:dyDescent="0.3">
      <c r="A279" s="5">
        <v>398</v>
      </c>
      <c r="B279" s="5">
        <v>34</v>
      </c>
      <c r="C279" s="5" t="s">
        <v>443</v>
      </c>
      <c r="D279" s="5" t="s">
        <v>1511</v>
      </c>
      <c r="E279" s="5" t="s">
        <v>1512</v>
      </c>
      <c r="F279" s="6">
        <v>9.7000000000000005E-4</v>
      </c>
      <c r="G279" s="5">
        <v>655</v>
      </c>
      <c r="H279" s="5" t="s">
        <v>1513</v>
      </c>
      <c r="I279" s="5" t="s">
        <v>1514</v>
      </c>
    </row>
    <row r="280" spans="1:9" x14ac:dyDescent="0.3">
      <c r="A280" s="5">
        <v>399</v>
      </c>
      <c r="B280" s="5">
        <v>15</v>
      </c>
      <c r="C280" s="5" t="s">
        <v>443</v>
      </c>
      <c r="D280" s="5" t="s">
        <v>1515</v>
      </c>
      <c r="E280" s="5" t="s">
        <v>1516</v>
      </c>
      <c r="F280" s="6">
        <v>9.7000000000000005E-4</v>
      </c>
      <c r="G280" s="5">
        <v>655</v>
      </c>
      <c r="H280" s="5" t="s">
        <v>1517</v>
      </c>
      <c r="I280" s="5" t="s">
        <v>1518</v>
      </c>
    </row>
    <row r="281" spans="1:9" x14ac:dyDescent="0.3">
      <c r="A281" s="5">
        <v>400</v>
      </c>
      <c r="B281" s="5">
        <v>6</v>
      </c>
      <c r="C281" s="5" t="s">
        <v>642</v>
      </c>
      <c r="D281" s="5" t="s">
        <v>1519</v>
      </c>
      <c r="E281" s="5" t="s">
        <v>1520</v>
      </c>
      <c r="F281" s="6">
        <v>9.7999999999999997E-4</v>
      </c>
      <c r="G281" s="5">
        <v>655</v>
      </c>
      <c r="H281" s="5" t="s">
        <v>1521</v>
      </c>
      <c r="I281" s="5" t="s">
        <v>1522</v>
      </c>
    </row>
    <row r="282" spans="1:9" x14ac:dyDescent="0.3">
      <c r="A282" s="5">
        <v>401</v>
      </c>
      <c r="B282" s="5">
        <v>59</v>
      </c>
      <c r="C282" s="5" t="s">
        <v>443</v>
      </c>
      <c r="D282" s="5" t="s">
        <v>1523</v>
      </c>
      <c r="E282" s="5" t="s">
        <v>1524</v>
      </c>
      <c r="F282" s="5">
        <v>1E-3</v>
      </c>
      <c r="G282" s="5">
        <v>655</v>
      </c>
      <c r="H282" s="5" t="s">
        <v>1525</v>
      </c>
      <c r="I282" s="5" t="s">
        <v>1526</v>
      </c>
    </row>
    <row r="283" spans="1:9" x14ac:dyDescent="0.3">
      <c r="A283" s="5">
        <v>402</v>
      </c>
      <c r="B283" s="5">
        <v>10</v>
      </c>
      <c r="C283" s="5" t="s">
        <v>488</v>
      </c>
      <c r="D283" s="5" t="s">
        <v>1527</v>
      </c>
      <c r="E283" s="5" t="s">
        <v>1528</v>
      </c>
      <c r="F283" s="5">
        <v>1E-3</v>
      </c>
      <c r="G283" s="5">
        <v>655</v>
      </c>
      <c r="H283" s="5" t="s">
        <v>1529</v>
      </c>
      <c r="I283" s="5" t="s">
        <v>1530</v>
      </c>
    </row>
    <row r="284" spans="1:9" x14ac:dyDescent="0.3">
      <c r="A284" s="5">
        <v>406</v>
      </c>
      <c r="B284" s="5">
        <v>8</v>
      </c>
      <c r="C284" s="5" t="s">
        <v>443</v>
      </c>
      <c r="D284" s="5" t="s">
        <v>1531</v>
      </c>
      <c r="E284" s="5" t="s">
        <v>1532</v>
      </c>
      <c r="F284" s="5">
        <v>1.1000000000000001E-3</v>
      </c>
      <c r="G284" s="5">
        <v>655</v>
      </c>
      <c r="H284" s="5" t="s">
        <v>1533</v>
      </c>
      <c r="I284" s="5" t="s">
        <v>1534</v>
      </c>
    </row>
    <row r="285" spans="1:9" x14ac:dyDescent="0.3">
      <c r="A285" s="5">
        <v>407</v>
      </c>
      <c r="B285" s="5">
        <v>39</v>
      </c>
      <c r="C285" s="5" t="s">
        <v>443</v>
      </c>
      <c r="D285" s="5" t="s">
        <v>1535</v>
      </c>
      <c r="E285" s="5" t="s">
        <v>1536</v>
      </c>
      <c r="F285" s="5">
        <v>1.1000000000000001E-3</v>
      </c>
      <c r="G285" s="5">
        <v>655</v>
      </c>
      <c r="H285" s="5" t="s">
        <v>1537</v>
      </c>
      <c r="I285" s="5" t="s">
        <v>1538</v>
      </c>
    </row>
    <row r="286" spans="1:9" x14ac:dyDescent="0.3">
      <c r="A286" s="5">
        <v>408</v>
      </c>
      <c r="B286" s="5">
        <v>9</v>
      </c>
      <c r="C286" s="5" t="s">
        <v>443</v>
      </c>
      <c r="D286" s="5" t="s">
        <v>1539</v>
      </c>
      <c r="E286" s="5" t="s">
        <v>1540</v>
      </c>
      <c r="F286" s="5">
        <v>1.1000000000000001E-3</v>
      </c>
      <c r="G286" s="5">
        <v>655</v>
      </c>
      <c r="H286" s="5" t="s">
        <v>1541</v>
      </c>
      <c r="I286" s="5" t="s">
        <v>1542</v>
      </c>
    </row>
    <row r="287" spans="1:9" x14ac:dyDescent="0.3">
      <c r="A287" s="5">
        <v>409</v>
      </c>
      <c r="B287" s="5">
        <v>9</v>
      </c>
      <c r="C287" s="5" t="s">
        <v>443</v>
      </c>
      <c r="D287" s="5" t="s">
        <v>1543</v>
      </c>
      <c r="E287" s="5" t="s">
        <v>1544</v>
      </c>
      <c r="F287" s="5">
        <v>1.1000000000000001E-3</v>
      </c>
      <c r="G287" s="5">
        <v>655</v>
      </c>
      <c r="H287" s="5" t="s">
        <v>1545</v>
      </c>
      <c r="I287" s="5" t="s">
        <v>1546</v>
      </c>
    </row>
    <row r="288" spans="1:9" x14ac:dyDescent="0.3">
      <c r="A288" s="5">
        <v>410</v>
      </c>
      <c r="B288" s="5">
        <v>10</v>
      </c>
      <c r="C288" s="5" t="s">
        <v>443</v>
      </c>
      <c r="D288" s="5" t="s">
        <v>1547</v>
      </c>
      <c r="E288" s="5" t="s">
        <v>1548</v>
      </c>
      <c r="F288" s="5">
        <v>1.1000000000000001E-3</v>
      </c>
      <c r="G288" s="5">
        <v>655</v>
      </c>
      <c r="H288" s="5" t="s">
        <v>1549</v>
      </c>
      <c r="I288" s="5" t="s">
        <v>1550</v>
      </c>
    </row>
    <row r="289" spans="1:9" x14ac:dyDescent="0.3">
      <c r="A289" s="5">
        <v>411</v>
      </c>
      <c r="B289" s="5">
        <v>3</v>
      </c>
      <c r="C289" s="5" t="s">
        <v>443</v>
      </c>
      <c r="D289" s="5" t="s">
        <v>1551</v>
      </c>
      <c r="E289" s="5" t="s">
        <v>1552</v>
      </c>
      <c r="F289" s="5">
        <v>1.1000000000000001E-3</v>
      </c>
      <c r="G289" s="5">
        <v>655</v>
      </c>
      <c r="H289" s="5" t="s">
        <v>1553</v>
      </c>
      <c r="I289" s="5" t="s">
        <v>1554</v>
      </c>
    </row>
    <row r="290" spans="1:9" x14ac:dyDescent="0.3">
      <c r="A290" s="5">
        <v>412</v>
      </c>
      <c r="B290" s="5">
        <v>3</v>
      </c>
      <c r="C290" s="5" t="s">
        <v>488</v>
      </c>
      <c r="D290" s="5" t="s">
        <v>1555</v>
      </c>
      <c r="E290" s="5" t="s">
        <v>1556</v>
      </c>
      <c r="F290" s="5">
        <v>1.1000000000000001E-3</v>
      </c>
      <c r="G290" s="5">
        <v>655</v>
      </c>
      <c r="H290" s="5" t="s">
        <v>1557</v>
      </c>
      <c r="I290" s="5" t="s">
        <v>1558</v>
      </c>
    </row>
    <row r="291" spans="1:9" x14ac:dyDescent="0.3">
      <c r="A291" s="5">
        <v>413</v>
      </c>
      <c r="B291" s="5">
        <v>8</v>
      </c>
      <c r="C291" s="5" t="s">
        <v>525</v>
      </c>
      <c r="D291" s="5" t="s">
        <v>1559</v>
      </c>
      <c r="E291" s="5" t="s">
        <v>1560</v>
      </c>
      <c r="F291" s="5">
        <v>1.1999999999999999E-3</v>
      </c>
      <c r="G291" s="5">
        <v>655</v>
      </c>
      <c r="H291" s="5" t="s">
        <v>1561</v>
      </c>
      <c r="I291" s="5" t="s">
        <v>1562</v>
      </c>
    </row>
    <row r="292" spans="1:9" x14ac:dyDescent="0.3">
      <c r="A292" s="5">
        <v>415</v>
      </c>
      <c r="B292" s="5">
        <v>7</v>
      </c>
      <c r="C292" s="5" t="s">
        <v>642</v>
      </c>
      <c r="D292" s="5" t="s">
        <v>1563</v>
      </c>
      <c r="E292" s="5" t="s">
        <v>1564</v>
      </c>
      <c r="F292" s="5">
        <v>1.1999999999999999E-3</v>
      </c>
      <c r="G292" s="5">
        <v>655</v>
      </c>
      <c r="H292" s="5" t="s">
        <v>1565</v>
      </c>
      <c r="I292" s="5" t="s">
        <v>1566</v>
      </c>
    </row>
    <row r="293" spans="1:9" x14ac:dyDescent="0.3">
      <c r="A293" s="5">
        <v>416</v>
      </c>
      <c r="B293" s="5">
        <v>8</v>
      </c>
      <c r="C293" s="5" t="s">
        <v>642</v>
      </c>
      <c r="D293" s="5" t="s">
        <v>1567</v>
      </c>
      <c r="E293" s="5" t="s">
        <v>1568</v>
      </c>
      <c r="F293" s="5">
        <v>1.1999999999999999E-3</v>
      </c>
      <c r="G293" s="5">
        <v>655</v>
      </c>
      <c r="H293" s="5" t="s">
        <v>1569</v>
      </c>
      <c r="I293" s="5" t="s">
        <v>1570</v>
      </c>
    </row>
    <row r="294" spans="1:9" x14ac:dyDescent="0.3">
      <c r="A294" s="5">
        <v>417</v>
      </c>
      <c r="B294" s="5">
        <v>6</v>
      </c>
      <c r="C294" s="5" t="s">
        <v>642</v>
      </c>
      <c r="D294" s="5" t="s">
        <v>1571</v>
      </c>
      <c r="E294" s="5" t="s">
        <v>1572</v>
      </c>
      <c r="F294" s="5">
        <v>1.1999999999999999E-3</v>
      </c>
      <c r="G294" s="5">
        <v>655</v>
      </c>
      <c r="H294" s="5" t="s">
        <v>1573</v>
      </c>
      <c r="I294" s="5" t="s">
        <v>1574</v>
      </c>
    </row>
    <row r="295" spans="1:9" x14ac:dyDescent="0.3">
      <c r="A295" s="5">
        <v>418</v>
      </c>
      <c r="B295" s="5">
        <v>4</v>
      </c>
      <c r="C295" s="5" t="s">
        <v>443</v>
      </c>
      <c r="D295" s="5" t="s">
        <v>1575</v>
      </c>
      <c r="E295" s="5" t="s">
        <v>1576</v>
      </c>
      <c r="F295" s="5">
        <v>1.1999999999999999E-3</v>
      </c>
      <c r="G295" s="5">
        <v>655</v>
      </c>
      <c r="H295" s="5" t="s">
        <v>1577</v>
      </c>
      <c r="I295" s="5" t="s">
        <v>1578</v>
      </c>
    </row>
    <row r="296" spans="1:9" x14ac:dyDescent="0.3">
      <c r="A296" s="5">
        <v>419</v>
      </c>
      <c r="B296" s="5">
        <v>62</v>
      </c>
      <c r="C296" s="5" t="s">
        <v>443</v>
      </c>
      <c r="D296" s="5" t="s">
        <v>1579</v>
      </c>
      <c r="E296" s="5" t="s">
        <v>1580</v>
      </c>
      <c r="F296" s="5">
        <v>1.1999999999999999E-3</v>
      </c>
      <c r="G296" s="5">
        <v>655</v>
      </c>
      <c r="H296" s="5" t="s">
        <v>1581</v>
      </c>
      <c r="I296" s="5" t="s">
        <v>1582</v>
      </c>
    </row>
    <row r="297" spans="1:9" x14ac:dyDescent="0.3">
      <c r="A297" s="5">
        <v>420</v>
      </c>
      <c r="B297" s="5">
        <v>4</v>
      </c>
      <c r="C297" s="5" t="s">
        <v>488</v>
      </c>
      <c r="D297" s="5" t="s">
        <v>1583</v>
      </c>
      <c r="E297" s="5" t="s">
        <v>1584</v>
      </c>
      <c r="F297" s="5">
        <v>1.1999999999999999E-3</v>
      </c>
      <c r="G297" s="5">
        <v>655</v>
      </c>
      <c r="H297" s="5" t="s">
        <v>1585</v>
      </c>
      <c r="I297" s="5" t="s">
        <v>1586</v>
      </c>
    </row>
    <row r="298" spans="1:9" x14ac:dyDescent="0.3">
      <c r="A298" s="5">
        <v>421</v>
      </c>
      <c r="B298" s="5">
        <v>5</v>
      </c>
      <c r="C298" s="5" t="s">
        <v>642</v>
      </c>
      <c r="D298" s="5" t="s">
        <v>1587</v>
      </c>
      <c r="E298" s="5" t="s">
        <v>1588</v>
      </c>
      <c r="F298" s="5">
        <v>1.2999999999999999E-3</v>
      </c>
      <c r="G298" s="5">
        <v>655</v>
      </c>
      <c r="H298" s="5" t="s">
        <v>1589</v>
      </c>
      <c r="I298" s="5" t="s">
        <v>1590</v>
      </c>
    </row>
    <row r="299" spans="1:9" x14ac:dyDescent="0.3">
      <c r="A299" s="5">
        <v>422</v>
      </c>
      <c r="B299" s="5">
        <v>4</v>
      </c>
      <c r="C299" s="5" t="s">
        <v>642</v>
      </c>
      <c r="D299" s="5" t="s">
        <v>1591</v>
      </c>
      <c r="E299" s="5" t="s">
        <v>1592</v>
      </c>
      <c r="F299" s="5">
        <v>1.2999999999999999E-3</v>
      </c>
      <c r="G299" s="5">
        <v>655</v>
      </c>
      <c r="H299" s="5" t="s">
        <v>1593</v>
      </c>
      <c r="I299" s="5" t="s">
        <v>1594</v>
      </c>
    </row>
    <row r="300" spans="1:9" x14ac:dyDescent="0.3">
      <c r="A300" s="5">
        <v>425</v>
      </c>
      <c r="B300" s="5">
        <v>28</v>
      </c>
      <c r="C300" s="5" t="s">
        <v>443</v>
      </c>
      <c r="D300" s="5" t="s">
        <v>1597</v>
      </c>
      <c r="E300" s="5" t="s">
        <v>1598</v>
      </c>
      <c r="F300" s="5">
        <v>1.2999999999999999E-3</v>
      </c>
      <c r="G300" s="5">
        <v>655</v>
      </c>
      <c r="H300" s="5" t="s">
        <v>1599</v>
      </c>
      <c r="I300" s="5" t="s">
        <v>1600</v>
      </c>
    </row>
    <row r="301" spans="1:9" x14ac:dyDescent="0.3">
      <c r="A301" s="5">
        <v>427</v>
      </c>
      <c r="B301" s="5">
        <v>5</v>
      </c>
      <c r="C301" s="5" t="s">
        <v>443</v>
      </c>
      <c r="D301" s="5" t="s">
        <v>1601</v>
      </c>
      <c r="E301" s="5" t="s">
        <v>1602</v>
      </c>
      <c r="F301" s="5">
        <v>1.4E-3</v>
      </c>
      <c r="G301" s="5">
        <v>655</v>
      </c>
      <c r="H301" s="5" t="s">
        <v>1603</v>
      </c>
      <c r="I301" s="5" t="s">
        <v>1604</v>
      </c>
    </row>
    <row r="302" spans="1:9" x14ac:dyDescent="0.3">
      <c r="A302" s="5">
        <v>428</v>
      </c>
      <c r="B302" s="5">
        <v>3</v>
      </c>
      <c r="C302" s="5" t="s">
        <v>443</v>
      </c>
      <c r="D302" s="5" t="s">
        <v>1605</v>
      </c>
      <c r="E302" s="5" t="s">
        <v>1606</v>
      </c>
      <c r="F302" s="5">
        <v>1.4E-3</v>
      </c>
      <c r="G302" s="5">
        <v>655</v>
      </c>
      <c r="H302" s="5" t="s">
        <v>1607</v>
      </c>
      <c r="I302" s="5" t="s">
        <v>1608</v>
      </c>
    </row>
    <row r="303" spans="1:9" x14ac:dyDescent="0.3">
      <c r="A303" s="5">
        <v>429</v>
      </c>
      <c r="B303" s="5">
        <v>3</v>
      </c>
      <c r="C303" s="5" t="s">
        <v>443</v>
      </c>
      <c r="D303" s="5" t="s">
        <v>1609</v>
      </c>
      <c r="E303" s="5" t="s">
        <v>1610</v>
      </c>
      <c r="F303" s="5">
        <v>1.4E-3</v>
      </c>
      <c r="G303" s="5">
        <v>655</v>
      </c>
      <c r="H303" s="5" t="s">
        <v>1611</v>
      </c>
      <c r="I303" s="5" t="s">
        <v>1612</v>
      </c>
    </row>
    <row r="304" spans="1:9" x14ac:dyDescent="0.3">
      <c r="A304" s="5">
        <v>430</v>
      </c>
      <c r="B304" s="5">
        <v>63</v>
      </c>
      <c r="C304" s="5" t="s">
        <v>443</v>
      </c>
      <c r="D304" s="5" t="s">
        <v>1613</v>
      </c>
      <c r="E304" s="5" t="s">
        <v>1614</v>
      </c>
      <c r="F304" s="5">
        <v>1.4E-3</v>
      </c>
      <c r="G304" s="5">
        <v>655</v>
      </c>
      <c r="H304" s="5" t="s">
        <v>1615</v>
      </c>
      <c r="I304" s="5" t="s">
        <v>1616</v>
      </c>
    </row>
    <row r="305" spans="1:9" x14ac:dyDescent="0.3">
      <c r="A305" s="5">
        <v>431</v>
      </c>
      <c r="B305" s="5">
        <v>13</v>
      </c>
      <c r="C305" s="5" t="s">
        <v>438</v>
      </c>
      <c r="D305" s="5" t="s">
        <v>1617</v>
      </c>
      <c r="E305" s="5" t="s">
        <v>1618</v>
      </c>
      <c r="F305" s="5">
        <v>1.6000000000000001E-3</v>
      </c>
      <c r="G305" s="5">
        <v>655</v>
      </c>
      <c r="H305" s="5" t="s">
        <v>1619</v>
      </c>
      <c r="I305" s="5" t="s">
        <v>1620</v>
      </c>
    </row>
    <row r="306" spans="1:9" x14ac:dyDescent="0.3">
      <c r="A306" s="5">
        <v>432</v>
      </c>
      <c r="B306" s="5">
        <v>4</v>
      </c>
      <c r="C306" s="5" t="s">
        <v>443</v>
      </c>
      <c r="D306" s="5" t="s">
        <v>1621</v>
      </c>
      <c r="E306" s="5" t="s">
        <v>1595</v>
      </c>
      <c r="F306" s="5">
        <v>1.6000000000000001E-3</v>
      </c>
      <c r="G306" s="5">
        <v>655</v>
      </c>
      <c r="H306" s="5" t="s">
        <v>1596</v>
      </c>
      <c r="I306" s="5" t="s">
        <v>1622</v>
      </c>
    </row>
    <row r="307" spans="1:9" x14ac:dyDescent="0.3">
      <c r="A307" s="5">
        <v>433</v>
      </c>
      <c r="B307" s="5">
        <v>3</v>
      </c>
      <c r="C307" s="5" t="s">
        <v>443</v>
      </c>
      <c r="D307" s="5" t="s">
        <v>1623</v>
      </c>
      <c r="E307" s="5" t="s">
        <v>1624</v>
      </c>
      <c r="F307" s="5">
        <v>1.6000000000000001E-3</v>
      </c>
      <c r="G307" s="5">
        <v>655</v>
      </c>
      <c r="H307" s="5" t="s">
        <v>1625</v>
      </c>
      <c r="I307" s="5" t="s">
        <v>1626</v>
      </c>
    </row>
    <row r="308" spans="1:9" x14ac:dyDescent="0.3">
      <c r="A308" s="5">
        <v>434</v>
      </c>
      <c r="B308" s="5">
        <v>14</v>
      </c>
      <c r="C308" s="5" t="s">
        <v>443</v>
      </c>
      <c r="D308" s="5" t="s">
        <v>1627</v>
      </c>
      <c r="E308" s="5" t="s">
        <v>1628</v>
      </c>
      <c r="F308" s="5">
        <v>1.6000000000000001E-3</v>
      </c>
      <c r="G308" s="5">
        <v>655</v>
      </c>
      <c r="H308" s="5" t="s">
        <v>1629</v>
      </c>
      <c r="I308" s="5" t="s">
        <v>1630</v>
      </c>
    </row>
    <row r="309" spans="1:9" x14ac:dyDescent="0.3">
      <c r="A309" s="5">
        <v>435</v>
      </c>
      <c r="B309" s="5">
        <v>11</v>
      </c>
      <c r="C309" s="5" t="s">
        <v>443</v>
      </c>
      <c r="D309" s="5" t="s">
        <v>1631</v>
      </c>
      <c r="E309" s="5" t="s">
        <v>1632</v>
      </c>
      <c r="F309" s="5">
        <v>1.6000000000000001E-3</v>
      </c>
      <c r="G309" s="5">
        <v>655</v>
      </c>
      <c r="H309" s="5" t="s">
        <v>1633</v>
      </c>
      <c r="I309" s="5" t="s">
        <v>1634</v>
      </c>
    </row>
    <row r="310" spans="1:9" x14ac:dyDescent="0.3">
      <c r="A310" s="5">
        <v>436</v>
      </c>
      <c r="B310" s="5">
        <v>4</v>
      </c>
      <c r="C310" s="5" t="s">
        <v>488</v>
      </c>
      <c r="D310" s="5" t="s">
        <v>1635</v>
      </c>
      <c r="E310" s="5" t="s">
        <v>1636</v>
      </c>
      <c r="F310" s="5">
        <v>1.6000000000000001E-3</v>
      </c>
      <c r="G310" s="5">
        <v>655</v>
      </c>
      <c r="H310" s="5" t="s">
        <v>1637</v>
      </c>
      <c r="I310" s="5" t="s">
        <v>1638</v>
      </c>
    </row>
    <row r="311" spans="1:9" x14ac:dyDescent="0.3">
      <c r="A311" s="5">
        <v>437</v>
      </c>
      <c r="B311" s="5">
        <v>4</v>
      </c>
      <c r="C311" s="5" t="s">
        <v>488</v>
      </c>
      <c r="D311" s="5" t="s">
        <v>1639</v>
      </c>
      <c r="E311" s="5" t="s">
        <v>1640</v>
      </c>
      <c r="F311" s="5">
        <v>1.6000000000000001E-3</v>
      </c>
      <c r="G311" s="5">
        <v>655</v>
      </c>
      <c r="H311" s="5" t="s">
        <v>1641</v>
      </c>
      <c r="I311" s="5" t="s">
        <v>1642</v>
      </c>
    </row>
    <row r="312" spans="1:9" x14ac:dyDescent="0.3">
      <c r="A312" s="5">
        <v>442</v>
      </c>
      <c r="B312" s="5">
        <v>5</v>
      </c>
      <c r="C312" s="5" t="s">
        <v>642</v>
      </c>
      <c r="D312" s="5" t="s">
        <v>1643</v>
      </c>
      <c r="E312" s="5" t="s">
        <v>1644</v>
      </c>
      <c r="F312" s="5">
        <v>1.6999999999999999E-3</v>
      </c>
      <c r="G312" s="5">
        <v>655</v>
      </c>
      <c r="H312" s="5" t="s">
        <v>1645</v>
      </c>
      <c r="I312" s="5" t="s">
        <v>1646</v>
      </c>
    </row>
    <row r="313" spans="1:9" x14ac:dyDescent="0.3">
      <c r="A313" s="5">
        <v>443</v>
      </c>
      <c r="B313" s="5">
        <v>17</v>
      </c>
      <c r="C313" s="5" t="s">
        <v>443</v>
      </c>
      <c r="D313" s="5" t="s">
        <v>1647</v>
      </c>
      <c r="E313" s="5" t="s">
        <v>1648</v>
      </c>
      <c r="F313" s="5">
        <v>1.6999999999999999E-3</v>
      </c>
      <c r="G313" s="5">
        <v>655</v>
      </c>
      <c r="H313" s="5" t="s">
        <v>1649</v>
      </c>
      <c r="I313" s="5" t="s">
        <v>1650</v>
      </c>
    </row>
    <row r="314" spans="1:9" x14ac:dyDescent="0.3">
      <c r="A314" s="5">
        <v>444</v>
      </c>
      <c r="B314" s="5">
        <v>7</v>
      </c>
      <c r="C314" s="5" t="s">
        <v>443</v>
      </c>
      <c r="D314" s="5" t="s">
        <v>1651</v>
      </c>
      <c r="E314" s="5" t="s">
        <v>1652</v>
      </c>
      <c r="F314" s="5">
        <v>1.6999999999999999E-3</v>
      </c>
      <c r="G314" s="5">
        <v>655</v>
      </c>
      <c r="H314" s="5" t="s">
        <v>1653</v>
      </c>
      <c r="I314" s="5" t="s">
        <v>1654</v>
      </c>
    </row>
    <row r="315" spans="1:9" x14ac:dyDescent="0.3">
      <c r="A315" s="5">
        <v>449</v>
      </c>
      <c r="B315" s="5">
        <v>13</v>
      </c>
      <c r="C315" s="5" t="s">
        <v>443</v>
      </c>
      <c r="D315" s="5" t="s">
        <v>1655</v>
      </c>
      <c r="E315" s="5" t="s">
        <v>1656</v>
      </c>
      <c r="F315" s="5">
        <v>1.8E-3</v>
      </c>
      <c r="G315" s="5">
        <v>655</v>
      </c>
      <c r="H315" s="5" t="s">
        <v>1657</v>
      </c>
      <c r="I315" s="5" t="s">
        <v>1658</v>
      </c>
    </row>
    <row r="316" spans="1:9" x14ac:dyDescent="0.3">
      <c r="A316" s="5">
        <v>450</v>
      </c>
      <c r="B316" s="5">
        <v>13</v>
      </c>
      <c r="C316" s="5" t="s">
        <v>488</v>
      </c>
      <c r="D316" s="5" t="s">
        <v>1659</v>
      </c>
      <c r="E316" s="5" t="s">
        <v>1660</v>
      </c>
      <c r="F316" s="5">
        <v>1.8E-3</v>
      </c>
      <c r="G316" s="5">
        <v>655</v>
      </c>
      <c r="H316" s="5" t="s">
        <v>1661</v>
      </c>
      <c r="I316" s="5" t="s">
        <v>1662</v>
      </c>
    </row>
    <row r="317" spans="1:9" x14ac:dyDescent="0.3">
      <c r="A317" s="5">
        <v>451</v>
      </c>
      <c r="B317" s="5">
        <v>10</v>
      </c>
      <c r="C317" s="5" t="s">
        <v>525</v>
      </c>
      <c r="D317" s="5" t="s">
        <v>1663</v>
      </c>
      <c r="E317" s="5" t="s">
        <v>1664</v>
      </c>
      <c r="F317" s="5">
        <v>1.9E-3</v>
      </c>
      <c r="G317" s="5">
        <v>655</v>
      </c>
      <c r="H317" s="5" t="s">
        <v>1665</v>
      </c>
      <c r="I317" s="5" t="s">
        <v>1666</v>
      </c>
    </row>
    <row r="318" spans="1:9" x14ac:dyDescent="0.3">
      <c r="A318" s="5">
        <v>452</v>
      </c>
      <c r="B318" s="5">
        <v>3</v>
      </c>
      <c r="C318" s="5" t="s">
        <v>443</v>
      </c>
      <c r="D318" s="5" t="s">
        <v>1667</v>
      </c>
      <c r="E318" s="5" t="s">
        <v>1237</v>
      </c>
      <c r="F318" s="5">
        <v>1.9E-3</v>
      </c>
      <c r="G318" s="5">
        <v>655</v>
      </c>
      <c r="H318" s="5" t="s">
        <v>1238</v>
      </c>
      <c r="I318" s="5" t="s">
        <v>1668</v>
      </c>
    </row>
    <row r="319" spans="1:9" x14ac:dyDescent="0.3">
      <c r="A319" s="5">
        <v>453</v>
      </c>
      <c r="B319" s="5">
        <v>3</v>
      </c>
      <c r="C319" s="5" t="s">
        <v>443</v>
      </c>
      <c r="D319" s="5" t="s">
        <v>1669</v>
      </c>
      <c r="E319" s="5" t="s">
        <v>1670</v>
      </c>
      <c r="F319" s="5">
        <v>1.9E-3</v>
      </c>
      <c r="G319" s="5">
        <v>655</v>
      </c>
      <c r="H319" s="5" t="s">
        <v>1671</v>
      </c>
      <c r="I319" s="5" t="s">
        <v>1672</v>
      </c>
    </row>
    <row r="320" spans="1:9" x14ac:dyDescent="0.3">
      <c r="A320" s="5">
        <v>454</v>
      </c>
      <c r="B320" s="5">
        <v>10</v>
      </c>
      <c r="C320" s="5" t="s">
        <v>443</v>
      </c>
      <c r="D320" s="5" t="s">
        <v>1673</v>
      </c>
      <c r="E320" s="5" t="s">
        <v>1674</v>
      </c>
      <c r="F320" s="5">
        <v>1.9E-3</v>
      </c>
      <c r="G320" s="5">
        <v>655</v>
      </c>
      <c r="H320" s="5" t="s">
        <v>1675</v>
      </c>
      <c r="I320" s="5" t="s">
        <v>1676</v>
      </c>
    </row>
    <row r="321" spans="1:9" x14ac:dyDescent="0.3">
      <c r="A321" s="5">
        <v>455</v>
      </c>
      <c r="B321" s="5">
        <v>3</v>
      </c>
      <c r="C321" s="5" t="s">
        <v>438</v>
      </c>
      <c r="D321" s="5" t="s">
        <v>1677</v>
      </c>
      <c r="E321" s="5" t="s">
        <v>1678</v>
      </c>
      <c r="F321" s="5">
        <v>2E-3</v>
      </c>
      <c r="G321" s="5">
        <v>655</v>
      </c>
      <c r="H321" s="5" t="s">
        <v>1679</v>
      </c>
      <c r="I321" s="5" t="s">
        <v>1680</v>
      </c>
    </row>
    <row r="322" spans="1:9" x14ac:dyDescent="0.3">
      <c r="A322" s="5">
        <v>456</v>
      </c>
      <c r="B322" s="5">
        <v>4</v>
      </c>
      <c r="C322" s="5" t="s">
        <v>443</v>
      </c>
      <c r="D322" s="5" t="s">
        <v>1681</v>
      </c>
      <c r="E322" s="5" t="s">
        <v>1682</v>
      </c>
      <c r="F322" s="5">
        <v>2E-3</v>
      </c>
      <c r="G322" s="5">
        <v>655</v>
      </c>
      <c r="H322" s="5" t="s">
        <v>1683</v>
      </c>
      <c r="I322" s="5" t="s">
        <v>1684</v>
      </c>
    </row>
    <row r="323" spans="1:9" x14ac:dyDescent="0.3">
      <c r="A323" s="5">
        <v>457</v>
      </c>
      <c r="B323" s="5">
        <v>17</v>
      </c>
      <c r="C323" s="5" t="s">
        <v>443</v>
      </c>
      <c r="D323" s="5" t="s">
        <v>1685</v>
      </c>
      <c r="E323" s="5" t="s">
        <v>1686</v>
      </c>
      <c r="F323" s="5">
        <v>2E-3</v>
      </c>
      <c r="G323" s="5">
        <v>655</v>
      </c>
      <c r="H323" s="5" t="s">
        <v>1687</v>
      </c>
      <c r="I323" s="5" t="s">
        <v>1688</v>
      </c>
    </row>
    <row r="324" spans="1:9" x14ac:dyDescent="0.3">
      <c r="A324" s="5">
        <v>458</v>
      </c>
      <c r="B324" s="5">
        <v>12</v>
      </c>
      <c r="C324" s="5" t="s">
        <v>443</v>
      </c>
      <c r="D324" s="5" t="s">
        <v>1689</v>
      </c>
      <c r="E324" s="5" t="s">
        <v>1690</v>
      </c>
      <c r="F324" s="5">
        <v>2E-3</v>
      </c>
      <c r="G324" s="5">
        <v>655</v>
      </c>
      <c r="H324" s="5" t="s">
        <v>1691</v>
      </c>
      <c r="I324" s="5" t="s">
        <v>1692</v>
      </c>
    </row>
    <row r="325" spans="1:9" x14ac:dyDescent="0.3">
      <c r="A325" s="5">
        <v>459</v>
      </c>
      <c r="B325" s="5">
        <v>63</v>
      </c>
      <c r="C325" s="5" t="s">
        <v>443</v>
      </c>
      <c r="D325" s="5" t="s">
        <v>1693</v>
      </c>
      <c r="E325" s="5" t="s">
        <v>1694</v>
      </c>
      <c r="F325" s="5">
        <v>2E-3</v>
      </c>
      <c r="G325" s="5">
        <v>655</v>
      </c>
      <c r="H325" s="5" t="s">
        <v>1695</v>
      </c>
      <c r="I325" s="5" t="s">
        <v>1696</v>
      </c>
    </row>
    <row r="326" spans="1:9" x14ac:dyDescent="0.3">
      <c r="A326" s="5">
        <v>460</v>
      </c>
      <c r="B326" s="5">
        <v>4</v>
      </c>
      <c r="C326" s="5" t="s">
        <v>488</v>
      </c>
      <c r="D326" s="5" t="s">
        <v>1697</v>
      </c>
      <c r="E326" s="5" t="s">
        <v>1698</v>
      </c>
      <c r="F326" s="5">
        <v>2E-3</v>
      </c>
      <c r="G326" s="5">
        <v>655</v>
      </c>
      <c r="H326" s="5" t="s">
        <v>1699</v>
      </c>
      <c r="I326" s="5" t="s">
        <v>1700</v>
      </c>
    </row>
    <row r="327" spans="1:9" x14ac:dyDescent="0.3">
      <c r="A327" s="5">
        <v>461</v>
      </c>
      <c r="B327" s="5">
        <v>15</v>
      </c>
      <c r="C327" s="5" t="s">
        <v>525</v>
      </c>
      <c r="D327" s="5" t="s">
        <v>1701</v>
      </c>
      <c r="E327" s="5" t="s">
        <v>1702</v>
      </c>
      <c r="F327" s="5">
        <v>2.0999999999999999E-3</v>
      </c>
      <c r="G327" s="5">
        <v>655</v>
      </c>
      <c r="H327" s="5" t="s">
        <v>1703</v>
      </c>
      <c r="I327" s="5" t="s">
        <v>1704</v>
      </c>
    </row>
    <row r="328" spans="1:9" x14ac:dyDescent="0.3">
      <c r="A328" s="5">
        <v>462</v>
      </c>
      <c r="B328" s="5">
        <v>5</v>
      </c>
      <c r="C328" s="5" t="s">
        <v>642</v>
      </c>
      <c r="D328" s="5" t="s">
        <v>1705</v>
      </c>
      <c r="E328" s="5" t="s">
        <v>1706</v>
      </c>
      <c r="F328" s="5">
        <v>2.2000000000000001E-3</v>
      </c>
      <c r="G328" s="5">
        <v>655</v>
      </c>
      <c r="H328" s="5" t="s">
        <v>1707</v>
      </c>
      <c r="I328" s="5" t="s">
        <v>1708</v>
      </c>
    </row>
    <row r="329" spans="1:9" x14ac:dyDescent="0.3">
      <c r="A329" s="5">
        <v>463</v>
      </c>
      <c r="B329" s="5">
        <v>7</v>
      </c>
      <c r="C329" s="5" t="s">
        <v>642</v>
      </c>
      <c r="D329" s="5" t="s">
        <v>1709</v>
      </c>
      <c r="E329" s="5" t="s">
        <v>1710</v>
      </c>
      <c r="F329" s="5">
        <v>2.2000000000000001E-3</v>
      </c>
      <c r="G329" s="5">
        <v>655</v>
      </c>
      <c r="H329" s="5" t="s">
        <v>1711</v>
      </c>
      <c r="I329" s="5" t="s">
        <v>1712</v>
      </c>
    </row>
    <row r="330" spans="1:9" x14ac:dyDescent="0.3">
      <c r="A330" s="5">
        <v>464</v>
      </c>
      <c r="B330" s="5">
        <v>3</v>
      </c>
      <c r="C330" s="5" t="s">
        <v>443</v>
      </c>
      <c r="D330" s="5" t="s">
        <v>1713</v>
      </c>
      <c r="E330" s="5" t="s">
        <v>1714</v>
      </c>
      <c r="F330" s="5">
        <v>2.3E-3</v>
      </c>
      <c r="G330" s="5">
        <v>655</v>
      </c>
      <c r="H330" s="5" t="s">
        <v>1715</v>
      </c>
      <c r="I330" s="5" t="s">
        <v>1716</v>
      </c>
    </row>
    <row r="331" spans="1:9" x14ac:dyDescent="0.3">
      <c r="A331" s="5">
        <v>465</v>
      </c>
      <c r="B331" s="5">
        <v>7</v>
      </c>
      <c r="C331" s="5" t="s">
        <v>443</v>
      </c>
      <c r="D331" s="5" t="s">
        <v>1717</v>
      </c>
      <c r="E331" s="5" t="s">
        <v>1718</v>
      </c>
      <c r="F331" s="5">
        <v>2.3E-3</v>
      </c>
      <c r="G331" s="5">
        <v>655</v>
      </c>
      <c r="H331" s="5" t="s">
        <v>1719</v>
      </c>
      <c r="I331" s="5" t="s">
        <v>1720</v>
      </c>
    </row>
    <row r="332" spans="1:9" x14ac:dyDescent="0.3">
      <c r="A332" s="5">
        <v>466</v>
      </c>
      <c r="B332" s="5">
        <v>3</v>
      </c>
      <c r="C332" s="5" t="s">
        <v>525</v>
      </c>
      <c r="D332" s="5" t="s">
        <v>1721</v>
      </c>
      <c r="E332" s="5" t="s">
        <v>1722</v>
      </c>
      <c r="F332" s="5">
        <v>2.3999999999999998E-3</v>
      </c>
      <c r="G332" s="5">
        <v>655</v>
      </c>
      <c r="H332" s="5" t="s">
        <v>1723</v>
      </c>
      <c r="I332" s="5" t="s">
        <v>1724</v>
      </c>
    </row>
    <row r="333" spans="1:9" x14ac:dyDescent="0.3">
      <c r="A333" s="5">
        <v>467</v>
      </c>
      <c r="B333" s="5">
        <v>8</v>
      </c>
      <c r="C333" s="5" t="s">
        <v>443</v>
      </c>
      <c r="D333" s="5" t="s">
        <v>1725</v>
      </c>
      <c r="E333" s="5" t="s">
        <v>1726</v>
      </c>
      <c r="F333" s="5">
        <v>2.3999999999999998E-3</v>
      </c>
      <c r="G333" s="5">
        <v>655</v>
      </c>
      <c r="H333" s="5" t="s">
        <v>1727</v>
      </c>
      <c r="I333" s="5" t="s">
        <v>1728</v>
      </c>
    </row>
    <row r="334" spans="1:9" x14ac:dyDescent="0.3">
      <c r="A334" s="5">
        <v>468</v>
      </c>
      <c r="B334" s="5">
        <v>19</v>
      </c>
      <c r="C334" s="5" t="s">
        <v>443</v>
      </c>
      <c r="D334" s="5" t="s">
        <v>1729</v>
      </c>
      <c r="E334" s="5" t="s">
        <v>1730</v>
      </c>
      <c r="F334" s="5">
        <v>2.3999999999999998E-3</v>
      </c>
      <c r="G334" s="5">
        <v>655</v>
      </c>
      <c r="H334" s="5" t="s">
        <v>1731</v>
      </c>
      <c r="I334" s="5" t="s">
        <v>1732</v>
      </c>
    </row>
    <row r="335" spans="1:9" x14ac:dyDescent="0.3">
      <c r="A335" s="5">
        <v>469</v>
      </c>
      <c r="B335" s="5">
        <v>6</v>
      </c>
      <c r="C335" s="5" t="s">
        <v>438</v>
      </c>
      <c r="D335" s="5" t="s">
        <v>1733</v>
      </c>
      <c r="E335" s="5" t="s">
        <v>1734</v>
      </c>
      <c r="F335" s="5">
        <v>2.5000000000000001E-3</v>
      </c>
      <c r="G335" s="5">
        <v>655</v>
      </c>
      <c r="H335" s="5" t="s">
        <v>1735</v>
      </c>
      <c r="I335" s="5" t="s">
        <v>1736</v>
      </c>
    </row>
    <row r="336" spans="1:9" x14ac:dyDescent="0.3">
      <c r="A336" s="5">
        <v>470</v>
      </c>
      <c r="B336" s="5">
        <v>26</v>
      </c>
      <c r="C336" s="5" t="s">
        <v>443</v>
      </c>
      <c r="D336" s="5" t="s">
        <v>1737</v>
      </c>
      <c r="E336" s="5" t="s">
        <v>1738</v>
      </c>
      <c r="F336" s="5">
        <v>2.5000000000000001E-3</v>
      </c>
      <c r="G336" s="5">
        <v>655</v>
      </c>
      <c r="H336" s="5" t="s">
        <v>1739</v>
      </c>
      <c r="I336" s="5" t="s">
        <v>1740</v>
      </c>
    </row>
    <row r="337" spans="1:9" x14ac:dyDescent="0.3">
      <c r="A337" s="5">
        <v>471</v>
      </c>
      <c r="B337" s="5">
        <v>6</v>
      </c>
      <c r="C337" s="5" t="s">
        <v>438</v>
      </c>
      <c r="D337" s="5" t="s">
        <v>1741</v>
      </c>
      <c r="E337" s="5" t="s">
        <v>1742</v>
      </c>
      <c r="F337" s="5">
        <v>2.5999999999999999E-3</v>
      </c>
      <c r="G337" s="5">
        <v>655</v>
      </c>
      <c r="H337" s="5" t="s">
        <v>1743</v>
      </c>
      <c r="I337" s="5" t="s">
        <v>1744</v>
      </c>
    </row>
    <row r="338" spans="1:9" x14ac:dyDescent="0.3">
      <c r="A338" s="5">
        <v>476</v>
      </c>
      <c r="B338" s="5">
        <v>11</v>
      </c>
      <c r="C338" s="5" t="s">
        <v>443</v>
      </c>
      <c r="D338" s="5" t="s">
        <v>1745</v>
      </c>
      <c r="E338" s="5" t="s">
        <v>971</v>
      </c>
      <c r="F338" s="5">
        <v>2.5999999999999999E-3</v>
      </c>
      <c r="G338" s="5">
        <v>655</v>
      </c>
      <c r="H338" s="5" t="s">
        <v>972</v>
      </c>
      <c r="I338" s="5" t="s">
        <v>1746</v>
      </c>
    </row>
    <row r="339" spans="1:9" x14ac:dyDescent="0.3">
      <c r="A339" s="5">
        <v>477</v>
      </c>
      <c r="B339" s="5">
        <v>3</v>
      </c>
      <c r="C339" s="5" t="s">
        <v>443</v>
      </c>
      <c r="D339" s="5" t="s">
        <v>1747</v>
      </c>
      <c r="E339" s="5" t="s">
        <v>1237</v>
      </c>
      <c r="F339" s="5">
        <v>2.5999999999999999E-3</v>
      </c>
      <c r="G339" s="5">
        <v>655</v>
      </c>
      <c r="H339" s="5" t="s">
        <v>1238</v>
      </c>
      <c r="I339" s="5" t="s">
        <v>1748</v>
      </c>
    </row>
    <row r="340" spans="1:9" x14ac:dyDescent="0.3">
      <c r="A340" s="5">
        <v>478</v>
      </c>
      <c r="B340" s="5">
        <v>13</v>
      </c>
      <c r="C340" s="5" t="s">
        <v>443</v>
      </c>
      <c r="D340" s="5" t="s">
        <v>1749</v>
      </c>
      <c r="E340" s="5" t="s">
        <v>1750</v>
      </c>
      <c r="F340" s="5">
        <v>2.5999999999999999E-3</v>
      </c>
      <c r="G340" s="5">
        <v>655</v>
      </c>
      <c r="H340" s="5" t="s">
        <v>1751</v>
      </c>
      <c r="I340" s="5" t="s">
        <v>1752</v>
      </c>
    </row>
    <row r="341" spans="1:9" x14ac:dyDescent="0.3">
      <c r="A341" s="5">
        <v>479</v>
      </c>
      <c r="B341" s="5">
        <v>55</v>
      </c>
      <c r="C341" s="5" t="s">
        <v>438</v>
      </c>
      <c r="D341" s="5" t="s">
        <v>1753</v>
      </c>
      <c r="E341" s="5" t="s">
        <v>1754</v>
      </c>
      <c r="F341" s="5">
        <v>2.8E-3</v>
      </c>
      <c r="G341" s="5">
        <v>655</v>
      </c>
      <c r="H341" s="5" t="s">
        <v>1755</v>
      </c>
      <c r="I341" s="5" t="s">
        <v>1756</v>
      </c>
    </row>
    <row r="342" spans="1:9" x14ac:dyDescent="0.3">
      <c r="A342" s="5">
        <v>480</v>
      </c>
      <c r="B342" s="5">
        <v>9</v>
      </c>
      <c r="C342" s="5" t="s">
        <v>443</v>
      </c>
      <c r="D342" s="5" t="s">
        <v>1757</v>
      </c>
      <c r="E342" s="5" t="s">
        <v>1758</v>
      </c>
      <c r="F342" s="5">
        <v>2.8E-3</v>
      </c>
      <c r="G342" s="5">
        <v>655</v>
      </c>
      <c r="H342" s="5" t="s">
        <v>1759</v>
      </c>
      <c r="I342" s="5" t="s">
        <v>1760</v>
      </c>
    </row>
    <row r="343" spans="1:9" x14ac:dyDescent="0.3">
      <c r="A343" s="5">
        <v>481</v>
      </c>
      <c r="B343" s="5">
        <v>26</v>
      </c>
      <c r="C343" s="5" t="s">
        <v>443</v>
      </c>
      <c r="D343" s="5" t="s">
        <v>1761</v>
      </c>
      <c r="E343" s="5" t="s">
        <v>1762</v>
      </c>
      <c r="F343" s="5">
        <v>2.8E-3</v>
      </c>
      <c r="G343" s="5">
        <v>655</v>
      </c>
      <c r="H343" s="5" t="s">
        <v>1763</v>
      </c>
      <c r="I343" s="5" t="s">
        <v>1764</v>
      </c>
    </row>
    <row r="344" spans="1:9" x14ac:dyDescent="0.3">
      <c r="A344" s="5">
        <v>482</v>
      </c>
      <c r="B344" s="5">
        <v>16</v>
      </c>
      <c r="C344" s="5" t="s">
        <v>443</v>
      </c>
      <c r="D344" s="5" t="s">
        <v>1765</v>
      </c>
      <c r="E344" s="5" t="s">
        <v>1766</v>
      </c>
      <c r="F344" s="5">
        <v>2.8E-3</v>
      </c>
      <c r="G344" s="5">
        <v>655</v>
      </c>
      <c r="H344" s="5" t="s">
        <v>1767</v>
      </c>
      <c r="I344" s="5" t="s">
        <v>1768</v>
      </c>
    </row>
    <row r="345" spans="1:9" x14ac:dyDescent="0.3">
      <c r="A345" s="5">
        <v>483</v>
      </c>
      <c r="B345" s="5">
        <v>4</v>
      </c>
      <c r="C345" s="5" t="s">
        <v>488</v>
      </c>
      <c r="D345" s="5" t="s">
        <v>1769</v>
      </c>
      <c r="E345" s="5" t="s">
        <v>1698</v>
      </c>
      <c r="F345" s="5">
        <v>2.8999999999999998E-3</v>
      </c>
      <c r="G345" s="5">
        <v>655</v>
      </c>
      <c r="H345" s="5" t="s">
        <v>1699</v>
      </c>
      <c r="I345" s="5" t="s">
        <v>1770</v>
      </c>
    </row>
    <row r="346" spans="1:9" x14ac:dyDescent="0.3">
      <c r="A346" s="5">
        <v>484</v>
      </c>
      <c r="B346" s="5">
        <v>4</v>
      </c>
      <c r="C346" s="5" t="s">
        <v>488</v>
      </c>
      <c r="D346" s="5" t="s">
        <v>1771</v>
      </c>
      <c r="E346" s="5" t="s">
        <v>1698</v>
      </c>
      <c r="F346" s="5">
        <v>2.8999999999999998E-3</v>
      </c>
      <c r="G346" s="5">
        <v>655</v>
      </c>
      <c r="H346" s="5" t="s">
        <v>1699</v>
      </c>
      <c r="I346" s="5" t="s">
        <v>1772</v>
      </c>
    </row>
    <row r="347" spans="1:9" x14ac:dyDescent="0.3">
      <c r="A347" s="5">
        <v>485</v>
      </c>
      <c r="B347" s="5">
        <v>4</v>
      </c>
      <c r="C347" s="5" t="s">
        <v>488</v>
      </c>
      <c r="D347" s="5" t="s">
        <v>1773</v>
      </c>
      <c r="E347" s="5" t="s">
        <v>1698</v>
      </c>
      <c r="F347" s="5">
        <v>2.8999999999999998E-3</v>
      </c>
      <c r="G347" s="5">
        <v>655</v>
      </c>
      <c r="H347" s="5" t="s">
        <v>1699</v>
      </c>
      <c r="I347" s="5" t="s">
        <v>1774</v>
      </c>
    </row>
    <row r="348" spans="1:9" x14ac:dyDescent="0.3">
      <c r="A348" s="5">
        <v>486</v>
      </c>
      <c r="B348" s="5">
        <v>2</v>
      </c>
      <c r="C348" s="5" t="s">
        <v>443</v>
      </c>
      <c r="D348" s="5" t="s">
        <v>1775</v>
      </c>
      <c r="E348" s="5" t="s">
        <v>1776</v>
      </c>
      <c r="F348" s="5">
        <v>3.0000000000000001E-3</v>
      </c>
      <c r="G348" s="5">
        <v>655</v>
      </c>
      <c r="H348" s="5" t="s">
        <v>1777</v>
      </c>
      <c r="I348" s="5" t="s">
        <v>1778</v>
      </c>
    </row>
    <row r="349" spans="1:9" x14ac:dyDescent="0.3">
      <c r="A349" s="5">
        <v>487</v>
      </c>
      <c r="B349" s="5">
        <v>9</v>
      </c>
      <c r="C349" s="5" t="s">
        <v>443</v>
      </c>
      <c r="D349" s="5" t="s">
        <v>1779</v>
      </c>
      <c r="E349" s="5" t="s">
        <v>1780</v>
      </c>
      <c r="F349" s="5">
        <v>3.0000000000000001E-3</v>
      </c>
      <c r="G349" s="5">
        <v>655</v>
      </c>
      <c r="H349" s="5" t="s">
        <v>1781</v>
      </c>
      <c r="I349" s="5" t="s">
        <v>1782</v>
      </c>
    </row>
    <row r="350" spans="1:9" x14ac:dyDescent="0.3">
      <c r="A350" s="5">
        <v>488</v>
      </c>
      <c r="B350" s="5">
        <v>2</v>
      </c>
      <c r="C350" s="5" t="s">
        <v>443</v>
      </c>
      <c r="D350" s="5" t="s">
        <v>1783</v>
      </c>
      <c r="E350" s="5" t="s">
        <v>1784</v>
      </c>
      <c r="F350" s="5">
        <v>3.0000000000000001E-3</v>
      </c>
      <c r="G350" s="5">
        <v>655</v>
      </c>
      <c r="H350" s="5" t="s">
        <v>1785</v>
      </c>
      <c r="I350" s="5" t="s">
        <v>1786</v>
      </c>
    </row>
    <row r="351" spans="1:9" x14ac:dyDescent="0.3">
      <c r="A351" s="5">
        <v>489</v>
      </c>
      <c r="B351" s="5">
        <v>3</v>
      </c>
      <c r="C351" s="5" t="s">
        <v>488</v>
      </c>
      <c r="D351" s="5" t="s">
        <v>1178</v>
      </c>
      <c r="E351" s="5" t="s">
        <v>1237</v>
      </c>
      <c r="F351" s="5">
        <v>3.0000000000000001E-3</v>
      </c>
      <c r="G351" s="5">
        <v>655</v>
      </c>
      <c r="H351" s="5" t="s">
        <v>1238</v>
      </c>
      <c r="I351" s="5" t="s">
        <v>1787</v>
      </c>
    </row>
    <row r="352" spans="1:9" x14ac:dyDescent="0.3">
      <c r="A352" s="5">
        <v>490</v>
      </c>
      <c r="B352" s="5">
        <v>35</v>
      </c>
      <c r="C352" s="5" t="s">
        <v>443</v>
      </c>
      <c r="D352" s="5" t="s">
        <v>1788</v>
      </c>
      <c r="E352" s="5" t="s">
        <v>1789</v>
      </c>
      <c r="F352" s="5">
        <v>3.0999999999999999E-3</v>
      </c>
      <c r="G352" s="5">
        <v>655</v>
      </c>
      <c r="H352" s="5" t="s">
        <v>1790</v>
      </c>
      <c r="I352" s="5" t="s">
        <v>1791</v>
      </c>
    </row>
    <row r="353" spans="1:9" x14ac:dyDescent="0.3">
      <c r="A353" s="5">
        <v>491</v>
      </c>
      <c r="B353" s="5">
        <v>15</v>
      </c>
      <c r="C353" s="5" t="s">
        <v>443</v>
      </c>
      <c r="D353" s="5" t="s">
        <v>1792</v>
      </c>
      <c r="E353" s="5" t="s">
        <v>1793</v>
      </c>
      <c r="F353" s="5">
        <v>3.0999999999999999E-3</v>
      </c>
      <c r="G353" s="5">
        <v>655</v>
      </c>
      <c r="H353" s="5" t="s">
        <v>1794</v>
      </c>
      <c r="I353" s="5" t="s">
        <v>1795</v>
      </c>
    </row>
    <row r="354" spans="1:9" x14ac:dyDescent="0.3">
      <c r="A354" s="5">
        <v>492</v>
      </c>
      <c r="B354" s="5">
        <v>5</v>
      </c>
      <c r="C354" s="5" t="s">
        <v>443</v>
      </c>
      <c r="D354" s="5" t="s">
        <v>1796</v>
      </c>
      <c r="E354" s="5" t="s">
        <v>1797</v>
      </c>
      <c r="F354" s="5">
        <v>3.0999999999999999E-3</v>
      </c>
      <c r="G354" s="5">
        <v>655</v>
      </c>
      <c r="H354" s="5" t="s">
        <v>1798</v>
      </c>
      <c r="I354" s="5" t="s">
        <v>1799</v>
      </c>
    </row>
    <row r="355" spans="1:9" x14ac:dyDescent="0.3">
      <c r="A355" s="5">
        <v>493</v>
      </c>
      <c r="B355" s="5">
        <v>6</v>
      </c>
      <c r="C355" s="5" t="s">
        <v>443</v>
      </c>
      <c r="D355" s="5" t="s">
        <v>1800</v>
      </c>
      <c r="E355" s="5" t="s">
        <v>1801</v>
      </c>
      <c r="F355" s="5">
        <v>3.0999999999999999E-3</v>
      </c>
      <c r="G355" s="5">
        <v>655</v>
      </c>
      <c r="H355" s="5" t="s">
        <v>1802</v>
      </c>
      <c r="I355" s="5" t="s">
        <v>1803</v>
      </c>
    </row>
    <row r="356" spans="1:9" x14ac:dyDescent="0.3">
      <c r="A356" s="5">
        <v>494</v>
      </c>
      <c r="B356" s="5">
        <v>11</v>
      </c>
      <c r="C356" s="5" t="s">
        <v>443</v>
      </c>
      <c r="D356" s="5" t="s">
        <v>1804</v>
      </c>
      <c r="E356" s="5" t="s">
        <v>1805</v>
      </c>
      <c r="F356" s="5">
        <v>3.0999999999999999E-3</v>
      </c>
      <c r="G356" s="5">
        <v>655</v>
      </c>
      <c r="H356" s="5" t="s">
        <v>1806</v>
      </c>
      <c r="I356" s="5" t="s">
        <v>1807</v>
      </c>
    </row>
    <row r="357" spans="1:9" x14ac:dyDescent="0.3">
      <c r="A357" s="5">
        <v>495</v>
      </c>
      <c r="B357" s="5">
        <v>4</v>
      </c>
      <c r="C357" s="5" t="s">
        <v>438</v>
      </c>
      <c r="D357" s="5" t="s">
        <v>1808</v>
      </c>
      <c r="E357" s="5" t="s">
        <v>1809</v>
      </c>
      <c r="F357" s="5">
        <v>3.3E-3</v>
      </c>
      <c r="G357" s="5">
        <v>655</v>
      </c>
      <c r="H357" s="5" t="s">
        <v>1810</v>
      </c>
      <c r="I357" s="5" t="s">
        <v>1811</v>
      </c>
    </row>
    <row r="358" spans="1:9" x14ac:dyDescent="0.3">
      <c r="A358" s="5">
        <v>496</v>
      </c>
      <c r="B358" s="5">
        <v>5</v>
      </c>
      <c r="C358" s="5" t="s">
        <v>438</v>
      </c>
      <c r="D358" s="5" t="s">
        <v>1812</v>
      </c>
      <c r="E358" s="5" t="s">
        <v>1813</v>
      </c>
      <c r="F358" s="5">
        <v>3.3E-3</v>
      </c>
      <c r="G358" s="5">
        <v>655</v>
      </c>
      <c r="H358" s="5" t="s">
        <v>1814</v>
      </c>
      <c r="I358" s="5" t="s">
        <v>1815</v>
      </c>
    </row>
    <row r="359" spans="1:9" x14ac:dyDescent="0.3">
      <c r="A359" s="5">
        <v>497</v>
      </c>
      <c r="B359" s="5">
        <v>6</v>
      </c>
      <c r="C359" s="5" t="s">
        <v>443</v>
      </c>
      <c r="D359" s="5" t="s">
        <v>1816</v>
      </c>
      <c r="E359" s="5" t="s">
        <v>1817</v>
      </c>
      <c r="F359" s="5">
        <v>3.3E-3</v>
      </c>
      <c r="G359" s="5">
        <v>655</v>
      </c>
      <c r="H359" s="5" t="s">
        <v>1818</v>
      </c>
      <c r="I359" s="5" t="s">
        <v>1819</v>
      </c>
    </row>
    <row r="360" spans="1:9" x14ac:dyDescent="0.3">
      <c r="A360" s="5">
        <v>498</v>
      </c>
      <c r="B360" s="5">
        <v>8</v>
      </c>
      <c r="C360" s="5" t="s">
        <v>443</v>
      </c>
      <c r="D360" s="5" t="s">
        <v>1820</v>
      </c>
      <c r="E360" s="5" t="s">
        <v>1821</v>
      </c>
      <c r="F360" s="5">
        <v>3.3E-3</v>
      </c>
      <c r="G360" s="5">
        <v>655</v>
      </c>
      <c r="H360" s="5" t="s">
        <v>1822</v>
      </c>
      <c r="I360" s="5" t="s">
        <v>1823</v>
      </c>
    </row>
    <row r="361" spans="1:9" x14ac:dyDescent="0.3">
      <c r="A361" s="5">
        <v>499</v>
      </c>
      <c r="B361" s="5">
        <v>2</v>
      </c>
      <c r="C361" s="5" t="s">
        <v>488</v>
      </c>
      <c r="D361" s="5" t="s">
        <v>1824</v>
      </c>
      <c r="E361" s="5" t="s">
        <v>1776</v>
      </c>
      <c r="F361" s="5">
        <v>3.3E-3</v>
      </c>
      <c r="G361" s="5">
        <v>655</v>
      </c>
      <c r="H361" s="5" t="s">
        <v>1777</v>
      </c>
      <c r="I361" s="5" t="s">
        <v>1825</v>
      </c>
    </row>
    <row r="362" spans="1:9" x14ac:dyDescent="0.3">
      <c r="A362" s="5">
        <v>500</v>
      </c>
      <c r="B362" s="5">
        <v>4</v>
      </c>
      <c r="C362" s="5" t="s">
        <v>488</v>
      </c>
      <c r="D362" s="5" t="s">
        <v>1826</v>
      </c>
      <c r="E362" s="5" t="s">
        <v>1827</v>
      </c>
      <c r="F362" s="5">
        <v>3.3E-3</v>
      </c>
      <c r="G362" s="5">
        <v>655</v>
      </c>
      <c r="H362" s="5" t="s">
        <v>1828</v>
      </c>
      <c r="I362" s="5" t="s">
        <v>1829</v>
      </c>
    </row>
    <row r="363" spans="1:9" x14ac:dyDescent="0.3">
      <c r="A363" s="5">
        <v>501</v>
      </c>
      <c r="B363" s="5">
        <v>3</v>
      </c>
      <c r="C363" s="5" t="s">
        <v>438</v>
      </c>
      <c r="D363" s="5" t="s">
        <v>1830</v>
      </c>
      <c r="E363" s="5" t="s">
        <v>1831</v>
      </c>
      <c r="F363" s="5">
        <v>3.3999999999999998E-3</v>
      </c>
      <c r="G363" s="5">
        <v>655</v>
      </c>
      <c r="H363" s="5" t="s">
        <v>1832</v>
      </c>
      <c r="I363" s="5" t="s">
        <v>1833</v>
      </c>
    </row>
    <row r="364" spans="1:9" x14ac:dyDescent="0.3">
      <c r="A364" s="5">
        <v>502</v>
      </c>
      <c r="B364" s="5">
        <v>6</v>
      </c>
      <c r="C364" s="5" t="s">
        <v>642</v>
      </c>
      <c r="D364" s="5" t="s">
        <v>1834</v>
      </c>
      <c r="E364" s="5" t="s">
        <v>1835</v>
      </c>
      <c r="F364" s="5">
        <v>3.3999999999999998E-3</v>
      </c>
      <c r="G364" s="5">
        <v>655</v>
      </c>
      <c r="H364" s="5" t="s">
        <v>1836</v>
      </c>
      <c r="I364" s="5" t="s">
        <v>1837</v>
      </c>
    </row>
    <row r="365" spans="1:9" x14ac:dyDescent="0.3">
      <c r="A365" s="5">
        <v>503</v>
      </c>
      <c r="B365" s="5">
        <v>33</v>
      </c>
      <c r="C365" s="5" t="s">
        <v>443</v>
      </c>
      <c r="D365" s="5" t="s">
        <v>1838</v>
      </c>
      <c r="E365" s="5" t="s">
        <v>1839</v>
      </c>
      <c r="F365" s="5">
        <v>3.3999999999999998E-3</v>
      </c>
      <c r="G365" s="5">
        <v>655</v>
      </c>
      <c r="H365" s="5" t="s">
        <v>1840</v>
      </c>
      <c r="I365" s="5" t="s">
        <v>1841</v>
      </c>
    </row>
    <row r="366" spans="1:9" x14ac:dyDescent="0.3">
      <c r="A366" s="5">
        <v>505</v>
      </c>
      <c r="B366" s="5">
        <v>18</v>
      </c>
      <c r="C366" s="5" t="s">
        <v>488</v>
      </c>
      <c r="D366" s="5" t="s">
        <v>1842</v>
      </c>
      <c r="E366" s="5" t="s">
        <v>1843</v>
      </c>
      <c r="F366" s="5">
        <v>3.5000000000000001E-3</v>
      </c>
      <c r="G366" s="5">
        <v>655</v>
      </c>
      <c r="H366" s="5" t="s">
        <v>1844</v>
      </c>
      <c r="I366" s="5" t="s">
        <v>1845</v>
      </c>
    </row>
    <row r="367" spans="1:9" x14ac:dyDescent="0.3">
      <c r="A367" s="5">
        <v>506</v>
      </c>
      <c r="B367" s="5">
        <v>23</v>
      </c>
      <c r="C367" s="5" t="s">
        <v>443</v>
      </c>
      <c r="D367" s="5" t="s">
        <v>1846</v>
      </c>
      <c r="E367" s="5" t="s">
        <v>1847</v>
      </c>
      <c r="F367" s="5">
        <v>3.7000000000000002E-3</v>
      </c>
      <c r="G367" s="5">
        <v>655</v>
      </c>
      <c r="H367" s="5" t="s">
        <v>1848</v>
      </c>
      <c r="I367" s="5" t="s">
        <v>1849</v>
      </c>
    </row>
    <row r="368" spans="1:9" x14ac:dyDescent="0.3">
      <c r="A368" s="5">
        <v>507</v>
      </c>
      <c r="B368" s="5">
        <v>8</v>
      </c>
      <c r="C368" s="5" t="s">
        <v>443</v>
      </c>
      <c r="D368" s="5" t="s">
        <v>1850</v>
      </c>
      <c r="E368" s="5" t="s">
        <v>1851</v>
      </c>
      <c r="F368" s="5">
        <v>3.8E-3</v>
      </c>
      <c r="G368" s="5">
        <v>655</v>
      </c>
      <c r="H368" s="5" t="s">
        <v>1852</v>
      </c>
      <c r="I368" s="5" t="s">
        <v>1853</v>
      </c>
    </row>
    <row r="369" spans="1:9" x14ac:dyDescent="0.3">
      <c r="A369" s="5">
        <v>508</v>
      </c>
      <c r="B369" s="5">
        <v>11</v>
      </c>
      <c r="C369" s="5" t="s">
        <v>443</v>
      </c>
      <c r="D369" s="5" t="s">
        <v>1854</v>
      </c>
      <c r="E369" s="5" t="s">
        <v>1855</v>
      </c>
      <c r="F369" s="5">
        <v>3.8999999999999998E-3</v>
      </c>
      <c r="G369" s="5">
        <v>655</v>
      </c>
      <c r="H369" s="5" t="s">
        <v>1856</v>
      </c>
      <c r="I369" s="5" t="s">
        <v>1857</v>
      </c>
    </row>
    <row r="370" spans="1:9" x14ac:dyDescent="0.3">
      <c r="A370" s="5">
        <v>509</v>
      </c>
      <c r="B370" s="5">
        <v>7</v>
      </c>
      <c r="C370" s="5" t="s">
        <v>642</v>
      </c>
      <c r="D370" s="5" t="s">
        <v>1858</v>
      </c>
      <c r="E370" s="5" t="s">
        <v>1859</v>
      </c>
      <c r="F370" s="5">
        <v>4.0000000000000001E-3</v>
      </c>
      <c r="G370" s="5">
        <v>655</v>
      </c>
      <c r="H370" s="5" t="s">
        <v>1860</v>
      </c>
      <c r="I370" s="5" t="s">
        <v>1861</v>
      </c>
    </row>
    <row r="371" spans="1:9" x14ac:dyDescent="0.3">
      <c r="A371" s="5">
        <v>510</v>
      </c>
      <c r="B371" s="5">
        <v>4</v>
      </c>
      <c r="C371" s="5" t="s">
        <v>488</v>
      </c>
      <c r="D371" s="5" t="s">
        <v>1862</v>
      </c>
      <c r="E371" s="5" t="s">
        <v>1863</v>
      </c>
      <c r="F371" s="5">
        <v>4.0000000000000001E-3</v>
      </c>
      <c r="G371" s="5">
        <v>655</v>
      </c>
      <c r="H371" s="5" t="s">
        <v>1864</v>
      </c>
      <c r="I371" s="5" t="s">
        <v>1865</v>
      </c>
    </row>
    <row r="372" spans="1:9" x14ac:dyDescent="0.3">
      <c r="A372" s="5">
        <v>511</v>
      </c>
      <c r="B372" s="5">
        <v>65</v>
      </c>
      <c r="C372" s="5" t="s">
        <v>443</v>
      </c>
      <c r="D372" s="5" t="s">
        <v>1866</v>
      </c>
      <c r="E372" s="5" t="s">
        <v>1867</v>
      </c>
      <c r="F372" s="5">
        <v>4.1000000000000003E-3</v>
      </c>
      <c r="G372" s="5">
        <v>655</v>
      </c>
      <c r="H372" s="5" t="s">
        <v>1868</v>
      </c>
      <c r="I372" s="5" t="s">
        <v>1869</v>
      </c>
    </row>
    <row r="373" spans="1:9" x14ac:dyDescent="0.3">
      <c r="A373" s="5">
        <v>512</v>
      </c>
      <c r="B373" s="5">
        <v>54</v>
      </c>
      <c r="C373" s="5" t="s">
        <v>443</v>
      </c>
      <c r="D373" s="5" t="s">
        <v>1870</v>
      </c>
      <c r="E373" s="5" t="s">
        <v>1871</v>
      </c>
      <c r="F373" s="5">
        <v>4.1000000000000003E-3</v>
      </c>
      <c r="G373" s="5">
        <v>655</v>
      </c>
      <c r="H373" s="5" t="s">
        <v>1872</v>
      </c>
      <c r="I373" s="5" t="s">
        <v>1873</v>
      </c>
    </row>
    <row r="374" spans="1:9" x14ac:dyDescent="0.3">
      <c r="A374" s="5">
        <v>515</v>
      </c>
      <c r="B374" s="5">
        <v>65</v>
      </c>
      <c r="C374" s="5" t="s">
        <v>443</v>
      </c>
      <c r="D374" s="5" t="s">
        <v>1874</v>
      </c>
      <c r="E374" s="5" t="s">
        <v>1875</v>
      </c>
      <c r="F374" s="5">
        <v>4.1999999999999997E-3</v>
      </c>
      <c r="G374" s="5">
        <v>655</v>
      </c>
      <c r="H374" s="5" t="s">
        <v>1876</v>
      </c>
      <c r="I374" s="5" t="s">
        <v>1877</v>
      </c>
    </row>
    <row r="375" spans="1:9" x14ac:dyDescent="0.3">
      <c r="A375" s="5">
        <v>516</v>
      </c>
      <c r="B375" s="5">
        <v>4</v>
      </c>
      <c r="C375" s="5" t="s">
        <v>443</v>
      </c>
      <c r="D375" s="5" t="s">
        <v>1878</v>
      </c>
      <c r="E375" s="5" t="s">
        <v>1879</v>
      </c>
      <c r="F375" s="5">
        <v>4.1999999999999997E-3</v>
      </c>
      <c r="G375" s="5">
        <v>655</v>
      </c>
      <c r="H375" s="5" t="s">
        <v>1880</v>
      </c>
      <c r="I375" s="5" t="s">
        <v>1881</v>
      </c>
    </row>
    <row r="376" spans="1:9" x14ac:dyDescent="0.3">
      <c r="A376" s="5">
        <v>517</v>
      </c>
      <c r="B376" s="5">
        <v>18</v>
      </c>
      <c r="C376" s="5" t="s">
        <v>443</v>
      </c>
      <c r="D376" s="5" t="s">
        <v>1882</v>
      </c>
      <c r="E376" s="5" t="s">
        <v>1883</v>
      </c>
      <c r="F376" s="5">
        <v>4.3E-3</v>
      </c>
      <c r="G376" s="5">
        <v>655</v>
      </c>
      <c r="H376" s="5" t="s">
        <v>1884</v>
      </c>
      <c r="I376" s="5" t="s">
        <v>1885</v>
      </c>
    </row>
    <row r="377" spans="1:9" x14ac:dyDescent="0.3">
      <c r="A377" s="5">
        <v>518</v>
      </c>
      <c r="B377" s="5">
        <v>9</v>
      </c>
      <c r="C377" s="5" t="s">
        <v>443</v>
      </c>
      <c r="D377" s="5" t="s">
        <v>1886</v>
      </c>
      <c r="E377" s="5" t="s">
        <v>1887</v>
      </c>
      <c r="F377" s="5">
        <v>4.3E-3</v>
      </c>
      <c r="G377" s="5">
        <v>655</v>
      </c>
      <c r="H377" s="5" t="s">
        <v>1888</v>
      </c>
      <c r="I377" s="5" t="s">
        <v>1889</v>
      </c>
    </row>
    <row r="378" spans="1:9" x14ac:dyDescent="0.3">
      <c r="A378" s="5">
        <v>519</v>
      </c>
      <c r="B378" s="5">
        <v>3</v>
      </c>
      <c r="C378" s="5" t="s">
        <v>443</v>
      </c>
      <c r="D378" s="5" t="s">
        <v>1890</v>
      </c>
      <c r="E378" s="5" t="s">
        <v>1237</v>
      </c>
      <c r="F378" s="5">
        <v>4.4000000000000003E-3</v>
      </c>
      <c r="G378" s="5">
        <v>655</v>
      </c>
      <c r="H378" s="5" t="s">
        <v>1238</v>
      </c>
      <c r="I378" s="5" t="s">
        <v>1891</v>
      </c>
    </row>
    <row r="379" spans="1:9" x14ac:dyDescent="0.3">
      <c r="A379" s="5">
        <v>520</v>
      </c>
      <c r="B379" s="5">
        <v>8</v>
      </c>
      <c r="C379" s="5" t="s">
        <v>443</v>
      </c>
      <c r="D379" s="5" t="s">
        <v>1892</v>
      </c>
      <c r="E379" s="5" t="s">
        <v>1893</v>
      </c>
      <c r="F379" s="5">
        <v>4.4000000000000003E-3</v>
      </c>
      <c r="G379" s="5">
        <v>655</v>
      </c>
      <c r="H379" s="5" t="s">
        <v>1894</v>
      </c>
      <c r="I379" s="5" t="s">
        <v>1895</v>
      </c>
    </row>
    <row r="380" spans="1:9" x14ac:dyDescent="0.3">
      <c r="A380" s="5">
        <v>521</v>
      </c>
      <c r="B380" s="5">
        <v>6</v>
      </c>
      <c r="C380" s="5" t="s">
        <v>443</v>
      </c>
      <c r="D380" s="5" t="s">
        <v>1896</v>
      </c>
      <c r="E380" s="5" t="s">
        <v>1897</v>
      </c>
      <c r="F380" s="5">
        <v>4.4000000000000003E-3</v>
      </c>
      <c r="G380" s="5">
        <v>655</v>
      </c>
      <c r="H380" s="5" t="s">
        <v>1898</v>
      </c>
      <c r="I380" s="5" t="s">
        <v>1899</v>
      </c>
    </row>
    <row r="381" spans="1:9" x14ac:dyDescent="0.3">
      <c r="A381" s="5">
        <v>522</v>
      </c>
      <c r="B381" s="5">
        <v>10</v>
      </c>
      <c r="C381" s="5" t="s">
        <v>443</v>
      </c>
      <c r="D381" s="5" t="s">
        <v>1900</v>
      </c>
      <c r="E381" s="5" t="s">
        <v>1901</v>
      </c>
      <c r="F381" s="5">
        <v>4.4000000000000003E-3</v>
      </c>
      <c r="G381" s="5">
        <v>655</v>
      </c>
      <c r="H381" s="5" t="s">
        <v>1902</v>
      </c>
      <c r="I381" s="5" t="s">
        <v>1903</v>
      </c>
    </row>
    <row r="382" spans="1:9" x14ac:dyDescent="0.3">
      <c r="A382" s="5">
        <v>523</v>
      </c>
      <c r="B382" s="5">
        <v>4</v>
      </c>
      <c r="C382" s="5" t="s">
        <v>443</v>
      </c>
      <c r="D382" s="5" t="s">
        <v>1904</v>
      </c>
      <c r="E382" s="5" t="s">
        <v>1905</v>
      </c>
      <c r="F382" s="5">
        <v>4.4000000000000003E-3</v>
      </c>
      <c r="G382" s="5">
        <v>655</v>
      </c>
      <c r="H382" s="5" t="s">
        <v>1906</v>
      </c>
      <c r="I382" s="5" t="s">
        <v>1907</v>
      </c>
    </row>
    <row r="383" spans="1:9" x14ac:dyDescent="0.3">
      <c r="A383" s="5">
        <v>524</v>
      </c>
      <c r="B383" s="5">
        <v>51</v>
      </c>
      <c r="C383" s="5" t="s">
        <v>443</v>
      </c>
      <c r="D383" s="5" t="s">
        <v>1908</v>
      </c>
      <c r="E383" s="5" t="s">
        <v>1909</v>
      </c>
      <c r="F383" s="5">
        <v>4.5999999999999999E-3</v>
      </c>
      <c r="G383" s="5">
        <v>655</v>
      </c>
      <c r="H383" s="5" t="s">
        <v>1910</v>
      </c>
      <c r="I383" s="5" t="s">
        <v>1911</v>
      </c>
    </row>
    <row r="384" spans="1:9" x14ac:dyDescent="0.3">
      <c r="A384" s="5">
        <v>525</v>
      </c>
      <c r="B384" s="5">
        <v>13</v>
      </c>
      <c r="C384" s="5" t="s">
        <v>443</v>
      </c>
      <c r="D384" s="5" t="s">
        <v>1912</v>
      </c>
      <c r="E384" s="5" t="s">
        <v>1913</v>
      </c>
      <c r="F384" s="5">
        <v>4.5999999999999999E-3</v>
      </c>
      <c r="G384" s="5">
        <v>655</v>
      </c>
      <c r="H384" s="5" t="s">
        <v>1914</v>
      </c>
      <c r="I384" s="5" t="s">
        <v>1915</v>
      </c>
    </row>
    <row r="385" spans="1:9" x14ac:dyDescent="0.3">
      <c r="A385" s="5">
        <v>526</v>
      </c>
      <c r="B385" s="5">
        <v>13</v>
      </c>
      <c r="C385" s="5" t="s">
        <v>443</v>
      </c>
      <c r="D385" s="5" t="s">
        <v>1916</v>
      </c>
      <c r="E385" s="5" t="s">
        <v>1917</v>
      </c>
      <c r="F385" s="5">
        <v>4.5999999999999999E-3</v>
      </c>
      <c r="G385" s="5">
        <v>655</v>
      </c>
      <c r="H385" s="5" t="s">
        <v>1918</v>
      </c>
      <c r="I385" s="5" t="s">
        <v>1919</v>
      </c>
    </row>
    <row r="386" spans="1:9" x14ac:dyDescent="0.3">
      <c r="A386" s="5">
        <v>527</v>
      </c>
      <c r="B386" s="5">
        <v>11</v>
      </c>
      <c r="C386" s="5" t="s">
        <v>443</v>
      </c>
      <c r="D386" s="5" t="s">
        <v>1920</v>
      </c>
      <c r="E386" s="5" t="s">
        <v>1921</v>
      </c>
      <c r="F386" s="5">
        <v>4.5999999999999999E-3</v>
      </c>
      <c r="G386" s="5">
        <v>655</v>
      </c>
      <c r="H386" s="5" t="s">
        <v>1922</v>
      </c>
      <c r="I386" s="5" t="s">
        <v>1923</v>
      </c>
    </row>
    <row r="387" spans="1:9" x14ac:dyDescent="0.3">
      <c r="A387" s="5">
        <v>528</v>
      </c>
      <c r="B387" s="5">
        <v>13</v>
      </c>
      <c r="C387" s="5" t="s">
        <v>438</v>
      </c>
      <c r="D387" s="5" t="s">
        <v>1924</v>
      </c>
      <c r="E387" s="5" t="s">
        <v>1925</v>
      </c>
      <c r="F387" s="5">
        <v>4.7000000000000002E-3</v>
      </c>
      <c r="G387" s="5">
        <v>655</v>
      </c>
      <c r="H387" s="5" t="s">
        <v>1926</v>
      </c>
      <c r="I387" s="5" t="s">
        <v>1927</v>
      </c>
    </row>
    <row r="388" spans="1:9" x14ac:dyDescent="0.3">
      <c r="A388" s="5">
        <v>529</v>
      </c>
      <c r="B388" s="5">
        <v>13</v>
      </c>
      <c r="C388" s="5" t="s">
        <v>443</v>
      </c>
      <c r="D388" s="5" t="s">
        <v>1928</v>
      </c>
      <c r="E388" s="5" t="s">
        <v>1929</v>
      </c>
      <c r="F388" s="5">
        <v>4.7000000000000002E-3</v>
      </c>
      <c r="G388" s="5">
        <v>655</v>
      </c>
      <c r="H388" s="5" t="s">
        <v>1930</v>
      </c>
      <c r="I388" s="5" t="s">
        <v>1931</v>
      </c>
    </row>
    <row r="389" spans="1:9" x14ac:dyDescent="0.3">
      <c r="A389" s="5">
        <v>530</v>
      </c>
      <c r="B389" s="5">
        <v>10</v>
      </c>
      <c r="C389" s="5" t="s">
        <v>443</v>
      </c>
      <c r="D389" s="5" t="s">
        <v>1932</v>
      </c>
      <c r="E389" s="5" t="s">
        <v>1933</v>
      </c>
      <c r="F389" s="5">
        <v>4.7999999999999996E-3</v>
      </c>
      <c r="G389" s="5">
        <v>655</v>
      </c>
      <c r="H389" s="5" t="s">
        <v>1934</v>
      </c>
      <c r="I389" s="5" t="s">
        <v>1935</v>
      </c>
    </row>
    <row r="390" spans="1:9" x14ac:dyDescent="0.3">
      <c r="A390" s="5">
        <v>531</v>
      </c>
      <c r="B390" s="5">
        <v>21</v>
      </c>
      <c r="C390" s="5" t="s">
        <v>443</v>
      </c>
      <c r="D390" s="5" t="s">
        <v>1936</v>
      </c>
      <c r="E390" s="5" t="s">
        <v>1937</v>
      </c>
      <c r="F390" s="5">
        <v>4.7999999999999996E-3</v>
      </c>
      <c r="G390" s="5">
        <v>655</v>
      </c>
      <c r="H390" s="5" t="s">
        <v>1938</v>
      </c>
      <c r="I390" s="5" t="s">
        <v>1939</v>
      </c>
    </row>
    <row r="391" spans="1:9" x14ac:dyDescent="0.3">
      <c r="A391" s="5">
        <v>532</v>
      </c>
      <c r="B391" s="5">
        <v>26</v>
      </c>
      <c r="C391" s="5" t="s">
        <v>443</v>
      </c>
      <c r="D391" s="5" t="s">
        <v>1940</v>
      </c>
      <c r="E391" s="5" t="s">
        <v>1941</v>
      </c>
      <c r="F391" s="5">
        <v>4.7999999999999996E-3</v>
      </c>
      <c r="G391" s="5">
        <v>655</v>
      </c>
      <c r="H391" s="5" t="s">
        <v>1942</v>
      </c>
      <c r="I391" s="5" t="s">
        <v>1943</v>
      </c>
    </row>
    <row r="392" spans="1:9" x14ac:dyDescent="0.3">
      <c r="A392" s="5">
        <v>533</v>
      </c>
      <c r="B392" s="5">
        <v>3</v>
      </c>
      <c r="C392" s="5" t="s">
        <v>443</v>
      </c>
      <c r="D392" s="5" t="s">
        <v>1944</v>
      </c>
      <c r="E392" s="5" t="s">
        <v>1945</v>
      </c>
      <c r="F392" s="5">
        <v>4.7999999999999996E-3</v>
      </c>
      <c r="G392" s="5">
        <v>655</v>
      </c>
      <c r="H392" s="5" t="s">
        <v>1946</v>
      </c>
      <c r="I392" s="5" t="s">
        <v>1947</v>
      </c>
    </row>
    <row r="393" spans="1:9" x14ac:dyDescent="0.3">
      <c r="A393" s="5">
        <v>534</v>
      </c>
      <c r="B393" s="5">
        <v>7</v>
      </c>
      <c r="C393" s="5" t="s">
        <v>443</v>
      </c>
      <c r="D393" s="5" t="s">
        <v>1948</v>
      </c>
      <c r="E393" s="5" t="s">
        <v>1949</v>
      </c>
      <c r="F393" s="5">
        <v>4.7999999999999996E-3</v>
      </c>
      <c r="G393" s="5">
        <v>655</v>
      </c>
      <c r="H393" s="5" t="s">
        <v>1950</v>
      </c>
      <c r="I393" s="5" t="s">
        <v>1951</v>
      </c>
    </row>
    <row r="394" spans="1:9" x14ac:dyDescent="0.3">
      <c r="A394" s="5">
        <v>535</v>
      </c>
      <c r="B394" s="5">
        <v>3</v>
      </c>
      <c r="C394" s="5" t="s">
        <v>488</v>
      </c>
      <c r="D394" s="5" t="s">
        <v>1952</v>
      </c>
      <c r="E394" s="5" t="s">
        <v>1953</v>
      </c>
      <c r="F394" s="5">
        <v>4.7999999999999996E-3</v>
      </c>
      <c r="G394" s="5">
        <v>655</v>
      </c>
      <c r="H394" s="5" t="s">
        <v>1954</v>
      </c>
      <c r="I394" s="5" t="s">
        <v>1955</v>
      </c>
    </row>
    <row r="395" spans="1:9" x14ac:dyDescent="0.3">
      <c r="A395" s="5">
        <v>536</v>
      </c>
      <c r="B395" s="5">
        <v>5</v>
      </c>
      <c r="C395" s="5" t="s">
        <v>488</v>
      </c>
      <c r="D395" s="5" t="s">
        <v>1956</v>
      </c>
      <c r="E395" s="5" t="s">
        <v>1957</v>
      </c>
      <c r="F395" s="5">
        <v>4.7999999999999996E-3</v>
      </c>
      <c r="G395" s="5">
        <v>655</v>
      </c>
      <c r="H395" s="5" t="s">
        <v>1958</v>
      </c>
      <c r="I395" s="5" t="s">
        <v>1959</v>
      </c>
    </row>
    <row r="396" spans="1:9" x14ac:dyDescent="0.3">
      <c r="A396" s="5">
        <v>537</v>
      </c>
      <c r="B396" s="5">
        <v>5</v>
      </c>
      <c r="C396" s="5" t="s">
        <v>443</v>
      </c>
      <c r="D396" s="5" t="s">
        <v>1960</v>
      </c>
      <c r="E396" s="5" t="s">
        <v>1961</v>
      </c>
      <c r="F396" s="5">
        <v>5.0000000000000001E-3</v>
      </c>
      <c r="G396" s="5">
        <v>655</v>
      </c>
      <c r="H396" s="5" t="s">
        <v>1962</v>
      </c>
      <c r="I396" s="5" t="s">
        <v>1963</v>
      </c>
    </row>
    <row r="397" spans="1:9" x14ac:dyDescent="0.3">
      <c r="A397" s="5">
        <v>538</v>
      </c>
      <c r="B397" s="5">
        <v>7</v>
      </c>
      <c r="C397" s="5" t="s">
        <v>443</v>
      </c>
      <c r="D397" s="5" t="s">
        <v>1964</v>
      </c>
      <c r="E397" s="5" t="s">
        <v>1965</v>
      </c>
      <c r="F397" s="5">
        <v>5.0000000000000001E-3</v>
      </c>
      <c r="G397" s="5">
        <v>655</v>
      </c>
      <c r="H397" s="5" t="s">
        <v>1966</v>
      </c>
      <c r="I397" s="5" t="s">
        <v>1967</v>
      </c>
    </row>
    <row r="398" spans="1:9" x14ac:dyDescent="0.3">
      <c r="A398" s="5">
        <v>539</v>
      </c>
      <c r="B398" s="5">
        <v>5</v>
      </c>
      <c r="C398" s="5" t="s">
        <v>443</v>
      </c>
      <c r="D398" s="5" t="s">
        <v>1968</v>
      </c>
      <c r="E398" s="5" t="s">
        <v>1969</v>
      </c>
      <c r="F398" s="5">
        <v>5.0000000000000001E-3</v>
      </c>
      <c r="G398" s="5">
        <v>655</v>
      </c>
      <c r="H398" s="5" t="s">
        <v>1970</v>
      </c>
      <c r="I398" s="5" t="s">
        <v>1971</v>
      </c>
    </row>
    <row r="399" spans="1:9" x14ac:dyDescent="0.3">
      <c r="A399" s="5">
        <v>540</v>
      </c>
      <c r="B399" s="5">
        <v>13</v>
      </c>
      <c r="C399" s="5" t="s">
        <v>443</v>
      </c>
      <c r="D399" s="5" t="s">
        <v>1972</v>
      </c>
      <c r="E399" s="5" t="s">
        <v>1973</v>
      </c>
      <c r="F399" s="5">
        <v>5.1000000000000004E-3</v>
      </c>
      <c r="G399" s="5">
        <v>655</v>
      </c>
      <c r="H399" s="5" t="s">
        <v>1974</v>
      </c>
      <c r="I399" s="5" t="s">
        <v>1975</v>
      </c>
    </row>
    <row r="400" spans="1:9" x14ac:dyDescent="0.3">
      <c r="A400" s="5">
        <v>541</v>
      </c>
      <c r="B400" s="5">
        <v>5</v>
      </c>
      <c r="C400" s="5" t="s">
        <v>438</v>
      </c>
      <c r="D400" s="5" t="s">
        <v>1976</v>
      </c>
      <c r="E400" s="5" t="s">
        <v>1977</v>
      </c>
      <c r="F400" s="5">
        <v>5.1999999999999998E-3</v>
      </c>
      <c r="G400" s="5">
        <v>655</v>
      </c>
      <c r="H400" s="5" t="s">
        <v>1978</v>
      </c>
      <c r="I400" s="5" t="s">
        <v>1979</v>
      </c>
    </row>
    <row r="401" spans="1:9" x14ac:dyDescent="0.3">
      <c r="A401" s="5">
        <v>542</v>
      </c>
      <c r="B401" s="5">
        <v>5</v>
      </c>
      <c r="C401" s="5" t="s">
        <v>443</v>
      </c>
      <c r="D401" s="5" t="s">
        <v>1980</v>
      </c>
      <c r="E401" s="5" t="s">
        <v>1981</v>
      </c>
      <c r="F401" s="5">
        <v>5.3E-3</v>
      </c>
      <c r="G401" s="5">
        <v>655</v>
      </c>
      <c r="H401" s="5" t="s">
        <v>1982</v>
      </c>
      <c r="I401" s="5" t="s">
        <v>1983</v>
      </c>
    </row>
    <row r="402" spans="1:9" x14ac:dyDescent="0.3">
      <c r="A402" s="5">
        <v>543</v>
      </c>
      <c r="B402" s="5">
        <v>3</v>
      </c>
      <c r="C402" s="5" t="s">
        <v>443</v>
      </c>
      <c r="D402" s="5" t="s">
        <v>1984</v>
      </c>
      <c r="E402" s="5" t="s">
        <v>1985</v>
      </c>
      <c r="F402" s="5">
        <v>5.3E-3</v>
      </c>
      <c r="G402" s="5">
        <v>655</v>
      </c>
      <c r="H402" s="5" t="s">
        <v>1986</v>
      </c>
      <c r="I402" s="5" t="s">
        <v>1987</v>
      </c>
    </row>
    <row r="403" spans="1:9" x14ac:dyDescent="0.3">
      <c r="A403" s="5">
        <v>544</v>
      </c>
      <c r="B403" s="5">
        <v>3</v>
      </c>
      <c r="C403" s="5" t="s">
        <v>443</v>
      </c>
      <c r="D403" s="5" t="s">
        <v>1988</v>
      </c>
      <c r="E403" s="5" t="s">
        <v>1237</v>
      </c>
      <c r="F403" s="5">
        <v>5.3E-3</v>
      </c>
      <c r="G403" s="5">
        <v>655</v>
      </c>
      <c r="H403" s="5" t="s">
        <v>1238</v>
      </c>
      <c r="I403" s="5" t="s">
        <v>1989</v>
      </c>
    </row>
    <row r="404" spans="1:9" x14ac:dyDescent="0.3">
      <c r="A404" s="5">
        <v>545</v>
      </c>
      <c r="B404" s="5">
        <v>6</v>
      </c>
      <c r="C404" s="5" t="s">
        <v>488</v>
      </c>
      <c r="D404" s="5" t="s">
        <v>1990</v>
      </c>
      <c r="E404" s="5" t="s">
        <v>1991</v>
      </c>
      <c r="F404" s="5">
        <v>5.4000000000000003E-3</v>
      </c>
      <c r="G404" s="5">
        <v>655</v>
      </c>
      <c r="H404" s="5" t="s">
        <v>1992</v>
      </c>
      <c r="I404" s="5" t="s">
        <v>1993</v>
      </c>
    </row>
    <row r="405" spans="1:9" x14ac:dyDescent="0.3">
      <c r="A405" s="5">
        <v>546</v>
      </c>
      <c r="B405" s="5">
        <v>2</v>
      </c>
      <c r="C405" s="5" t="s">
        <v>525</v>
      </c>
      <c r="D405" s="5" t="s">
        <v>1994</v>
      </c>
      <c r="E405" s="5" t="s">
        <v>1995</v>
      </c>
      <c r="F405" s="5">
        <v>5.4999999999999997E-3</v>
      </c>
      <c r="G405" s="5">
        <v>655</v>
      </c>
      <c r="H405" s="5" t="s">
        <v>1996</v>
      </c>
      <c r="I405" s="5" t="s">
        <v>1997</v>
      </c>
    </row>
    <row r="406" spans="1:9" x14ac:dyDescent="0.3">
      <c r="A406" s="5">
        <v>547</v>
      </c>
      <c r="B406" s="5">
        <v>5</v>
      </c>
      <c r="C406" s="5" t="s">
        <v>642</v>
      </c>
      <c r="D406" s="5" t="s">
        <v>1998</v>
      </c>
      <c r="E406" s="5" t="s">
        <v>1999</v>
      </c>
      <c r="F406" s="5">
        <v>5.4999999999999997E-3</v>
      </c>
      <c r="G406" s="5">
        <v>655</v>
      </c>
      <c r="H406" s="5" t="s">
        <v>2000</v>
      </c>
      <c r="I406" s="5" t="s">
        <v>2001</v>
      </c>
    </row>
    <row r="407" spans="1:9" x14ac:dyDescent="0.3">
      <c r="A407" s="5">
        <v>548</v>
      </c>
      <c r="B407" s="5">
        <v>6</v>
      </c>
      <c r="C407" s="5" t="s">
        <v>642</v>
      </c>
      <c r="D407" s="5" t="s">
        <v>2002</v>
      </c>
      <c r="E407" s="5" t="s">
        <v>2003</v>
      </c>
      <c r="F407" s="5">
        <v>5.4999999999999997E-3</v>
      </c>
      <c r="G407" s="5">
        <v>655</v>
      </c>
      <c r="H407" s="5" t="s">
        <v>2004</v>
      </c>
      <c r="I407" s="5" t="s">
        <v>2005</v>
      </c>
    </row>
    <row r="408" spans="1:9" x14ac:dyDescent="0.3">
      <c r="A408" s="5">
        <v>549</v>
      </c>
      <c r="B408" s="5">
        <v>5</v>
      </c>
      <c r="C408" s="5" t="s">
        <v>488</v>
      </c>
      <c r="D408" s="5" t="s">
        <v>2006</v>
      </c>
      <c r="E408" s="5" t="s">
        <v>2007</v>
      </c>
      <c r="F408" s="5">
        <v>5.4999999999999997E-3</v>
      </c>
      <c r="G408" s="5">
        <v>655</v>
      </c>
      <c r="H408" s="5" t="s">
        <v>2008</v>
      </c>
      <c r="I408" s="5" t="s">
        <v>2009</v>
      </c>
    </row>
    <row r="409" spans="1:9" x14ac:dyDescent="0.3">
      <c r="A409" s="5">
        <v>550</v>
      </c>
      <c r="B409" s="5">
        <v>5</v>
      </c>
      <c r="C409" s="5" t="s">
        <v>488</v>
      </c>
      <c r="D409" s="5" t="s">
        <v>2010</v>
      </c>
      <c r="E409" s="5" t="s">
        <v>2011</v>
      </c>
      <c r="F409" s="5">
        <v>5.4999999999999997E-3</v>
      </c>
      <c r="G409" s="5">
        <v>655</v>
      </c>
      <c r="H409" s="5" t="s">
        <v>2012</v>
      </c>
      <c r="I409" s="5" t="s">
        <v>2013</v>
      </c>
    </row>
    <row r="410" spans="1:9" x14ac:dyDescent="0.3">
      <c r="A410" s="5">
        <v>551</v>
      </c>
      <c r="B410" s="5">
        <v>27</v>
      </c>
      <c r="C410" s="5" t="s">
        <v>443</v>
      </c>
      <c r="D410" s="5" t="s">
        <v>2014</v>
      </c>
      <c r="E410" s="5" t="s">
        <v>2015</v>
      </c>
      <c r="F410" s="5">
        <v>5.5999999999999999E-3</v>
      </c>
      <c r="G410" s="5">
        <v>655</v>
      </c>
      <c r="H410" s="5" t="s">
        <v>2016</v>
      </c>
      <c r="I410" s="5" t="s">
        <v>2017</v>
      </c>
    </row>
    <row r="411" spans="1:9" x14ac:dyDescent="0.3">
      <c r="A411" s="5">
        <v>552</v>
      </c>
      <c r="B411" s="5">
        <v>7</v>
      </c>
      <c r="C411" s="5" t="s">
        <v>488</v>
      </c>
      <c r="D411" s="5" t="s">
        <v>2018</v>
      </c>
      <c r="E411" s="5" t="s">
        <v>2019</v>
      </c>
      <c r="F411" s="5">
        <v>5.5999999999999999E-3</v>
      </c>
      <c r="G411" s="5">
        <v>655</v>
      </c>
      <c r="H411" s="5" t="s">
        <v>2020</v>
      </c>
      <c r="I411" s="5" t="s">
        <v>2021</v>
      </c>
    </row>
    <row r="412" spans="1:9" x14ac:dyDescent="0.3">
      <c r="A412" s="5">
        <v>553</v>
      </c>
      <c r="B412" s="5">
        <v>26</v>
      </c>
      <c r="C412" s="5" t="s">
        <v>438</v>
      </c>
      <c r="D412" s="5" t="s">
        <v>2022</v>
      </c>
      <c r="E412" s="5" t="s">
        <v>2023</v>
      </c>
      <c r="F412" s="5">
        <v>5.7000000000000002E-3</v>
      </c>
      <c r="G412" s="5">
        <v>655</v>
      </c>
      <c r="H412" s="5" t="s">
        <v>2024</v>
      </c>
      <c r="I412" s="5" t="s">
        <v>2025</v>
      </c>
    </row>
    <row r="413" spans="1:9" x14ac:dyDescent="0.3">
      <c r="A413" s="5">
        <v>554</v>
      </c>
      <c r="B413" s="5">
        <v>3</v>
      </c>
      <c r="C413" s="5" t="s">
        <v>443</v>
      </c>
      <c r="D413" s="5" t="s">
        <v>2026</v>
      </c>
      <c r="E413" s="5" t="s">
        <v>2027</v>
      </c>
      <c r="F413" s="5">
        <v>5.7999999999999996E-3</v>
      </c>
      <c r="G413" s="5">
        <v>655</v>
      </c>
      <c r="H413" s="5" t="s">
        <v>2028</v>
      </c>
      <c r="I413" s="5" t="s">
        <v>2029</v>
      </c>
    </row>
    <row r="414" spans="1:9" x14ac:dyDescent="0.3">
      <c r="A414" s="5">
        <v>555</v>
      </c>
      <c r="B414" s="5">
        <v>4</v>
      </c>
      <c r="C414" s="5" t="s">
        <v>488</v>
      </c>
      <c r="D414" s="5" t="s">
        <v>2030</v>
      </c>
      <c r="E414" s="5" t="s">
        <v>1698</v>
      </c>
      <c r="F414" s="5">
        <v>5.7999999999999996E-3</v>
      </c>
      <c r="G414" s="5">
        <v>655</v>
      </c>
      <c r="H414" s="5" t="s">
        <v>1699</v>
      </c>
      <c r="I414" s="5" t="s">
        <v>2031</v>
      </c>
    </row>
    <row r="415" spans="1:9" x14ac:dyDescent="0.3">
      <c r="A415" s="5">
        <v>556</v>
      </c>
      <c r="B415" s="5">
        <v>4</v>
      </c>
      <c r="C415" s="5" t="s">
        <v>525</v>
      </c>
      <c r="D415" s="5" t="s">
        <v>2032</v>
      </c>
      <c r="E415" s="5" t="s">
        <v>2033</v>
      </c>
      <c r="F415" s="5">
        <v>5.8999999999999999E-3</v>
      </c>
      <c r="G415" s="5">
        <v>655</v>
      </c>
      <c r="H415" s="5" t="s">
        <v>2034</v>
      </c>
      <c r="I415" s="5" t="s">
        <v>2035</v>
      </c>
    </row>
    <row r="416" spans="1:9" x14ac:dyDescent="0.3">
      <c r="A416" s="5">
        <v>557</v>
      </c>
      <c r="B416" s="5">
        <v>4</v>
      </c>
      <c r="C416" s="5" t="s">
        <v>525</v>
      </c>
      <c r="D416" s="5" t="s">
        <v>2036</v>
      </c>
      <c r="E416" s="5" t="s">
        <v>1576</v>
      </c>
      <c r="F416" s="5">
        <v>5.8999999999999999E-3</v>
      </c>
      <c r="G416" s="5">
        <v>655</v>
      </c>
      <c r="H416" s="5" t="s">
        <v>1577</v>
      </c>
      <c r="I416" s="5" t="s">
        <v>2037</v>
      </c>
    </row>
    <row r="417" spans="1:9" x14ac:dyDescent="0.3">
      <c r="A417" s="5">
        <v>558</v>
      </c>
      <c r="B417" s="5">
        <v>2</v>
      </c>
      <c r="C417" s="5" t="s">
        <v>443</v>
      </c>
      <c r="D417" s="5" t="s">
        <v>2038</v>
      </c>
      <c r="E417" s="5" t="s">
        <v>1776</v>
      </c>
      <c r="F417" s="5">
        <v>6.0000000000000001E-3</v>
      </c>
      <c r="G417" s="5">
        <v>655</v>
      </c>
      <c r="H417" s="5" t="s">
        <v>1777</v>
      </c>
      <c r="I417" s="5" t="s">
        <v>2039</v>
      </c>
    </row>
    <row r="418" spans="1:9" x14ac:dyDescent="0.3">
      <c r="A418" s="5">
        <v>559</v>
      </c>
      <c r="B418" s="5">
        <v>4</v>
      </c>
      <c r="C418" s="5" t="s">
        <v>443</v>
      </c>
      <c r="D418" s="5" t="s">
        <v>2040</v>
      </c>
      <c r="E418" s="5" t="s">
        <v>1682</v>
      </c>
      <c r="F418" s="5">
        <v>6.0000000000000001E-3</v>
      </c>
      <c r="G418" s="5">
        <v>655</v>
      </c>
      <c r="H418" s="5" t="s">
        <v>1683</v>
      </c>
      <c r="I418" s="5" t="s">
        <v>2041</v>
      </c>
    </row>
    <row r="419" spans="1:9" x14ac:dyDescent="0.3">
      <c r="A419" s="5">
        <v>560</v>
      </c>
      <c r="B419" s="5">
        <v>2</v>
      </c>
      <c r="C419" s="5" t="s">
        <v>443</v>
      </c>
      <c r="D419" s="5" t="s">
        <v>2042</v>
      </c>
      <c r="E419" s="5" t="s">
        <v>2043</v>
      </c>
      <c r="F419" s="5">
        <v>6.0000000000000001E-3</v>
      </c>
      <c r="G419" s="5">
        <v>655</v>
      </c>
      <c r="H419" s="5" t="s">
        <v>2044</v>
      </c>
      <c r="I419" s="5" t="s">
        <v>2045</v>
      </c>
    </row>
    <row r="420" spans="1:9" x14ac:dyDescent="0.3">
      <c r="A420" s="5">
        <v>561</v>
      </c>
      <c r="B420" s="5">
        <v>23</v>
      </c>
      <c r="C420" s="5" t="s">
        <v>443</v>
      </c>
      <c r="D420" s="5" t="s">
        <v>2046</v>
      </c>
      <c r="E420" s="5" t="s">
        <v>2047</v>
      </c>
      <c r="F420" s="5">
        <v>6.0000000000000001E-3</v>
      </c>
      <c r="G420" s="5">
        <v>655</v>
      </c>
      <c r="H420" s="5" t="s">
        <v>2048</v>
      </c>
      <c r="I420" s="5" t="s">
        <v>2049</v>
      </c>
    </row>
    <row r="421" spans="1:9" x14ac:dyDescent="0.3">
      <c r="A421" s="5">
        <v>562</v>
      </c>
      <c r="B421" s="5">
        <v>2</v>
      </c>
      <c r="C421" s="5" t="s">
        <v>443</v>
      </c>
      <c r="D421" s="5" t="s">
        <v>2050</v>
      </c>
      <c r="E421" s="5" t="s">
        <v>2051</v>
      </c>
      <c r="F421" s="5">
        <v>6.0000000000000001E-3</v>
      </c>
      <c r="G421" s="5">
        <v>655</v>
      </c>
      <c r="H421" s="5" t="s">
        <v>2052</v>
      </c>
      <c r="I421" s="5" t="s">
        <v>2053</v>
      </c>
    </row>
    <row r="422" spans="1:9" x14ac:dyDescent="0.3">
      <c r="A422" s="5">
        <v>563</v>
      </c>
      <c r="B422" s="5">
        <v>2</v>
      </c>
      <c r="C422" s="5" t="s">
        <v>443</v>
      </c>
      <c r="D422" s="5" t="s">
        <v>2054</v>
      </c>
      <c r="E422" s="5" t="s">
        <v>2055</v>
      </c>
      <c r="F422" s="5">
        <v>6.0000000000000001E-3</v>
      </c>
      <c r="G422" s="5">
        <v>655</v>
      </c>
      <c r="H422" s="5" t="s">
        <v>2056</v>
      </c>
      <c r="I422" s="5" t="s">
        <v>2057</v>
      </c>
    </row>
    <row r="423" spans="1:9" x14ac:dyDescent="0.3">
      <c r="A423" s="5">
        <v>564</v>
      </c>
      <c r="B423" s="5">
        <v>2</v>
      </c>
      <c r="C423" s="5" t="s">
        <v>443</v>
      </c>
      <c r="D423" s="5" t="s">
        <v>2058</v>
      </c>
      <c r="E423" s="5" t="s">
        <v>2059</v>
      </c>
      <c r="F423" s="5">
        <v>6.0000000000000001E-3</v>
      </c>
      <c r="G423" s="5">
        <v>655</v>
      </c>
      <c r="H423" s="5" t="s">
        <v>2060</v>
      </c>
      <c r="I423" s="5" t="s">
        <v>2061</v>
      </c>
    </row>
    <row r="424" spans="1:9" x14ac:dyDescent="0.3">
      <c r="A424" s="5">
        <v>565</v>
      </c>
      <c r="B424" s="5">
        <v>5</v>
      </c>
      <c r="C424" s="5" t="s">
        <v>443</v>
      </c>
      <c r="D424" s="5" t="s">
        <v>2062</v>
      </c>
      <c r="E424" s="5" t="s">
        <v>2063</v>
      </c>
      <c r="F424" s="5">
        <v>6.0000000000000001E-3</v>
      </c>
      <c r="G424" s="5">
        <v>655</v>
      </c>
      <c r="H424" s="5" t="s">
        <v>2064</v>
      </c>
      <c r="I424" s="5" t="s">
        <v>2065</v>
      </c>
    </row>
    <row r="425" spans="1:9" x14ac:dyDescent="0.3">
      <c r="A425" s="5">
        <v>566</v>
      </c>
      <c r="B425" s="5">
        <v>3</v>
      </c>
      <c r="C425" s="5" t="s">
        <v>488</v>
      </c>
      <c r="D425" s="5" t="s">
        <v>2066</v>
      </c>
      <c r="E425" s="5" t="s">
        <v>2067</v>
      </c>
      <c r="F425" s="5">
        <v>6.1999999999999998E-3</v>
      </c>
      <c r="G425" s="5">
        <v>655</v>
      </c>
      <c r="H425" s="5" t="s">
        <v>2068</v>
      </c>
      <c r="I425" s="5" t="s">
        <v>2069</v>
      </c>
    </row>
    <row r="426" spans="1:9" x14ac:dyDescent="0.3">
      <c r="A426" s="5">
        <v>568</v>
      </c>
      <c r="B426" s="5">
        <v>22</v>
      </c>
      <c r="C426" s="5" t="s">
        <v>443</v>
      </c>
      <c r="D426" s="5" t="s">
        <v>2070</v>
      </c>
      <c r="E426" s="5" t="s">
        <v>2071</v>
      </c>
      <c r="F426" s="5">
        <v>6.3E-3</v>
      </c>
      <c r="G426" s="5">
        <v>655</v>
      </c>
      <c r="H426" s="5" t="s">
        <v>2072</v>
      </c>
      <c r="I426" s="5" t="s">
        <v>2073</v>
      </c>
    </row>
    <row r="427" spans="1:9" x14ac:dyDescent="0.3">
      <c r="A427" s="5">
        <v>570</v>
      </c>
      <c r="B427" s="5">
        <v>13</v>
      </c>
      <c r="C427" s="5" t="s">
        <v>488</v>
      </c>
      <c r="D427" s="5" t="s">
        <v>2074</v>
      </c>
      <c r="E427" s="5" t="s">
        <v>2075</v>
      </c>
      <c r="F427" s="5">
        <v>6.4000000000000003E-3</v>
      </c>
      <c r="G427" s="5">
        <v>655</v>
      </c>
      <c r="H427" s="5" t="s">
        <v>2076</v>
      </c>
      <c r="I427" s="5" t="s">
        <v>2077</v>
      </c>
    </row>
    <row r="428" spans="1:9" x14ac:dyDescent="0.3">
      <c r="A428" s="5">
        <v>571</v>
      </c>
      <c r="B428" s="5">
        <v>8</v>
      </c>
      <c r="C428" s="5" t="s">
        <v>438</v>
      </c>
      <c r="D428" s="5" t="s">
        <v>2078</v>
      </c>
      <c r="E428" s="5" t="s">
        <v>2079</v>
      </c>
      <c r="F428" s="5">
        <v>6.4999999999999997E-3</v>
      </c>
      <c r="G428" s="5">
        <v>655</v>
      </c>
      <c r="H428" s="5" t="s">
        <v>2080</v>
      </c>
      <c r="I428" s="5" t="s">
        <v>2081</v>
      </c>
    </row>
    <row r="429" spans="1:9" x14ac:dyDescent="0.3">
      <c r="A429" s="5">
        <v>573</v>
      </c>
      <c r="B429" s="5">
        <v>3</v>
      </c>
      <c r="C429" s="5" t="s">
        <v>488</v>
      </c>
      <c r="D429" s="5" t="s">
        <v>2082</v>
      </c>
      <c r="E429" s="5" t="s">
        <v>2083</v>
      </c>
      <c r="F429" s="5">
        <v>6.4999999999999997E-3</v>
      </c>
      <c r="G429" s="5">
        <v>655</v>
      </c>
      <c r="H429" s="5" t="s">
        <v>2084</v>
      </c>
      <c r="I429" s="5" t="s">
        <v>2085</v>
      </c>
    </row>
    <row r="430" spans="1:9" x14ac:dyDescent="0.3">
      <c r="A430" s="5">
        <v>574</v>
      </c>
      <c r="B430" s="5">
        <v>6</v>
      </c>
      <c r="C430" s="5" t="s">
        <v>443</v>
      </c>
      <c r="D430" s="5" t="s">
        <v>2086</v>
      </c>
      <c r="E430" s="5" t="s">
        <v>2087</v>
      </c>
      <c r="F430" s="5">
        <v>6.7000000000000002E-3</v>
      </c>
      <c r="G430" s="5">
        <v>655</v>
      </c>
      <c r="H430" s="5" t="s">
        <v>2088</v>
      </c>
      <c r="I430" s="5" t="s">
        <v>2089</v>
      </c>
    </row>
    <row r="431" spans="1:9" x14ac:dyDescent="0.3">
      <c r="A431" s="5">
        <v>575</v>
      </c>
      <c r="B431" s="5">
        <v>7</v>
      </c>
      <c r="C431" s="5" t="s">
        <v>443</v>
      </c>
      <c r="D431" s="5" t="s">
        <v>2090</v>
      </c>
      <c r="E431" s="5" t="s">
        <v>2091</v>
      </c>
      <c r="F431" s="5">
        <v>6.7999999999999996E-3</v>
      </c>
      <c r="G431" s="5">
        <v>655</v>
      </c>
      <c r="H431" s="5" t="s">
        <v>2092</v>
      </c>
      <c r="I431" s="5" t="s">
        <v>2093</v>
      </c>
    </row>
    <row r="432" spans="1:9" x14ac:dyDescent="0.3">
      <c r="A432" s="5">
        <v>577</v>
      </c>
      <c r="B432" s="5">
        <v>3</v>
      </c>
      <c r="C432" s="5" t="s">
        <v>438</v>
      </c>
      <c r="D432" s="5" t="s">
        <v>2094</v>
      </c>
      <c r="E432" s="5" t="s">
        <v>2095</v>
      </c>
      <c r="F432" s="5">
        <v>7.0000000000000001E-3</v>
      </c>
      <c r="G432" s="5">
        <v>655</v>
      </c>
      <c r="H432" s="5" t="s">
        <v>2096</v>
      </c>
      <c r="I432" s="5" t="s">
        <v>2097</v>
      </c>
    </row>
    <row r="433" spans="1:9" x14ac:dyDescent="0.3">
      <c r="A433" s="5">
        <v>578</v>
      </c>
      <c r="B433" s="5">
        <v>25</v>
      </c>
      <c r="C433" s="5" t="s">
        <v>438</v>
      </c>
      <c r="D433" s="5" t="s">
        <v>2098</v>
      </c>
      <c r="E433" s="5" t="s">
        <v>2099</v>
      </c>
      <c r="F433" s="5">
        <v>7.1999999999999998E-3</v>
      </c>
      <c r="G433" s="5">
        <v>655</v>
      </c>
      <c r="H433" s="5" t="s">
        <v>2100</v>
      </c>
      <c r="I433" s="5" t="s">
        <v>2101</v>
      </c>
    </row>
    <row r="434" spans="1:9" x14ac:dyDescent="0.3">
      <c r="A434" s="5">
        <v>579</v>
      </c>
      <c r="B434" s="5">
        <v>13</v>
      </c>
      <c r="C434" s="5" t="s">
        <v>443</v>
      </c>
      <c r="D434" s="5" t="s">
        <v>2102</v>
      </c>
      <c r="E434" s="5" t="s">
        <v>2103</v>
      </c>
      <c r="F434" s="5">
        <v>7.3000000000000001E-3</v>
      </c>
      <c r="G434" s="5">
        <v>655</v>
      </c>
      <c r="H434" s="5" t="s">
        <v>2104</v>
      </c>
      <c r="I434" s="5" t="s">
        <v>2105</v>
      </c>
    </row>
    <row r="435" spans="1:9" x14ac:dyDescent="0.3">
      <c r="A435" s="5">
        <v>580</v>
      </c>
      <c r="B435" s="5">
        <v>3</v>
      </c>
      <c r="C435" s="5" t="s">
        <v>438</v>
      </c>
      <c r="D435" s="5" t="s">
        <v>2106</v>
      </c>
      <c r="E435" s="5" t="s">
        <v>2107</v>
      </c>
      <c r="F435" s="5">
        <v>7.4999999999999997E-3</v>
      </c>
      <c r="G435" s="5">
        <v>655</v>
      </c>
      <c r="H435" s="5" t="s">
        <v>2108</v>
      </c>
      <c r="I435" s="5" t="s">
        <v>2109</v>
      </c>
    </row>
    <row r="436" spans="1:9" x14ac:dyDescent="0.3">
      <c r="A436" s="5">
        <v>581</v>
      </c>
      <c r="B436" s="5">
        <v>4</v>
      </c>
      <c r="C436" s="5" t="s">
        <v>443</v>
      </c>
      <c r="D436" s="5" t="s">
        <v>2110</v>
      </c>
      <c r="E436" s="5" t="s">
        <v>2111</v>
      </c>
      <c r="F436" s="5">
        <v>7.4999999999999997E-3</v>
      </c>
      <c r="G436" s="5">
        <v>655</v>
      </c>
      <c r="H436" s="5" t="s">
        <v>2112</v>
      </c>
      <c r="I436" s="5" t="s">
        <v>2113</v>
      </c>
    </row>
    <row r="437" spans="1:9" x14ac:dyDescent="0.3">
      <c r="A437" s="5">
        <v>583</v>
      </c>
      <c r="B437" s="5">
        <v>3</v>
      </c>
      <c r="C437" s="5" t="s">
        <v>443</v>
      </c>
      <c r="D437" s="5" t="s">
        <v>2114</v>
      </c>
      <c r="E437" s="5" t="s">
        <v>2115</v>
      </c>
      <c r="F437" s="5">
        <v>7.7000000000000002E-3</v>
      </c>
      <c r="G437" s="5">
        <v>655</v>
      </c>
      <c r="H437" s="5" t="s">
        <v>2116</v>
      </c>
      <c r="I437" s="5" t="s">
        <v>2117</v>
      </c>
    </row>
    <row r="438" spans="1:9" x14ac:dyDescent="0.3">
      <c r="A438" s="5">
        <v>584</v>
      </c>
      <c r="B438" s="5">
        <v>10</v>
      </c>
      <c r="C438" s="5" t="s">
        <v>443</v>
      </c>
      <c r="D438" s="5" t="s">
        <v>2118</v>
      </c>
      <c r="E438" s="5" t="s">
        <v>2119</v>
      </c>
      <c r="F438" s="5">
        <v>7.7000000000000002E-3</v>
      </c>
      <c r="G438" s="5">
        <v>655</v>
      </c>
      <c r="H438" s="5" t="s">
        <v>2120</v>
      </c>
      <c r="I438" s="5" t="s">
        <v>2121</v>
      </c>
    </row>
    <row r="439" spans="1:9" x14ac:dyDescent="0.3">
      <c r="A439" s="5">
        <v>585</v>
      </c>
      <c r="B439" s="5">
        <v>5</v>
      </c>
      <c r="C439" s="5" t="s">
        <v>443</v>
      </c>
      <c r="D439" s="5" t="s">
        <v>2122</v>
      </c>
      <c r="E439" s="5" t="s">
        <v>2123</v>
      </c>
      <c r="F439" s="5">
        <v>7.7000000000000002E-3</v>
      </c>
      <c r="G439" s="5">
        <v>655</v>
      </c>
      <c r="H439" s="5" t="s">
        <v>2124</v>
      </c>
      <c r="I439" s="5" t="s">
        <v>2125</v>
      </c>
    </row>
    <row r="440" spans="1:9" x14ac:dyDescent="0.3">
      <c r="A440" s="5">
        <v>586</v>
      </c>
      <c r="B440" s="5">
        <v>4</v>
      </c>
      <c r="C440" s="5" t="s">
        <v>488</v>
      </c>
      <c r="D440" s="5" t="s">
        <v>2126</v>
      </c>
      <c r="E440" s="5" t="s">
        <v>1863</v>
      </c>
      <c r="F440" s="5">
        <v>7.7000000000000002E-3</v>
      </c>
      <c r="G440" s="5">
        <v>655</v>
      </c>
      <c r="H440" s="5" t="s">
        <v>1864</v>
      </c>
      <c r="I440" s="5" t="s">
        <v>2127</v>
      </c>
    </row>
    <row r="441" spans="1:9" x14ac:dyDescent="0.3">
      <c r="A441" s="5">
        <v>591</v>
      </c>
      <c r="B441" s="5">
        <v>2</v>
      </c>
      <c r="C441" s="5" t="s">
        <v>443</v>
      </c>
      <c r="D441" s="5" t="s">
        <v>2130</v>
      </c>
      <c r="E441" s="5" t="s">
        <v>2131</v>
      </c>
      <c r="F441" s="5">
        <v>8.0000000000000002E-3</v>
      </c>
      <c r="G441" s="5">
        <v>655</v>
      </c>
      <c r="H441" s="5" t="s">
        <v>2132</v>
      </c>
      <c r="I441" s="5" t="s">
        <v>2133</v>
      </c>
    </row>
    <row r="442" spans="1:9" x14ac:dyDescent="0.3">
      <c r="A442" s="5">
        <v>592</v>
      </c>
      <c r="B442" s="5">
        <v>4</v>
      </c>
      <c r="C442" s="5" t="s">
        <v>488</v>
      </c>
      <c r="D442" s="5" t="s">
        <v>2134</v>
      </c>
      <c r="E442" s="5" t="s">
        <v>1698</v>
      </c>
      <c r="F442" s="5">
        <v>8.0999999999999996E-3</v>
      </c>
      <c r="G442" s="5">
        <v>655</v>
      </c>
      <c r="H442" s="5" t="s">
        <v>1699</v>
      </c>
      <c r="I442" s="5" t="s">
        <v>2135</v>
      </c>
    </row>
    <row r="443" spans="1:9" x14ac:dyDescent="0.3">
      <c r="A443" s="5">
        <v>593</v>
      </c>
      <c r="B443" s="5">
        <v>2</v>
      </c>
      <c r="C443" s="5" t="s">
        <v>525</v>
      </c>
      <c r="D443" s="5" t="s">
        <v>2136</v>
      </c>
      <c r="E443" s="5" t="s">
        <v>2137</v>
      </c>
      <c r="F443" s="5">
        <v>8.2000000000000007E-3</v>
      </c>
      <c r="G443" s="5">
        <v>655</v>
      </c>
      <c r="H443" s="5" t="s">
        <v>2138</v>
      </c>
      <c r="I443" s="5" t="s">
        <v>2139</v>
      </c>
    </row>
    <row r="444" spans="1:9" x14ac:dyDescent="0.3">
      <c r="A444" s="5">
        <v>594</v>
      </c>
      <c r="B444" s="5">
        <v>2</v>
      </c>
      <c r="C444" s="5" t="s">
        <v>525</v>
      </c>
      <c r="D444" s="5" t="s">
        <v>2140</v>
      </c>
      <c r="E444" s="5" t="s">
        <v>2141</v>
      </c>
      <c r="F444" s="5">
        <v>8.2000000000000007E-3</v>
      </c>
      <c r="G444" s="5">
        <v>655</v>
      </c>
      <c r="H444" s="5" t="s">
        <v>2142</v>
      </c>
      <c r="I444" s="5" t="s">
        <v>2143</v>
      </c>
    </row>
    <row r="445" spans="1:9" x14ac:dyDescent="0.3">
      <c r="A445" s="5">
        <v>596</v>
      </c>
      <c r="B445" s="5">
        <v>12</v>
      </c>
      <c r="C445" s="5" t="s">
        <v>443</v>
      </c>
      <c r="D445" s="5" t="s">
        <v>2144</v>
      </c>
      <c r="E445" s="5" t="s">
        <v>2145</v>
      </c>
      <c r="F445" s="5">
        <v>8.2000000000000007E-3</v>
      </c>
      <c r="G445" s="5">
        <v>655</v>
      </c>
      <c r="H445" s="5" t="s">
        <v>2146</v>
      </c>
      <c r="I445" s="5" t="s">
        <v>2147</v>
      </c>
    </row>
    <row r="446" spans="1:9" x14ac:dyDescent="0.3">
      <c r="A446" s="5">
        <v>597</v>
      </c>
      <c r="B446" s="5">
        <v>7</v>
      </c>
      <c r="C446" s="5" t="s">
        <v>443</v>
      </c>
      <c r="D446" s="5" t="s">
        <v>2148</v>
      </c>
      <c r="E446" s="5" t="s">
        <v>2149</v>
      </c>
      <c r="F446" s="5">
        <v>8.2000000000000007E-3</v>
      </c>
      <c r="G446" s="5">
        <v>655</v>
      </c>
      <c r="H446" s="5" t="s">
        <v>2150</v>
      </c>
      <c r="I446" s="5" t="s">
        <v>2151</v>
      </c>
    </row>
    <row r="447" spans="1:9" x14ac:dyDescent="0.3">
      <c r="A447" s="5">
        <v>598</v>
      </c>
      <c r="B447" s="5">
        <v>16</v>
      </c>
      <c r="C447" s="5" t="s">
        <v>443</v>
      </c>
      <c r="D447" s="5" t="s">
        <v>2152</v>
      </c>
      <c r="E447" s="5" t="s">
        <v>2153</v>
      </c>
      <c r="F447" s="5">
        <v>8.3000000000000001E-3</v>
      </c>
      <c r="G447" s="5">
        <v>655</v>
      </c>
      <c r="H447" s="5" t="s">
        <v>2154</v>
      </c>
      <c r="I447" s="5" t="s">
        <v>2155</v>
      </c>
    </row>
    <row r="448" spans="1:9" x14ac:dyDescent="0.3">
      <c r="A448" s="5">
        <v>599</v>
      </c>
      <c r="B448" s="5">
        <v>45</v>
      </c>
      <c r="C448" s="5" t="s">
        <v>443</v>
      </c>
      <c r="D448" s="5" t="s">
        <v>2156</v>
      </c>
      <c r="E448" s="5" t="s">
        <v>2157</v>
      </c>
      <c r="F448" s="5">
        <v>8.3999999999999995E-3</v>
      </c>
      <c r="G448" s="5">
        <v>655</v>
      </c>
      <c r="H448" s="5" t="s">
        <v>2158</v>
      </c>
      <c r="I448" s="5" t="s">
        <v>2159</v>
      </c>
    </row>
    <row r="449" spans="1:9" x14ac:dyDescent="0.3">
      <c r="A449" s="5">
        <v>600</v>
      </c>
      <c r="B449" s="5">
        <v>6</v>
      </c>
      <c r="C449" s="5" t="s">
        <v>443</v>
      </c>
      <c r="D449" s="5" t="s">
        <v>2160</v>
      </c>
      <c r="E449" s="5" t="s">
        <v>2161</v>
      </c>
      <c r="F449" s="5">
        <v>8.3999999999999995E-3</v>
      </c>
      <c r="G449" s="5">
        <v>655</v>
      </c>
      <c r="H449" s="5" t="s">
        <v>2162</v>
      </c>
      <c r="I449" s="5" t="s">
        <v>2163</v>
      </c>
    </row>
    <row r="450" spans="1:9" x14ac:dyDescent="0.3">
      <c r="A450" s="5">
        <v>601</v>
      </c>
      <c r="B450" s="5">
        <v>4</v>
      </c>
      <c r="C450" s="5" t="s">
        <v>488</v>
      </c>
      <c r="D450" s="5" t="s">
        <v>2164</v>
      </c>
      <c r="E450" s="5" t="s">
        <v>2165</v>
      </c>
      <c r="F450" s="5">
        <v>8.3999999999999995E-3</v>
      </c>
      <c r="G450" s="5">
        <v>655</v>
      </c>
      <c r="H450" s="5" t="s">
        <v>2166</v>
      </c>
      <c r="I450" s="5" t="s">
        <v>2167</v>
      </c>
    </row>
    <row r="451" spans="1:9" x14ac:dyDescent="0.3">
      <c r="A451" s="5">
        <v>602</v>
      </c>
      <c r="B451" s="5">
        <v>4</v>
      </c>
      <c r="C451" s="5" t="s">
        <v>488</v>
      </c>
      <c r="D451" s="5" t="s">
        <v>2168</v>
      </c>
      <c r="E451" s="5" t="s">
        <v>2169</v>
      </c>
      <c r="F451" s="5">
        <v>8.3999999999999995E-3</v>
      </c>
      <c r="G451" s="5">
        <v>655</v>
      </c>
      <c r="H451" s="5" t="s">
        <v>2170</v>
      </c>
      <c r="I451" s="5" t="s">
        <v>2171</v>
      </c>
    </row>
    <row r="452" spans="1:9" x14ac:dyDescent="0.3">
      <c r="A452" s="5">
        <v>603</v>
      </c>
      <c r="B452" s="5">
        <v>4</v>
      </c>
      <c r="C452" s="5" t="s">
        <v>438</v>
      </c>
      <c r="D452" s="5" t="s">
        <v>2172</v>
      </c>
      <c r="E452" s="5" t="s">
        <v>2173</v>
      </c>
      <c r="F452" s="5">
        <v>8.5000000000000006E-3</v>
      </c>
      <c r="G452" s="5">
        <v>655</v>
      </c>
      <c r="H452" s="5" t="s">
        <v>2174</v>
      </c>
      <c r="I452" s="5" t="s">
        <v>2175</v>
      </c>
    </row>
    <row r="453" spans="1:9" x14ac:dyDescent="0.3">
      <c r="A453" s="5">
        <v>604</v>
      </c>
      <c r="B453" s="5">
        <v>5</v>
      </c>
      <c r="C453" s="5" t="s">
        <v>438</v>
      </c>
      <c r="D453" s="5" t="s">
        <v>2176</v>
      </c>
      <c r="E453" s="5" t="s">
        <v>2177</v>
      </c>
      <c r="F453" s="5">
        <v>8.5000000000000006E-3</v>
      </c>
      <c r="G453" s="5">
        <v>655</v>
      </c>
      <c r="H453" s="5" t="s">
        <v>2178</v>
      </c>
      <c r="I453" s="5" t="s">
        <v>2179</v>
      </c>
    </row>
    <row r="454" spans="1:9" x14ac:dyDescent="0.3">
      <c r="A454" s="5">
        <v>605</v>
      </c>
      <c r="B454" s="5">
        <v>15</v>
      </c>
      <c r="C454" s="5" t="s">
        <v>443</v>
      </c>
      <c r="D454" s="5" t="s">
        <v>2180</v>
      </c>
      <c r="E454" s="5" t="s">
        <v>2181</v>
      </c>
      <c r="F454" s="5">
        <v>8.5000000000000006E-3</v>
      </c>
      <c r="G454" s="5">
        <v>655</v>
      </c>
      <c r="H454" s="5" t="s">
        <v>2182</v>
      </c>
      <c r="I454" s="5" t="s">
        <v>2183</v>
      </c>
    </row>
    <row r="455" spans="1:9" x14ac:dyDescent="0.3">
      <c r="A455" s="5">
        <v>606</v>
      </c>
      <c r="B455" s="5">
        <v>5</v>
      </c>
      <c r="C455" s="5" t="s">
        <v>488</v>
      </c>
      <c r="D455" s="5" t="s">
        <v>2184</v>
      </c>
      <c r="E455" s="5" t="s">
        <v>2185</v>
      </c>
      <c r="F455" s="5">
        <v>8.5000000000000006E-3</v>
      </c>
      <c r="G455" s="5">
        <v>655</v>
      </c>
      <c r="H455" s="5" t="s">
        <v>2186</v>
      </c>
      <c r="I455" s="5" t="s">
        <v>2187</v>
      </c>
    </row>
    <row r="456" spans="1:9" x14ac:dyDescent="0.3">
      <c r="A456" s="5">
        <v>607</v>
      </c>
      <c r="B456" s="5">
        <v>14</v>
      </c>
      <c r="C456" s="5" t="s">
        <v>443</v>
      </c>
      <c r="D456" s="5" t="s">
        <v>2188</v>
      </c>
      <c r="E456" s="5" t="s">
        <v>2189</v>
      </c>
      <c r="F456" s="5">
        <v>8.6E-3</v>
      </c>
      <c r="G456" s="5">
        <v>655</v>
      </c>
      <c r="H456" s="5" t="s">
        <v>2190</v>
      </c>
      <c r="I456" s="5" t="s">
        <v>2191</v>
      </c>
    </row>
    <row r="457" spans="1:9" x14ac:dyDescent="0.3">
      <c r="A457" s="5">
        <v>608</v>
      </c>
      <c r="B457" s="5">
        <v>8</v>
      </c>
      <c r="C457" s="5" t="s">
        <v>443</v>
      </c>
      <c r="D457" s="5" t="s">
        <v>2192</v>
      </c>
      <c r="E457" s="5" t="s">
        <v>2193</v>
      </c>
      <c r="F457" s="5">
        <v>8.6E-3</v>
      </c>
      <c r="G457" s="5">
        <v>655</v>
      </c>
      <c r="H457" s="5" t="s">
        <v>2194</v>
      </c>
      <c r="I457" s="5" t="s">
        <v>2195</v>
      </c>
    </row>
    <row r="458" spans="1:9" x14ac:dyDescent="0.3">
      <c r="A458" s="5">
        <v>609</v>
      </c>
      <c r="B458" s="5">
        <v>52</v>
      </c>
      <c r="C458" s="5" t="s">
        <v>438</v>
      </c>
      <c r="D458" s="5" t="s">
        <v>2196</v>
      </c>
      <c r="E458" s="5" t="s">
        <v>2197</v>
      </c>
      <c r="F458" s="5">
        <v>8.6999999999999994E-3</v>
      </c>
      <c r="G458" s="5">
        <v>655</v>
      </c>
      <c r="H458" s="5" t="s">
        <v>2198</v>
      </c>
      <c r="I458" s="5" t="s">
        <v>2199</v>
      </c>
    </row>
    <row r="459" spans="1:9" x14ac:dyDescent="0.3">
      <c r="A459" s="5">
        <v>610</v>
      </c>
      <c r="B459" s="5">
        <v>8</v>
      </c>
      <c r="C459" s="5" t="s">
        <v>443</v>
      </c>
      <c r="D459" s="5" t="s">
        <v>2200</v>
      </c>
      <c r="E459" s="5" t="s">
        <v>2201</v>
      </c>
      <c r="F459" s="5">
        <v>8.6999999999999994E-3</v>
      </c>
      <c r="G459" s="5">
        <v>655</v>
      </c>
      <c r="H459" s="5" t="s">
        <v>2202</v>
      </c>
      <c r="I459" s="5" t="s">
        <v>2203</v>
      </c>
    </row>
    <row r="460" spans="1:9" x14ac:dyDescent="0.3">
      <c r="A460" s="5">
        <v>611</v>
      </c>
      <c r="B460" s="5">
        <v>2</v>
      </c>
      <c r="C460" s="5" t="s">
        <v>438</v>
      </c>
      <c r="D460" s="5" t="s">
        <v>2204</v>
      </c>
      <c r="E460" s="5" t="s">
        <v>2205</v>
      </c>
      <c r="F460" s="5">
        <v>8.8000000000000005E-3</v>
      </c>
      <c r="G460" s="5">
        <v>655</v>
      </c>
      <c r="H460" s="5" t="s">
        <v>2206</v>
      </c>
      <c r="I460" s="5" t="s">
        <v>2207</v>
      </c>
    </row>
    <row r="461" spans="1:9" x14ac:dyDescent="0.3">
      <c r="A461" s="5">
        <v>612</v>
      </c>
      <c r="B461" s="5">
        <v>2</v>
      </c>
      <c r="C461" s="5" t="s">
        <v>438</v>
      </c>
      <c r="D461" s="5" t="s">
        <v>2208</v>
      </c>
      <c r="E461" s="5" t="s">
        <v>2209</v>
      </c>
      <c r="F461" s="5">
        <v>8.8000000000000005E-3</v>
      </c>
      <c r="G461" s="5">
        <v>655</v>
      </c>
      <c r="H461" s="5" t="s">
        <v>2210</v>
      </c>
      <c r="I461" s="5" t="s">
        <v>2211</v>
      </c>
    </row>
    <row r="462" spans="1:9" x14ac:dyDescent="0.3">
      <c r="A462" s="5">
        <v>613</v>
      </c>
      <c r="B462" s="5">
        <v>9</v>
      </c>
      <c r="C462" s="5" t="s">
        <v>443</v>
      </c>
      <c r="D462" s="5" t="s">
        <v>2212</v>
      </c>
      <c r="E462" s="5" t="s">
        <v>2213</v>
      </c>
      <c r="F462" s="5">
        <v>8.8000000000000005E-3</v>
      </c>
      <c r="G462" s="5">
        <v>655</v>
      </c>
      <c r="H462" s="5" t="s">
        <v>2214</v>
      </c>
      <c r="I462" s="5" t="s">
        <v>2215</v>
      </c>
    </row>
    <row r="463" spans="1:9" x14ac:dyDescent="0.3">
      <c r="A463" s="5">
        <v>614</v>
      </c>
      <c r="B463" s="5">
        <v>7</v>
      </c>
      <c r="C463" s="5" t="s">
        <v>443</v>
      </c>
      <c r="D463" s="5" t="s">
        <v>2216</v>
      </c>
      <c r="E463" s="5" t="s">
        <v>2217</v>
      </c>
      <c r="F463" s="5">
        <v>8.8000000000000005E-3</v>
      </c>
      <c r="G463" s="5">
        <v>655</v>
      </c>
      <c r="H463" s="5" t="s">
        <v>2218</v>
      </c>
      <c r="I463" s="5" t="s">
        <v>2219</v>
      </c>
    </row>
    <row r="464" spans="1:9" x14ac:dyDescent="0.3">
      <c r="A464" s="5">
        <v>615</v>
      </c>
      <c r="B464" s="5">
        <v>12</v>
      </c>
      <c r="C464" s="5" t="s">
        <v>438</v>
      </c>
      <c r="D464" s="5" t="s">
        <v>2220</v>
      </c>
      <c r="E464" s="5" t="s">
        <v>2221</v>
      </c>
      <c r="F464" s="5">
        <v>8.8999999999999999E-3</v>
      </c>
      <c r="G464" s="5">
        <v>655</v>
      </c>
      <c r="H464" s="5" t="s">
        <v>2222</v>
      </c>
      <c r="I464" s="5" t="s">
        <v>2223</v>
      </c>
    </row>
    <row r="465" spans="1:9" x14ac:dyDescent="0.3">
      <c r="A465" s="5">
        <v>616</v>
      </c>
      <c r="B465" s="5">
        <v>9</v>
      </c>
      <c r="C465" s="5" t="s">
        <v>443</v>
      </c>
      <c r="D465" s="5" t="s">
        <v>2224</v>
      </c>
      <c r="E465" s="5" t="s">
        <v>2225</v>
      </c>
      <c r="F465" s="5">
        <v>8.9999999999999993E-3</v>
      </c>
      <c r="G465" s="5">
        <v>655</v>
      </c>
      <c r="H465" s="5" t="s">
        <v>2226</v>
      </c>
      <c r="I465" s="5" t="s">
        <v>2227</v>
      </c>
    </row>
    <row r="466" spans="1:9" x14ac:dyDescent="0.3">
      <c r="A466" s="5">
        <v>617</v>
      </c>
      <c r="B466" s="5">
        <v>23</v>
      </c>
      <c r="C466" s="5" t="s">
        <v>443</v>
      </c>
      <c r="D466" s="5" t="s">
        <v>2228</v>
      </c>
      <c r="E466" s="5" t="s">
        <v>2229</v>
      </c>
      <c r="F466" s="5">
        <v>8.9999999999999993E-3</v>
      </c>
      <c r="G466" s="5">
        <v>655</v>
      </c>
      <c r="H466" s="5" t="s">
        <v>2230</v>
      </c>
      <c r="I466" s="5" t="s">
        <v>2231</v>
      </c>
    </row>
    <row r="467" spans="1:9" x14ac:dyDescent="0.3">
      <c r="A467" s="5">
        <v>618</v>
      </c>
      <c r="B467" s="5">
        <v>3</v>
      </c>
      <c r="C467" s="5" t="s">
        <v>443</v>
      </c>
      <c r="D467" s="5" t="s">
        <v>2232</v>
      </c>
      <c r="E467" s="5" t="s">
        <v>2233</v>
      </c>
      <c r="F467" s="5">
        <v>8.9999999999999993E-3</v>
      </c>
      <c r="G467" s="5">
        <v>655</v>
      </c>
      <c r="H467" s="5" t="s">
        <v>2234</v>
      </c>
      <c r="I467" s="5" t="s">
        <v>2235</v>
      </c>
    </row>
    <row r="468" spans="1:9" x14ac:dyDescent="0.3">
      <c r="A468" s="5">
        <v>619</v>
      </c>
      <c r="B468" s="5">
        <v>3</v>
      </c>
      <c r="C468" s="5" t="s">
        <v>443</v>
      </c>
      <c r="D468" s="5" t="s">
        <v>2236</v>
      </c>
      <c r="E468" s="5" t="s">
        <v>2237</v>
      </c>
      <c r="F468" s="5">
        <v>8.9999999999999993E-3</v>
      </c>
      <c r="G468" s="5">
        <v>655</v>
      </c>
      <c r="H468" s="5" t="s">
        <v>2238</v>
      </c>
      <c r="I468" s="5" t="s">
        <v>2239</v>
      </c>
    </row>
    <row r="469" spans="1:9" x14ac:dyDescent="0.3">
      <c r="A469" s="5">
        <v>620</v>
      </c>
      <c r="B469" s="5">
        <v>6</v>
      </c>
      <c r="C469" s="5" t="s">
        <v>488</v>
      </c>
      <c r="D469" s="5" t="s">
        <v>2240</v>
      </c>
      <c r="E469" s="5" t="s">
        <v>2241</v>
      </c>
      <c r="F469" s="5">
        <v>8.9999999999999993E-3</v>
      </c>
      <c r="G469" s="5">
        <v>655</v>
      </c>
      <c r="H469" s="5" t="s">
        <v>2242</v>
      </c>
      <c r="I469" s="5" t="s">
        <v>2243</v>
      </c>
    </row>
    <row r="470" spans="1:9" x14ac:dyDescent="0.3">
      <c r="A470" s="5">
        <v>621</v>
      </c>
      <c r="B470" s="5">
        <v>7</v>
      </c>
      <c r="C470" s="5" t="s">
        <v>438</v>
      </c>
      <c r="D470" s="5" t="s">
        <v>2244</v>
      </c>
      <c r="E470" s="5" t="s">
        <v>2245</v>
      </c>
      <c r="F470" s="5">
        <v>9.2999999999999992E-3</v>
      </c>
      <c r="G470" s="5">
        <v>655</v>
      </c>
      <c r="H470" s="5" t="s">
        <v>2246</v>
      </c>
      <c r="I470" s="5" t="s">
        <v>2247</v>
      </c>
    </row>
    <row r="471" spans="1:9" x14ac:dyDescent="0.3">
      <c r="A471" s="5">
        <v>622</v>
      </c>
      <c r="B471" s="5">
        <v>14</v>
      </c>
      <c r="C471" s="5" t="s">
        <v>525</v>
      </c>
      <c r="D471" s="5" t="s">
        <v>2248</v>
      </c>
      <c r="E471" s="5" t="s">
        <v>2249</v>
      </c>
      <c r="F471" s="5">
        <v>9.2999999999999992E-3</v>
      </c>
      <c r="G471" s="5">
        <v>655</v>
      </c>
      <c r="H471" s="5" t="s">
        <v>2250</v>
      </c>
      <c r="I471" s="5" t="s">
        <v>2251</v>
      </c>
    </row>
    <row r="472" spans="1:9" x14ac:dyDescent="0.3">
      <c r="A472" s="5">
        <v>623</v>
      </c>
      <c r="B472" s="5">
        <v>60</v>
      </c>
      <c r="C472" s="5" t="s">
        <v>443</v>
      </c>
      <c r="D472" s="5" t="s">
        <v>2252</v>
      </c>
      <c r="E472" s="5" t="s">
        <v>2253</v>
      </c>
      <c r="F472" s="5">
        <v>9.2999999999999992E-3</v>
      </c>
      <c r="G472" s="5">
        <v>655</v>
      </c>
      <c r="H472" s="5" t="s">
        <v>2254</v>
      </c>
      <c r="I472" s="5" t="s">
        <v>2255</v>
      </c>
    </row>
    <row r="473" spans="1:9" x14ac:dyDescent="0.3">
      <c r="A473" s="5">
        <v>624</v>
      </c>
      <c r="B473" s="5">
        <v>10</v>
      </c>
      <c r="C473" s="5" t="s">
        <v>443</v>
      </c>
      <c r="D473" s="5" t="s">
        <v>2256</v>
      </c>
      <c r="E473" s="5" t="s">
        <v>2257</v>
      </c>
      <c r="F473" s="5">
        <v>9.4000000000000004E-3</v>
      </c>
      <c r="G473" s="5">
        <v>655</v>
      </c>
      <c r="H473" s="5" t="s">
        <v>2258</v>
      </c>
      <c r="I473" s="5" t="s">
        <v>2259</v>
      </c>
    </row>
    <row r="474" spans="1:9" x14ac:dyDescent="0.3">
      <c r="A474" s="5">
        <v>625</v>
      </c>
      <c r="B474" s="5">
        <v>15</v>
      </c>
      <c r="C474" s="5" t="s">
        <v>443</v>
      </c>
      <c r="D474" s="5" t="s">
        <v>2260</v>
      </c>
      <c r="E474" s="5" t="s">
        <v>2261</v>
      </c>
      <c r="F474" s="5">
        <v>9.4000000000000004E-3</v>
      </c>
      <c r="G474" s="5">
        <v>655</v>
      </c>
      <c r="H474" s="5" t="s">
        <v>2262</v>
      </c>
      <c r="I474" s="5" t="s">
        <v>2263</v>
      </c>
    </row>
    <row r="475" spans="1:9" x14ac:dyDescent="0.3">
      <c r="A475" s="5">
        <v>626</v>
      </c>
      <c r="B475" s="5">
        <v>9</v>
      </c>
      <c r="C475" s="5" t="s">
        <v>443</v>
      </c>
      <c r="D475" s="5" t="s">
        <v>2264</v>
      </c>
      <c r="E475" s="5" t="s">
        <v>2265</v>
      </c>
      <c r="F475" s="5">
        <v>9.4000000000000004E-3</v>
      </c>
      <c r="G475" s="5">
        <v>655</v>
      </c>
      <c r="H475" s="5" t="s">
        <v>2266</v>
      </c>
      <c r="I475" s="5" t="s">
        <v>2267</v>
      </c>
    </row>
    <row r="476" spans="1:9" x14ac:dyDescent="0.3">
      <c r="A476" s="5">
        <v>627</v>
      </c>
      <c r="B476" s="5">
        <v>10</v>
      </c>
      <c r="C476" s="5" t="s">
        <v>443</v>
      </c>
      <c r="D476" s="5" t="s">
        <v>2268</v>
      </c>
      <c r="E476" s="5" t="s">
        <v>2269</v>
      </c>
      <c r="F476" s="5">
        <v>9.4999999999999998E-3</v>
      </c>
      <c r="G476" s="5">
        <v>655</v>
      </c>
      <c r="H476" s="5" t="s">
        <v>2270</v>
      </c>
      <c r="I476" s="5" t="s">
        <v>2271</v>
      </c>
    </row>
    <row r="477" spans="1:9" x14ac:dyDescent="0.3">
      <c r="A477" s="5">
        <v>628</v>
      </c>
      <c r="B477" s="5">
        <v>9</v>
      </c>
      <c r="C477" s="5" t="s">
        <v>438</v>
      </c>
      <c r="D477" s="5" t="s">
        <v>2272</v>
      </c>
      <c r="E477" s="5" t="s">
        <v>2273</v>
      </c>
      <c r="F477" s="5">
        <v>9.5999999999999992E-3</v>
      </c>
      <c r="G477" s="5">
        <v>655</v>
      </c>
      <c r="H477" s="5" t="s">
        <v>2274</v>
      </c>
      <c r="I477" s="5" t="s">
        <v>2275</v>
      </c>
    </row>
    <row r="478" spans="1:9" x14ac:dyDescent="0.3">
      <c r="A478" s="5">
        <v>629</v>
      </c>
      <c r="B478" s="5">
        <v>6</v>
      </c>
      <c r="C478" s="5" t="s">
        <v>438</v>
      </c>
      <c r="D478" s="5" t="s">
        <v>2276</v>
      </c>
      <c r="E478" s="5" t="s">
        <v>2277</v>
      </c>
      <c r="F478" s="5">
        <v>9.5999999999999992E-3</v>
      </c>
      <c r="G478" s="5">
        <v>655</v>
      </c>
      <c r="H478" s="5" t="s">
        <v>2278</v>
      </c>
      <c r="I478" s="5" t="s">
        <v>2279</v>
      </c>
    </row>
    <row r="479" spans="1:9" x14ac:dyDescent="0.3">
      <c r="A479" s="5">
        <v>630</v>
      </c>
      <c r="B479" s="5">
        <v>3</v>
      </c>
      <c r="C479" s="5" t="s">
        <v>443</v>
      </c>
      <c r="D479" s="5" t="s">
        <v>2280</v>
      </c>
      <c r="E479" s="5" t="s">
        <v>2281</v>
      </c>
      <c r="F479" s="5">
        <v>9.5999999999999992E-3</v>
      </c>
      <c r="G479" s="5">
        <v>655</v>
      </c>
      <c r="H479" s="5" t="s">
        <v>2282</v>
      </c>
      <c r="I479" s="5" t="s">
        <v>2283</v>
      </c>
    </row>
    <row r="480" spans="1:9" x14ac:dyDescent="0.3">
      <c r="A480" s="5">
        <v>631</v>
      </c>
      <c r="B480" s="5">
        <v>3</v>
      </c>
      <c r="C480" s="5" t="s">
        <v>443</v>
      </c>
      <c r="D480" s="5" t="s">
        <v>2284</v>
      </c>
      <c r="E480" s="5" t="s">
        <v>2285</v>
      </c>
      <c r="F480" s="5">
        <v>9.5999999999999992E-3</v>
      </c>
      <c r="G480" s="5">
        <v>655</v>
      </c>
      <c r="H480" s="5" t="s">
        <v>2286</v>
      </c>
      <c r="I480" s="5" t="s">
        <v>2287</v>
      </c>
    </row>
    <row r="481" spans="1:9" x14ac:dyDescent="0.3">
      <c r="A481" s="5">
        <v>632</v>
      </c>
      <c r="B481" s="5">
        <v>28</v>
      </c>
      <c r="C481" s="5" t="s">
        <v>443</v>
      </c>
      <c r="D481" s="5" t="s">
        <v>2288</v>
      </c>
      <c r="E481" s="5" t="s">
        <v>2289</v>
      </c>
      <c r="F481" s="5">
        <v>9.7999999999999997E-3</v>
      </c>
      <c r="G481" s="5">
        <v>655</v>
      </c>
      <c r="H481" s="5" t="s">
        <v>2290</v>
      </c>
      <c r="I481" s="5" t="s">
        <v>2291</v>
      </c>
    </row>
    <row r="482" spans="1:9" x14ac:dyDescent="0.3">
      <c r="A482" s="5">
        <v>633</v>
      </c>
      <c r="B482" s="5">
        <v>2</v>
      </c>
      <c r="C482" s="5" t="s">
        <v>443</v>
      </c>
      <c r="D482" s="5" t="s">
        <v>2292</v>
      </c>
      <c r="E482" s="5" t="s">
        <v>1776</v>
      </c>
      <c r="F482" s="5">
        <v>9.7999999999999997E-3</v>
      </c>
      <c r="G482" s="5">
        <v>655</v>
      </c>
      <c r="H482" s="5" t="s">
        <v>1777</v>
      </c>
      <c r="I482" s="5" t="s">
        <v>2293</v>
      </c>
    </row>
    <row r="483" spans="1:9" x14ac:dyDescent="0.3">
      <c r="A483" s="5">
        <v>634</v>
      </c>
      <c r="B483" s="5">
        <v>2</v>
      </c>
      <c r="C483" s="5" t="s">
        <v>443</v>
      </c>
      <c r="D483" s="5" t="s">
        <v>2294</v>
      </c>
      <c r="E483" s="5" t="s">
        <v>2295</v>
      </c>
      <c r="F483" s="5">
        <v>9.7999999999999997E-3</v>
      </c>
      <c r="G483" s="5">
        <v>655</v>
      </c>
      <c r="H483" s="5" t="s">
        <v>2296</v>
      </c>
      <c r="I483" s="5" t="s">
        <v>2297</v>
      </c>
    </row>
    <row r="484" spans="1:9" x14ac:dyDescent="0.3">
      <c r="A484" s="5">
        <v>635</v>
      </c>
      <c r="B484" s="5">
        <v>2</v>
      </c>
      <c r="C484" s="5" t="s">
        <v>443</v>
      </c>
      <c r="D484" s="5" t="s">
        <v>2298</v>
      </c>
      <c r="E484" s="5" t="s">
        <v>2299</v>
      </c>
      <c r="F484" s="5">
        <v>9.7999999999999997E-3</v>
      </c>
      <c r="G484" s="5">
        <v>655</v>
      </c>
      <c r="H484" s="5" t="s">
        <v>2300</v>
      </c>
      <c r="I484" s="5" t="s">
        <v>2301</v>
      </c>
    </row>
    <row r="485" spans="1:9" x14ac:dyDescent="0.3">
      <c r="A485" s="5">
        <v>636</v>
      </c>
      <c r="B485" s="5">
        <v>4</v>
      </c>
      <c r="C485" s="5" t="s">
        <v>488</v>
      </c>
      <c r="D485" s="5" t="s">
        <v>2302</v>
      </c>
      <c r="E485" s="5" t="s">
        <v>2303</v>
      </c>
      <c r="F485" s="5">
        <v>9.7999999999999997E-3</v>
      </c>
      <c r="G485" s="5">
        <v>655</v>
      </c>
      <c r="H485" s="5" t="s">
        <v>2304</v>
      </c>
      <c r="I485" s="5" t="s">
        <v>2305</v>
      </c>
    </row>
    <row r="486" spans="1:9" x14ac:dyDescent="0.3">
      <c r="A486" s="5">
        <v>637</v>
      </c>
      <c r="B486" s="5">
        <v>4</v>
      </c>
      <c r="C486" s="5" t="s">
        <v>488</v>
      </c>
      <c r="D486" s="5" t="s">
        <v>2306</v>
      </c>
      <c r="E486" s="5" t="s">
        <v>2307</v>
      </c>
      <c r="F486" s="5">
        <v>9.7999999999999997E-3</v>
      </c>
      <c r="G486" s="5">
        <v>655</v>
      </c>
      <c r="H486" s="5" t="s">
        <v>2308</v>
      </c>
      <c r="I486" s="5" t="s">
        <v>2309</v>
      </c>
    </row>
    <row r="487" spans="1:9" x14ac:dyDescent="0.3">
      <c r="A487" s="5">
        <v>638</v>
      </c>
      <c r="B487" s="5">
        <v>5</v>
      </c>
      <c r="C487" s="5" t="s">
        <v>525</v>
      </c>
      <c r="D487" s="5" t="s">
        <v>2310</v>
      </c>
      <c r="E487" s="5" t="s">
        <v>2311</v>
      </c>
      <c r="F487" s="5">
        <v>1.01E-2</v>
      </c>
      <c r="G487" s="5">
        <v>655</v>
      </c>
      <c r="H487" s="5" t="s">
        <v>2312</v>
      </c>
      <c r="I487" s="5" t="s">
        <v>2313</v>
      </c>
    </row>
    <row r="488" spans="1:9" x14ac:dyDescent="0.3">
      <c r="A488" s="5">
        <v>639</v>
      </c>
      <c r="B488" s="5">
        <v>12</v>
      </c>
      <c r="C488" s="5" t="s">
        <v>488</v>
      </c>
      <c r="D488" s="5" t="s">
        <v>2314</v>
      </c>
      <c r="E488" s="5" t="s">
        <v>2315</v>
      </c>
      <c r="F488" s="5">
        <v>1.03E-2</v>
      </c>
      <c r="G488" s="5">
        <v>655</v>
      </c>
      <c r="H488" s="5" t="s">
        <v>2316</v>
      </c>
      <c r="I488" s="5" t="s">
        <v>2317</v>
      </c>
    </row>
    <row r="489" spans="1:9" x14ac:dyDescent="0.3">
      <c r="A489" s="5">
        <v>640</v>
      </c>
      <c r="B489" s="5">
        <v>9</v>
      </c>
      <c r="C489" s="5" t="s">
        <v>443</v>
      </c>
      <c r="D489" s="5" t="s">
        <v>2318</v>
      </c>
      <c r="E489" s="5" t="s">
        <v>2319</v>
      </c>
      <c r="F489" s="5">
        <v>1.04E-2</v>
      </c>
      <c r="G489" s="5">
        <v>655</v>
      </c>
      <c r="H489" s="5" t="s">
        <v>2320</v>
      </c>
      <c r="I489" s="5" t="s">
        <v>2321</v>
      </c>
    </row>
    <row r="490" spans="1:9" x14ac:dyDescent="0.3">
      <c r="A490" s="5">
        <v>641</v>
      </c>
      <c r="B490" s="5">
        <v>3</v>
      </c>
      <c r="C490" s="5" t="s">
        <v>443</v>
      </c>
      <c r="D490" s="5" t="s">
        <v>2322</v>
      </c>
      <c r="E490" s="5" t="s">
        <v>2323</v>
      </c>
      <c r="F490" s="5">
        <v>1.04E-2</v>
      </c>
      <c r="G490" s="5">
        <v>655</v>
      </c>
      <c r="H490" s="5" t="s">
        <v>2324</v>
      </c>
      <c r="I490" s="5" t="s">
        <v>2325</v>
      </c>
    </row>
    <row r="491" spans="1:9" x14ac:dyDescent="0.3">
      <c r="A491" s="5">
        <v>642</v>
      </c>
      <c r="B491" s="5">
        <v>4</v>
      </c>
      <c r="C491" s="5" t="s">
        <v>488</v>
      </c>
      <c r="D491" s="5" t="s">
        <v>2326</v>
      </c>
      <c r="E491" s="5" t="s">
        <v>2327</v>
      </c>
      <c r="F491" s="5">
        <v>1.04E-2</v>
      </c>
      <c r="G491" s="5">
        <v>655</v>
      </c>
      <c r="H491" s="5" t="s">
        <v>2328</v>
      </c>
      <c r="I491" s="5" t="s">
        <v>2329</v>
      </c>
    </row>
    <row r="492" spans="1:9" x14ac:dyDescent="0.3">
      <c r="A492" s="5">
        <v>643</v>
      </c>
      <c r="B492" s="5">
        <v>5</v>
      </c>
      <c r="C492" s="5" t="s">
        <v>642</v>
      </c>
      <c r="D492" s="5" t="s">
        <v>2330</v>
      </c>
      <c r="E492" s="5" t="s">
        <v>2331</v>
      </c>
      <c r="F492" s="5">
        <v>1.0500000000000001E-2</v>
      </c>
      <c r="G492" s="5">
        <v>655</v>
      </c>
      <c r="H492" s="5" t="s">
        <v>2332</v>
      </c>
      <c r="I492" s="5" t="s">
        <v>2333</v>
      </c>
    </row>
    <row r="493" spans="1:9" x14ac:dyDescent="0.3">
      <c r="A493" s="5">
        <v>644</v>
      </c>
      <c r="B493" s="5">
        <v>5</v>
      </c>
      <c r="C493" s="5" t="s">
        <v>642</v>
      </c>
      <c r="D493" s="5" t="s">
        <v>2334</v>
      </c>
      <c r="E493" s="5" t="s">
        <v>2335</v>
      </c>
      <c r="F493" s="5">
        <v>1.0500000000000001E-2</v>
      </c>
      <c r="G493" s="5">
        <v>655</v>
      </c>
      <c r="H493" s="5" t="s">
        <v>2336</v>
      </c>
      <c r="I493" s="5" t="s">
        <v>2337</v>
      </c>
    </row>
    <row r="494" spans="1:9" x14ac:dyDescent="0.3">
      <c r="A494" s="5">
        <v>645</v>
      </c>
      <c r="B494" s="5">
        <v>9</v>
      </c>
      <c r="C494" s="5" t="s">
        <v>443</v>
      </c>
      <c r="D494" s="5" t="s">
        <v>2338</v>
      </c>
      <c r="E494" s="5" t="s">
        <v>2339</v>
      </c>
      <c r="F494" s="5">
        <v>1.0500000000000001E-2</v>
      </c>
      <c r="G494" s="5">
        <v>655</v>
      </c>
      <c r="H494" s="5" t="s">
        <v>2340</v>
      </c>
      <c r="I494" s="5" t="s">
        <v>2341</v>
      </c>
    </row>
    <row r="495" spans="1:9" x14ac:dyDescent="0.3">
      <c r="A495" s="5">
        <v>646</v>
      </c>
      <c r="B495" s="5">
        <v>15</v>
      </c>
      <c r="C495" s="5" t="s">
        <v>443</v>
      </c>
      <c r="D495" s="5" t="s">
        <v>2342</v>
      </c>
      <c r="E495" s="5" t="s">
        <v>2343</v>
      </c>
      <c r="F495" s="5">
        <v>1.0699999999999999E-2</v>
      </c>
      <c r="G495" s="5">
        <v>655</v>
      </c>
      <c r="H495" s="5" t="s">
        <v>2344</v>
      </c>
      <c r="I495" s="5" t="s">
        <v>2345</v>
      </c>
    </row>
    <row r="496" spans="1:9" x14ac:dyDescent="0.3">
      <c r="A496" s="5">
        <v>647</v>
      </c>
      <c r="B496" s="5">
        <v>2</v>
      </c>
      <c r="C496" s="5" t="s">
        <v>525</v>
      </c>
      <c r="D496" s="5" t="s">
        <v>2346</v>
      </c>
      <c r="E496" s="5" t="s">
        <v>1776</v>
      </c>
      <c r="F496" s="5">
        <v>1.0800000000000001E-2</v>
      </c>
      <c r="G496" s="5">
        <v>655</v>
      </c>
      <c r="H496" s="5" t="s">
        <v>1777</v>
      </c>
      <c r="I496" s="5" t="s">
        <v>2347</v>
      </c>
    </row>
    <row r="497" spans="1:9" x14ac:dyDescent="0.3">
      <c r="A497" s="5">
        <v>648</v>
      </c>
      <c r="B497" s="5">
        <v>10</v>
      </c>
      <c r="C497" s="5" t="s">
        <v>443</v>
      </c>
      <c r="D497" s="5" t="s">
        <v>2348</v>
      </c>
      <c r="E497" s="5" t="s">
        <v>2349</v>
      </c>
      <c r="F497" s="5">
        <v>1.0999999999999999E-2</v>
      </c>
      <c r="G497" s="5">
        <v>655</v>
      </c>
      <c r="H497" s="5" t="s">
        <v>2350</v>
      </c>
      <c r="I497" s="5" t="s">
        <v>2351</v>
      </c>
    </row>
    <row r="498" spans="1:9" x14ac:dyDescent="0.3">
      <c r="A498" s="5">
        <v>649</v>
      </c>
      <c r="B498" s="5">
        <v>4</v>
      </c>
      <c r="C498" s="5" t="s">
        <v>438</v>
      </c>
      <c r="D498" s="5" t="s">
        <v>2352</v>
      </c>
      <c r="E498" s="5" t="s">
        <v>2353</v>
      </c>
      <c r="F498" s="5">
        <v>1.12E-2</v>
      </c>
      <c r="G498" s="5">
        <v>655</v>
      </c>
      <c r="H498" s="5" t="s">
        <v>2354</v>
      </c>
      <c r="I498" s="5" t="s">
        <v>2355</v>
      </c>
    </row>
    <row r="499" spans="1:9" x14ac:dyDescent="0.3">
      <c r="A499" s="5">
        <v>650</v>
      </c>
      <c r="B499" s="5">
        <v>3</v>
      </c>
      <c r="C499" s="5" t="s">
        <v>443</v>
      </c>
      <c r="D499" s="5" t="s">
        <v>2356</v>
      </c>
      <c r="E499" s="5" t="s">
        <v>1237</v>
      </c>
      <c r="F499" s="5">
        <v>1.12E-2</v>
      </c>
      <c r="G499" s="5">
        <v>655</v>
      </c>
      <c r="H499" s="5" t="s">
        <v>1238</v>
      </c>
      <c r="I499" s="5" t="s">
        <v>2357</v>
      </c>
    </row>
    <row r="500" spans="1:9" x14ac:dyDescent="0.3">
      <c r="A500" s="5">
        <v>651</v>
      </c>
      <c r="B500" s="5">
        <v>3</v>
      </c>
      <c r="C500" s="5" t="s">
        <v>443</v>
      </c>
      <c r="D500" s="5" t="s">
        <v>2358</v>
      </c>
      <c r="E500" s="5" t="s">
        <v>2359</v>
      </c>
      <c r="F500" s="5">
        <v>1.12E-2</v>
      </c>
      <c r="G500" s="5">
        <v>655</v>
      </c>
      <c r="H500" s="5" t="s">
        <v>2360</v>
      </c>
      <c r="I500" s="5" t="s">
        <v>2361</v>
      </c>
    </row>
    <row r="501" spans="1:9" x14ac:dyDescent="0.3">
      <c r="A501" s="5">
        <v>652</v>
      </c>
      <c r="B501" s="5">
        <v>6</v>
      </c>
      <c r="C501" s="5" t="s">
        <v>443</v>
      </c>
      <c r="D501" s="5" t="s">
        <v>2362</v>
      </c>
      <c r="E501" s="5" t="s">
        <v>2363</v>
      </c>
      <c r="F501" s="5">
        <v>1.12E-2</v>
      </c>
      <c r="G501" s="5">
        <v>655</v>
      </c>
      <c r="H501" s="5" t="s">
        <v>2364</v>
      </c>
      <c r="I501" s="5" t="s">
        <v>2365</v>
      </c>
    </row>
    <row r="502" spans="1:9" x14ac:dyDescent="0.3">
      <c r="A502" s="5">
        <v>653</v>
      </c>
      <c r="B502" s="5">
        <v>7</v>
      </c>
      <c r="C502" s="5" t="s">
        <v>443</v>
      </c>
      <c r="D502" s="5" t="s">
        <v>2366</v>
      </c>
      <c r="E502" s="5" t="s">
        <v>2367</v>
      </c>
      <c r="F502" s="5">
        <v>1.12E-2</v>
      </c>
      <c r="G502" s="5">
        <v>655</v>
      </c>
      <c r="H502" s="5" t="s">
        <v>2368</v>
      </c>
      <c r="I502" s="5" t="s">
        <v>2369</v>
      </c>
    </row>
    <row r="503" spans="1:9" x14ac:dyDescent="0.3">
      <c r="A503" s="5">
        <v>654</v>
      </c>
      <c r="B503" s="5">
        <v>49</v>
      </c>
      <c r="C503" s="5" t="s">
        <v>443</v>
      </c>
      <c r="D503" s="5" t="s">
        <v>2370</v>
      </c>
      <c r="E503" s="5" t="s">
        <v>2371</v>
      </c>
      <c r="F503" s="5">
        <v>1.1599999999999999E-2</v>
      </c>
      <c r="G503" s="5">
        <v>655</v>
      </c>
      <c r="H503" s="5" t="s">
        <v>2372</v>
      </c>
      <c r="I503" s="5" t="s">
        <v>2373</v>
      </c>
    </row>
    <row r="504" spans="1:9" x14ac:dyDescent="0.3">
      <c r="A504" s="5">
        <v>655</v>
      </c>
      <c r="B504" s="5">
        <v>2</v>
      </c>
      <c r="C504" s="5" t="s">
        <v>438</v>
      </c>
      <c r="D504" s="5" t="s">
        <v>2374</v>
      </c>
      <c r="E504" s="5" t="s">
        <v>2375</v>
      </c>
      <c r="F504" s="5">
        <v>1.2E-2</v>
      </c>
      <c r="G504" s="5">
        <v>655</v>
      </c>
      <c r="H504" s="5" t="s">
        <v>2376</v>
      </c>
      <c r="I504" s="5" t="s">
        <v>2377</v>
      </c>
    </row>
    <row r="505" spans="1:9" x14ac:dyDescent="0.3">
      <c r="A505" s="5">
        <v>656</v>
      </c>
      <c r="B505" s="5">
        <v>5</v>
      </c>
      <c r="C505" s="5" t="s">
        <v>488</v>
      </c>
      <c r="D505" s="5" t="s">
        <v>2378</v>
      </c>
      <c r="E505" s="5" t="s">
        <v>2379</v>
      </c>
      <c r="F505" s="5">
        <v>1.21E-2</v>
      </c>
      <c r="G505" s="5">
        <v>655</v>
      </c>
      <c r="H505" s="5" t="s">
        <v>2380</v>
      </c>
      <c r="I505" s="5" t="s">
        <v>2381</v>
      </c>
    </row>
    <row r="506" spans="1:9" x14ac:dyDescent="0.3">
      <c r="A506" s="5">
        <v>657</v>
      </c>
      <c r="B506" s="5">
        <v>10</v>
      </c>
      <c r="C506" s="5" t="s">
        <v>443</v>
      </c>
      <c r="D506" s="5" t="s">
        <v>2382</v>
      </c>
      <c r="E506" s="5" t="s">
        <v>2383</v>
      </c>
      <c r="F506" s="5">
        <v>1.2200000000000001E-2</v>
      </c>
      <c r="G506" s="5">
        <v>655</v>
      </c>
      <c r="H506" s="5" t="s">
        <v>2384</v>
      </c>
      <c r="I506" s="5" t="s">
        <v>2385</v>
      </c>
    </row>
    <row r="507" spans="1:9" x14ac:dyDescent="0.3">
      <c r="A507" s="5">
        <v>658</v>
      </c>
      <c r="B507" s="5">
        <v>22</v>
      </c>
      <c r="C507" s="5" t="s">
        <v>525</v>
      </c>
      <c r="D507" s="5" t="s">
        <v>2386</v>
      </c>
      <c r="E507" s="5" t="s">
        <v>2387</v>
      </c>
      <c r="F507" s="5">
        <v>1.24E-2</v>
      </c>
      <c r="G507" s="5">
        <v>655</v>
      </c>
      <c r="H507" s="5" t="s">
        <v>2388</v>
      </c>
      <c r="I507" s="5" t="s">
        <v>2389</v>
      </c>
    </row>
    <row r="508" spans="1:9" x14ac:dyDescent="0.3">
      <c r="A508" s="5">
        <v>659</v>
      </c>
      <c r="B508" s="5">
        <v>5</v>
      </c>
      <c r="C508" s="5" t="s">
        <v>525</v>
      </c>
      <c r="D508" s="5" t="s">
        <v>2390</v>
      </c>
      <c r="E508" s="5" t="s">
        <v>2391</v>
      </c>
      <c r="F508" s="5">
        <v>1.24E-2</v>
      </c>
      <c r="G508" s="5">
        <v>655</v>
      </c>
      <c r="H508" s="5" t="s">
        <v>2392</v>
      </c>
      <c r="I508" s="5" t="s">
        <v>2393</v>
      </c>
    </row>
    <row r="509" spans="1:9" x14ac:dyDescent="0.3">
      <c r="A509" s="5">
        <v>660</v>
      </c>
      <c r="B509" s="5">
        <v>7</v>
      </c>
      <c r="C509" s="5" t="s">
        <v>525</v>
      </c>
      <c r="D509" s="5" t="s">
        <v>2394</v>
      </c>
      <c r="E509" s="5" t="s">
        <v>2395</v>
      </c>
      <c r="F509" s="5">
        <v>1.24E-2</v>
      </c>
      <c r="G509" s="5">
        <v>655</v>
      </c>
      <c r="H509" s="5" t="s">
        <v>2396</v>
      </c>
      <c r="I509" s="5" t="s">
        <v>2397</v>
      </c>
    </row>
    <row r="510" spans="1:9" x14ac:dyDescent="0.3">
      <c r="A510" s="5">
        <v>661</v>
      </c>
      <c r="B510" s="5">
        <v>4</v>
      </c>
      <c r="C510" s="5" t="s">
        <v>525</v>
      </c>
      <c r="D510" s="5" t="s">
        <v>2398</v>
      </c>
      <c r="E510" s="5" t="s">
        <v>2399</v>
      </c>
      <c r="F510" s="5">
        <v>1.24E-2</v>
      </c>
      <c r="G510" s="5">
        <v>655</v>
      </c>
      <c r="H510" s="5" t="s">
        <v>2400</v>
      </c>
      <c r="I510" s="5" t="s">
        <v>2401</v>
      </c>
    </row>
    <row r="511" spans="1:9" x14ac:dyDescent="0.3">
      <c r="A511" s="5">
        <v>663</v>
      </c>
      <c r="B511" s="5">
        <v>7</v>
      </c>
      <c r="C511" s="5" t="s">
        <v>443</v>
      </c>
      <c r="D511" s="5" t="s">
        <v>2402</v>
      </c>
      <c r="E511" s="5" t="s">
        <v>2403</v>
      </c>
      <c r="F511" s="5">
        <v>1.24E-2</v>
      </c>
      <c r="G511" s="5">
        <v>655</v>
      </c>
      <c r="H511" s="5" t="s">
        <v>2404</v>
      </c>
      <c r="I511" s="5" t="s">
        <v>2405</v>
      </c>
    </row>
    <row r="512" spans="1:9" x14ac:dyDescent="0.3">
      <c r="A512" s="5">
        <v>664</v>
      </c>
      <c r="B512" s="5">
        <v>5</v>
      </c>
      <c r="C512" s="5" t="s">
        <v>488</v>
      </c>
      <c r="D512" s="5" t="s">
        <v>2406</v>
      </c>
      <c r="E512" s="5" t="s">
        <v>2407</v>
      </c>
      <c r="F512" s="5">
        <v>1.24E-2</v>
      </c>
      <c r="G512" s="5">
        <v>655</v>
      </c>
      <c r="H512" s="5" t="s">
        <v>2408</v>
      </c>
      <c r="I512" s="5" t="s">
        <v>2409</v>
      </c>
    </row>
    <row r="513" spans="1:9" x14ac:dyDescent="0.3">
      <c r="A513" s="5">
        <v>667</v>
      </c>
      <c r="B513" s="5">
        <v>34</v>
      </c>
      <c r="C513" s="5" t="s">
        <v>443</v>
      </c>
      <c r="D513" s="5" t="s">
        <v>2410</v>
      </c>
      <c r="E513" s="5" t="s">
        <v>2411</v>
      </c>
      <c r="F513" s="5">
        <v>1.2699999999999999E-2</v>
      </c>
      <c r="G513" s="5">
        <v>655</v>
      </c>
      <c r="H513" s="5" t="s">
        <v>2412</v>
      </c>
      <c r="I513" s="5" t="s">
        <v>2413</v>
      </c>
    </row>
    <row r="514" spans="1:9" x14ac:dyDescent="0.3">
      <c r="A514" s="5">
        <v>668</v>
      </c>
      <c r="B514" s="5">
        <v>3</v>
      </c>
      <c r="C514" s="5" t="s">
        <v>488</v>
      </c>
      <c r="D514" s="5" t="s">
        <v>2414</v>
      </c>
      <c r="E514" s="5" t="s">
        <v>2415</v>
      </c>
      <c r="F514" s="5">
        <v>1.2800000000000001E-2</v>
      </c>
      <c r="G514" s="5">
        <v>655</v>
      </c>
      <c r="H514" s="5" t="s">
        <v>2416</v>
      </c>
      <c r="I514" s="5" t="s">
        <v>2417</v>
      </c>
    </row>
    <row r="515" spans="1:9" x14ac:dyDescent="0.3">
      <c r="A515" s="5">
        <v>669</v>
      </c>
      <c r="B515" s="5">
        <v>5</v>
      </c>
      <c r="C515" s="5" t="s">
        <v>443</v>
      </c>
      <c r="D515" s="5" t="s">
        <v>2418</v>
      </c>
      <c r="E515" s="5" t="s">
        <v>2419</v>
      </c>
      <c r="F515" s="5">
        <v>1.29E-2</v>
      </c>
      <c r="G515" s="5">
        <v>655</v>
      </c>
      <c r="H515" s="5" t="s">
        <v>2420</v>
      </c>
      <c r="I515" s="5" t="s">
        <v>2421</v>
      </c>
    </row>
    <row r="516" spans="1:9" x14ac:dyDescent="0.3">
      <c r="A516" s="5">
        <v>670</v>
      </c>
      <c r="B516" s="5">
        <v>13</v>
      </c>
      <c r="C516" s="5" t="s">
        <v>443</v>
      </c>
      <c r="D516" s="5" t="s">
        <v>2422</v>
      </c>
      <c r="E516" s="5" t="s">
        <v>2423</v>
      </c>
      <c r="F516" s="5">
        <v>1.29E-2</v>
      </c>
      <c r="G516" s="5">
        <v>655</v>
      </c>
      <c r="H516" s="5" t="s">
        <v>2424</v>
      </c>
      <c r="I516" s="5" t="s">
        <v>2425</v>
      </c>
    </row>
    <row r="517" spans="1:9" x14ac:dyDescent="0.3">
      <c r="A517" s="5">
        <v>671</v>
      </c>
      <c r="B517" s="5">
        <v>21</v>
      </c>
      <c r="C517" s="5" t="s">
        <v>443</v>
      </c>
      <c r="D517" s="5" t="s">
        <v>2426</v>
      </c>
      <c r="E517" s="5" t="s">
        <v>2427</v>
      </c>
      <c r="F517" s="5">
        <v>1.2999999999999999E-2</v>
      </c>
      <c r="G517" s="5">
        <v>655</v>
      </c>
      <c r="H517" s="5" t="s">
        <v>2428</v>
      </c>
      <c r="I517" s="5" t="s">
        <v>2429</v>
      </c>
    </row>
    <row r="518" spans="1:9" x14ac:dyDescent="0.3">
      <c r="A518" s="5">
        <v>672</v>
      </c>
      <c r="B518" s="5">
        <v>2</v>
      </c>
      <c r="C518" s="5" t="s">
        <v>525</v>
      </c>
      <c r="D518" s="5" t="s">
        <v>2430</v>
      </c>
      <c r="E518" s="5" t="s">
        <v>2431</v>
      </c>
      <c r="F518" s="5">
        <v>1.3100000000000001E-2</v>
      </c>
      <c r="G518" s="5">
        <v>655</v>
      </c>
      <c r="H518" s="5" t="s">
        <v>2432</v>
      </c>
      <c r="I518" s="5" t="s">
        <v>2433</v>
      </c>
    </row>
    <row r="519" spans="1:9" x14ac:dyDescent="0.3">
      <c r="A519" s="5">
        <v>673</v>
      </c>
      <c r="B519" s="5">
        <v>2</v>
      </c>
      <c r="C519" s="5" t="s">
        <v>525</v>
      </c>
      <c r="D519" s="5" t="s">
        <v>2434</v>
      </c>
      <c r="E519" s="5" t="s">
        <v>2435</v>
      </c>
      <c r="F519" s="5">
        <v>1.3100000000000001E-2</v>
      </c>
      <c r="G519" s="5">
        <v>655</v>
      </c>
      <c r="H519" s="5" t="s">
        <v>2436</v>
      </c>
      <c r="I519" s="5" t="s">
        <v>2437</v>
      </c>
    </row>
    <row r="520" spans="1:9" x14ac:dyDescent="0.3">
      <c r="A520" s="5">
        <v>674</v>
      </c>
      <c r="B520" s="5">
        <v>4</v>
      </c>
      <c r="C520" s="5" t="s">
        <v>525</v>
      </c>
      <c r="D520" s="5" t="s">
        <v>2438</v>
      </c>
      <c r="E520" s="5" t="s">
        <v>2439</v>
      </c>
      <c r="F520" s="5">
        <v>1.3100000000000001E-2</v>
      </c>
      <c r="G520" s="5">
        <v>655</v>
      </c>
      <c r="H520" s="5" t="s">
        <v>2440</v>
      </c>
      <c r="I520" s="5" t="s">
        <v>2441</v>
      </c>
    </row>
    <row r="521" spans="1:9" x14ac:dyDescent="0.3">
      <c r="A521" s="5">
        <v>675</v>
      </c>
      <c r="B521" s="5">
        <v>14</v>
      </c>
      <c r="C521" s="5" t="s">
        <v>443</v>
      </c>
      <c r="D521" s="5" t="s">
        <v>2442</v>
      </c>
      <c r="E521" s="5" t="s">
        <v>2443</v>
      </c>
      <c r="F521" s="5">
        <v>1.3100000000000001E-2</v>
      </c>
      <c r="G521" s="5">
        <v>655</v>
      </c>
      <c r="H521" s="5" t="s">
        <v>2444</v>
      </c>
      <c r="I521" s="5" t="s">
        <v>2445</v>
      </c>
    </row>
    <row r="522" spans="1:9" x14ac:dyDescent="0.3">
      <c r="A522" s="5">
        <v>676</v>
      </c>
      <c r="B522" s="5">
        <v>4</v>
      </c>
      <c r="C522" s="5" t="s">
        <v>443</v>
      </c>
      <c r="D522" s="5" t="s">
        <v>2446</v>
      </c>
      <c r="E522" s="5" t="s">
        <v>2447</v>
      </c>
      <c r="F522" s="5">
        <v>1.3100000000000001E-2</v>
      </c>
      <c r="G522" s="5">
        <v>655</v>
      </c>
      <c r="H522" s="5" t="s">
        <v>2448</v>
      </c>
      <c r="I522" s="5" t="s">
        <v>2449</v>
      </c>
    </row>
    <row r="523" spans="1:9" x14ac:dyDescent="0.3">
      <c r="A523" s="5">
        <v>677</v>
      </c>
      <c r="B523" s="5">
        <v>5</v>
      </c>
      <c r="C523" s="5" t="s">
        <v>525</v>
      </c>
      <c r="D523" s="5" t="s">
        <v>2450</v>
      </c>
      <c r="E523" s="5" t="s">
        <v>2451</v>
      </c>
      <c r="F523" s="5">
        <v>1.32E-2</v>
      </c>
      <c r="G523" s="5">
        <v>655</v>
      </c>
      <c r="H523" s="5" t="s">
        <v>2452</v>
      </c>
      <c r="I523" s="5" t="s">
        <v>2453</v>
      </c>
    </row>
    <row r="524" spans="1:9" x14ac:dyDescent="0.3">
      <c r="A524" s="5">
        <v>678</v>
      </c>
      <c r="B524" s="5">
        <v>5</v>
      </c>
      <c r="C524" s="5" t="s">
        <v>525</v>
      </c>
      <c r="D524" s="5" t="s">
        <v>2454</v>
      </c>
      <c r="E524" s="5" t="s">
        <v>2455</v>
      </c>
      <c r="F524" s="5">
        <v>1.32E-2</v>
      </c>
      <c r="G524" s="5">
        <v>655</v>
      </c>
      <c r="H524" s="5" t="s">
        <v>2456</v>
      </c>
      <c r="I524" s="5" t="s">
        <v>2457</v>
      </c>
    </row>
    <row r="525" spans="1:9" x14ac:dyDescent="0.3">
      <c r="A525" s="5">
        <v>679</v>
      </c>
      <c r="B525" s="5">
        <v>6</v>
      </c>
      <c r="C525" s="5" t="s">
        <v>443</v>
      </c>
      <c r="D525" s="5" t="s">
        <v>2458</v>
      </c>
      <c r="E525" s="5" t="s">
        <v>2459</v>
      </c>
      <c r="F525" s="5">
        <v>1.32E-2</v>
      </c>
      <c r="G525" s="5">
        <v>655</v>
      </c>
      <c r="H525" s="5" t="s">
        <v>2460</v>
      </c>
      <c r="I525" s="5" t="s">
        <v>2461</v>
      </c>
    </row>
    <row r="526" spans="1:9" x14ac:dyDescent="0.3">
      <c r="A526" s="5">
        <v>680</v>
      </c>
      <c r="B526" s="5">
        <v>3</v>
      </c>
      <c r="C526" s="5" t="s">
        <v>443</v>
      </c>
      <c r="D526" s="5" t="s">
        <v>2462</v>
      </c>
      <c r="E526" s="5" t="s">
        <v>2285</v>
      </c>
      <c r="F526" s="5">
        <v>1.3899999999999999E-2</v>
      </c>
      <c r="G526" s="5">
        <v>655</v>
      </c>
      <c r="H526" s="5" t="s">
        <v>2286</v>
      </c>
      <c r="I526" s="5" t="s">
        <v>2463</v>
      </c>
    </row>
    <row r="527" spans="1:9" x14ac:dyDescent="0.3">
      <c r="A527" s="5">
        <v>682</v>
      </c>
      <c r="B527" s="5">
        <v>5</v>
      </c>
      <c r="C527" s="5" t="s">
        <v>443</v>
      </c>
      <c r="D527" s="5" t="s">
        <v>2464</v>
      </c>
      <c r="E527" s="5" t="s">
        <v>2465</v>
      </c>
      <c r="F527" s="5">
        <v>1.4E-2</v>
      </c>
      <c r="G527" s="5">
        <v>655</v>
      </c>
      <c r="H527" s="5" t="s">
        <v>2466</v>
      </c>
      <c r="I527" s="5" t="s">
        <v>2467</v>
      </c>
    </row>
    <row r="528" spans="1:9" x14ac:dyDescent="0.3">
      <c r="A528" s="5">
        <v>683</v>
      </c>
      <c r="B528" s="5">
        <v>11</v>
      </c>
      <c r="C528" s="5" t="s">
        <v>443</v>
      </c>
      <c r="D528" s="5" t="s">
        <v>2468</v>
      </c>
      <c r="E528" s="5" t="s">
        <v>2469</v>
      </c>
      <c r="F528" s="5">
        <v>1.41E-2</v>
      </c>
      <c r="G528" s="5">
        <v>655</v>
      </c>
      <c r="H528" s="5" t="s">
        <v>2470</v>
      </c>
      <c r="I528" s="5" t="s">
        <v>2471</v>
      </c>
    </row>
    <row r="529" spans="1:9" x14ac:dyDescent="0.3">
      <c r="A529" s="5">
        <v>684</v>
      </c>
      <c r="B529" s="5">
        <v>2</v>
      </c>
      <c r="C529" s="5" t="s">
        <v>488</v>
      </c>
      <c r="D529" s="5" t="s">
        <v>2472</v>
      </c>
      <c r="E529" s="5" t="s">
        <v>2473</v>
      </c>
      <c r="F529" s="5">
        <v>1.41E-2</v>
      </c>
      <c r="G529" s="5">
        <v>655</v>
      </c>
      <c r="H529" s="5" t="s">
        <v>2474</v>
      </c>
      <c r="I529" s="5" t="s">
        <v>2475</v>
      </c>
    </row>
    <row r="530" spans="1:9" x14ac:dyDescent="0.3">
      <c r="A530" s="5">
        <v>685</v>
      </c>
      <c r="B530" s="5">
        <v>9</v>
      </c>
      <c r="C530" s="5" t="s">
        <v>443</v>
      </c>
      <c r="D530" s="5" t="s">
        <v>2476</v>
      </c>
      <c r="E530" s="5" t="s">
        <v>2477</v>
      </c>
      <c r="F530" s="5">
        <v>1.4200000000000001E-2</v>
      </c>
      <c r="G530" s="5">
        <v>655</v>
      </c>
      <c r="H530" s="5" t="s">
        <v>2478</v>
      </c>
      <c r="I530" s="5" t="s">
        <v>2479</v>
      </c>
    </row>
    <row r="531" spans="1:9" x14ac:dyDescent="0.3">
      <c r="A531" s="5">
        <v>686</v>
      </c>
      <c r="B531" s="5">
        <v>3</v>
      </c>
      <c r="C531" s="5" t="s">
        <v>488</v>
      </c>
      <c r="D531" s="5" t="s">
        <v>2480</v>
      </c>
      <c r="E531" s="5" t="s">
        <v>2415</v>
      </c>
      <c r="F531" s="5">
        <v>1.4200000000000001E-2</v>
      </c>
      <c r="G531" s="5">
        <v>655</v>
      </c>
      <c r="H531" s="5" t="s">
        <v>2416</v>
      </c>
      <c r="I531" s="5" t="s">
        <v>2481</v>
      </c>
    </row>
    <row r="532" spans="1:9" x14ac:dyDescent="0.3">
      <c r="A532" s="5">
        <v>687</v>
      </c>
      <c r="B532" s="5">
        <v>4</v>
      </c>
      <c r="C532" s="5" t="s">
        <v>438</v>
      </c>
      <c r="D532" s="5" t="s">
        <v>2482</v>
      </c>
      <c r="E532" s="5" t="s">
        <v>2483</v>
      </c>
      <c r="F532" s="5">
        <v>1.46E-2</v>
      </c>
      <c r="G532" s="5">
        <v>655</v>
      </c>
      <c r="H532" s="5" t="s">
        <v>2484</v>
      </c>
      <c r="I532" s="5" t="s">
        <v>2485</v>
      </c>
    </row>
    <row r="533" spans="1:9" x14ac:dyDescent="0.3">
      <c r="A533" s="5">
        <v>688</v>
      </c>
      <c r="B533" s="5">
        <v>3</v>
      </c>
      <c r="C533" s="5" t="s">
        <v>525</v>
      </c>
      <c r="D533" s="5" t="s">
        <v>2486</v>
      </c>
      <c r="E533" s="5" t="s">
        <v>2487</v>
      </c>
      <c r="F533" s="5">
        <v>1.47E-2</v>
      </c>
      <c r="G533" s="5">
        <v>655</v>
      </c>
      <c r="H533" s="5" t="s">
        <v>2488</v>
      </c>
      <c r="I533" s="5" t="s">
        <v>2489</v>
      </c>
    </row>
    <row r="534" spans="1:9" x14ac:dyDescent="0.3">
      <c r="A534" s="5">
        <v>690</v>
      </c>
      <c r="B534" s="5">
        <v>10</v>
      </c>
      <c r="C534" s="5" t="s">
        <v>443</v>
      </c>
      <c r="D534" s="5" t="s">
        <v>2490</v>
      </c>
      <c r="E534" s="5" t="s">
        <v>2491</v>
      </c>
      <c r="F534" s="5">
        <v>1.49E-2</v>
      </c>
      <c r="G534" s="5">
        <v>655</v>
      </c>
      <c r="H534" s="5" t="s">
        <v>2492</v>
      </c>
      <c r="I534" s="5" t="s">
        <v>2493</v>
      </c>
    </row>
    <row r="535" spans="1:9" x14ac:dyDescent="0.3">
      <c r="A535" s="5">
        <v>691</v>
      </c>
      <c r="B535" s="5">
        <v>3</v>
      </c>
      <c r="C535" s="5" t="s">
        <v>488</v>
      </c>
      <c r="D535" s="5" t="s">
        <v>2494</v>
      </c>
      <c r="E535" s="5" t="s">
        <v>2495</v>
      </c>
      <c r="F535" s="5">
        <v>1.4999999999999999E-2</v>
      </c>
      <c r="G535" s="5">
        <v>655</v>
      </c>
      <c r="H535" s="5" t="s">
        <v>2496</v>
      </c>
      <c r="I535" s="5" t="s">
        <v>2497</v>
      </c>
    </row>
    <row r="536" spans="1:9" x14ac:dyDescent="0.3">
      <c r="A536" s="5">
        <v>692</v>
      </c>
      <c r="B536" s="5">
        <v>6</v>
      </c>
      <c r="C536" s="5" t="s">
        <v>443</v>
      </c>
      <c r="D536" s="5" t="s">
        <v>2498</v>
      </c>
      <c r="E536" s="5" t="s">
        <v>2499</v>
      </c>
      <c r="F536" s="5">
        <v>1.5100000000000001E-2</v>
      </c>
      <c r="G536" s="5">
        <v>655</v>
      </c>
      <c r="H536" s="5" t="s">
        <v>2500</v>
      </c>
      <c r="I536" s="5" t="s">
        <v>2501</v>
      </c>
    </row>
    <row r="537" spans="1:9" x14ac:dyDescent="0.3">
      <c r="A537" s="5">
        <v>693</v>
      </c>
      <c r="B537" s="5">
        <v>4</v>
      </c>
      <c r="C537" s="5" t="s">
        <v>443</v>
      </c>
      <c r="D537" s="5" t="s">
        <v>2502</v>
      </c>
      <c r="E537" s="5" t="s">
        <v>2503</v>
      </c>
      <c r="F537" s="5">
        <v>1.5299999999999999E-2</v>
      </c>
      <c r="G537" s="5">
        <v>655</v>
      </c>
      <c r="H537" s="5" t="s">
        <v>2504</v>
      </c>
      <c r="I537" s="5" t="s">
        <v>2505</v>
      </c>
    </row>
    <row r="538" spans="1:9" x14ac:dyDescent="0.3">
      <c r="A538" s="5">
        <v>697</v>
      </c>
      <c r="B538" s="5">
        <v>6</v>
      </c>
      <c r="C538" s="5" t="s">
        <v>525</v>
      </c>
      <c r="D538" s="5" t="s">
        <v>2506</v>
      </c>
      <c r="E538" s="5" t="s">
        <v>2507</v>
      </c>
      <c r="F538" s="5">
        <v>1.5900000000000001E-2</v>
      </c>
      <c r="G538" s="5">
        <v>655</v>
      </c>
      <c r="H538" s="5" t="s">
        <v>2508</v>
      </c>
      <c r="I538" s="5" t="s">
        <v>2509</v>
      </c>
    </row>
    <row r="539" spans="1:9" x14ac:dyDescent="0.3">
      <c r="A539" s="5">
        <v>698</v>
      </c>
      <c r="B539" s="5">
        <v>26</v>
      </c>
      <c r="C539" s="5" t="s">
        <v>443</v>
      </c>
      <c r="D539" s="5" t="s">
        <v>2510</v>
      </c>
      <c r="E539" s="5" t="s">
        <v>2511</v>
      </c>
      <c r="F539" s="5">
        <v>1.6E-2</v>
      </c>
      <c r="G539" s="5">
        <v>655</v>
      </c>
      <c r="H539" s="5" t="s">
        <v>2512</v>
      </c>
      <c r="I539" s="5" t="s">
        <v>2513</v>
      </c>
    </row>
    <row r="540" spans="1:9" x14ac:dyDescent="0.3">
      <c r="A540" s="5">
        <v>699</v>
      </c>
      <c r="B540" s="5">
        <v>3</v>
      </c>
      <c r="C540" s="5" t="s">
        <v>488</v>
      </c>
      <c r="D540" s="5" t="s">
        <v>2514</v>
      </c>
      <c r="E540" s="5" t="s">
        <v>2415</v>
      </c>
      <c r="F540" s="5">
        <v>1.6E-2</v>
      </c>
      <c r="G540" s="5">
        <v>655</v>
      </c>
      <c r="H540" s="5" t="s">
        <v>2416</v>
      </c>
      <c r="I540" s="5" t="s">
        <v>2515</v>
      </c>
    </row>
    <row r="541" spans="1:9" x14ac:dyDescent="0.3">
      <c r="A541" s="5">
        <v>700</v>
      </c>
      <c r="B541" s="5">
        <v>7</v>
      </c>
      <c r="C541" s="5" t="s">
        <v>438</v>
      </c>
      <c r="D541" s="5" t="s">
        <v>2516</v>
      </c>
      <c r="E541" s="5" t="s">
        <v>2517</v>
      </c>
      <c r="F541" s="5">
        <v>1.6199999999999999E-2</v>
      </c>
      <c r="G541" s="5">
        <v>655</v>
      </c>
      <c r="H541" s="5" t="s">
        <v>2518</v>
      </c>
      <c r="I541" s="5" t="s">
        <v>2519</v>
      </c>
    </row>
    <row r="542" spans="1:9" x14ac:dyDescent="0.3">
      <c r="A542" s="5">
        <v>701</v>
      </c>
      <c r="B542" s="5">
        <v>13</v>
      </c>
      <c r="C542" s="5" t="s">
        <v>443</v>
      </c>
      <c r="D542" s="5" t="s">
        <v>2520</v>
      </c>
      <c r="E542" s="5" t="s">
        <v>2521</v>
      </c>
      <c r="F542" s="5">
        <v>1.6199999999999999E-2</v>
      </c>
      <c r="G542" s="5">
        <v>655</v>
      </c>
      <c r="H542" s="5" t="s">
        <v>2522</v>
      </c>
      <c r="I542" s="5" t="s">
        <v>2523</v>
      </c>
    </row>
    <row r="543" spans="1:9" x14ac:dyDescent="0.3">
      <c r="A543" s="5">
        <v>702</v>
      </c>
      <c r="B543" s="5">
        <v>20</v>
      </c>
      <c r="C543" s="5" t="s">
        <v>443</v>
      </c>
      <c r="D543" s="5" t="s">
        <v>2524</v>
      </c>
      <c r="E543" s="5" t="s">
        <v>2525</v>
      </c>
      <c r="F543" s="5">
        <v>1.6400000000000001E-2</v>
      </c>
      <c r="G543" s="5">
        <v>655</v>
      </c>
      <c r="H543" s="5" t="s">
        <v>2526</v>
      </c>
      <c r="I543" s="5" t="s">
        <v>2527</v>
      </c>
    </row>
    <row r="544" spans="1:9" x14ac:dyDescent="0.3">
      <c r="A544" s="5">
        <v>703</v>
      </c>
      <c r="B544" s="5">
        <v>10</v>
      </c>
      <c r="C544" s="5" t="s">
        <v>443</v>
      </c>
      <c r="D544" s="5" t="s">
        <v>2528</v>
      </c>
      <c r="E544" s="5" t="s">
        <v>2529</v>
      </c>
      <c r="F544" s="5">
        <v>1.66E-2</v>
      </c>
      <c r="G544" s="5">
        <v>655</v>
      </c>
      <c r="H544" s="5" t="s">
        <v>2530</v>
      </c>
      <c r="I544" s="5" t="s">
        <v>2531</v>
      </c>
    </row>
    <row r="545" spans="1:9" x14ac:dyDescent="0.3">
      <c r="A545" s="5">
        <v>704</v>
      </c>
      <c r="B545" s="5">
        <v>4</v>
      </c>
      <c r="C545" s="5" t="s">
        <v>443</v>
      </c>
      <c r="D545" s="5" t="s">
        <v>2532</v>
      </c>
      <c r="E545" s="5" t="s">
        <v>2533</v>
      </c>
      <c r="F545" s="5">
        <v>1.66E-2</v>
      </c>
      <c r="G545" s="5">
        <v>655</v>
      </c>
      <c r="H545" s="5" t="s">
        <v>2534</v>
      </c>
      <c r="I545" s="5" t="s">
        <v>2535</v>
      </c>
    </row>
    <row r="546" spans="1:9" x14ac:dyDescent="0.3">
      <c r="A546" s="5">
        <v>709</v>
      </c>
      <c r="B546" s="5">
        <v>14</v>
      </c>
      <c r="C546" s="5" t="s">
        <v>443</v>
      </c>
      <c r="D546" s="5" t="s">
        <v>2536</v>
      </c>
      <c r="E546" s="5" t="s">
        <v>2537</v>
      </c>
      <c r="F546" s="5">
        <v>1.6899999999999998E-2</v>
      </c>
      <c r="G546" s="5">
        <v>655</v>
      </c>
      <c r="H546" s="5" t="s">
        <v>2538</v>
      </c>
      <c r="I546" s="5" t="s">
        <v>2539</v>
      </c>
    </row>
    <row r="547" spans="1:9" x14ac:dyDescent="0.3">
      <c r="A547" s="5">
        <v>710</v>
      </c>
      <c r="B547" s="5">
        <v>2</v>
      </c>
      <c r="C547" s="5" t="s">
        <v>443</v>
      </c>
      <c r="D547" s="5" t="s">
        <v>2540</v>
      </c>
      <c r="E547" s="5" t="s">
        <v>2541</v>
      </c>
      <c r="F547" s="5">
        <v>1.6899999999999998E-2</v>
      </c>
      <c r="G547" s="5">
        <v>655</v>
      </c>
      <c r="H547" s="5" t="s">
        <v>2542</v>
      </c>
      <c r="I547" s="5" t="s">
        <v>2543</v>
      </c>
    </row>
    <row r="548" spans="1:9" x14ac:dyDescent="0.3">
      <c r="A548" s="5">
        <v>711</v>
      </c>
      <c r="B548" s="5">
        <v>3</v>
      </c>
      <c r="C548" s="5" t="s">
        <v>488</v>
      </c>
      <c r="D548" s="5" t="s">
        <v>2544</v>
      </c>
      <c r="E548" s="5" t="s">
        <v>2415</v>
      </c>
      <c r="F548" s="5">
        <v>1.6899999999999998E-2</v>
      </c>
      <c r="G548" s="5">
        <v>655</v>
      </c>
      <c r="H548" s="5" t="s">
        <v>2416</v>
      </c>
      <c r="I548" s="5" t="s">
        <v>2545</v>
      </c>
    </row>
    <row r="549" spans="1:9" x14ac:dyDescent="0.3">
      <c r="A549" s="5">
        <v>713</v>
      </c>
      <c r="B549" s="5">
        <v>5</v>
      </c>
      <c r="C549" s="5" t="s">
        <v>438</v>
      </c>
      <c r="D549" s="5" t="s">
        <v>2546</v>
      </c>
      <c r="E549" s="5" t="s">
        <v>2547</v>
      </c>
      <c r="F549" s="5">
        <v>1.72E-2</v>
      </c>
      <c r="G549" s="5">
        <v>655</v>
      </c>
      <c r="H549" s="5" t="s">
        <v>2548</v>
      </c>
      <c r="I549" s="5" t="s">
        <v>2549</v>
      </c>
    </row>
    <row r="550" spans="1:9" x14ac:dyDescent="0.3">
      <c r="A550" s="5">
        <v>714</v>
      </c>
      <c r="B550" s="5">
        <v>2</v>
      </c>
      <c r="C550" s="5" t="s">
        <v>438</v>
      </c>
      <c r="D550" s="5" t="s">
        <v>2550</v>
      </c>
      <c r="E550" s="5" t="s">
        <v>2551</v>
      </c>
      <c r="F550" s="5">
        <v>1.7600000000000001E-2</v>
      </c>
      <c r="G550" s="5">
        <v>655</v>
      </c>
      <c r="H550" s="5" t="s">
        <v>2552</v>
      </c>
      <c r="I550" s="5" t="s">
        <v>2553</v>
      </c>
    </row>
    <row r="551" spans="1:9" x14ac:dyDescent="0.3">
      <c r="A551" s="5">
        <v>715</v>
      </c>
      <c r="B551" s="5">
        <v>6</v>
      </c>
      <c r="C551" s="5" t="s">
        <v>642</v>
      </c>
      <c r="D551" s="5" t="s">
        <v>2554</v>
      </c>
      <c r="E551" s="5" t="s">
        <v>2555</v>
      </c>
      <c r="F551" s="5">
        <v>1.7600000000000001E-2</v>
      </c>
      <c r="G551" s="5">
        <v>655</v>
      </c>
      <c r="H551" s="5" t="s">
        <v>2556</v>
      </c>
      <c r="I551" s="5" t="s">
        <v>2557</v>
      </c>
    </row>
    <row r="552" spans="1:9" x14ac:dyDescent="0.3">
      <c r="A552" s="5">
        <v>716</v>
      </c>
      <c r="B552" s="5">
        <v>6</v>
      </c>
      <c r="C552" s="5" t="s">
        <v>443</v>
      </c>
      <c r="D552" s="5" t="s">
        <v>2558</v>
      </c>
      <c r="E552" s="5" t="s">
        <v>2559</v>
      </c>
      <c r="F552" s="5">
        <v>1.7600000000000001E-2</v>
      </c>
      <c r="G552" s="5">
        <v>655</v>
      </c>
      <c r="H552" s="5" t="s">
        <v>2560</v>
      </c>
      <c r="I552" s="5" t="s">
        <v>2561</v>
      </c>
    </row>
    <row r="553" spans="1:9" x14ac:dyDescent="0.3">
      <c r="A553" s="5">
        <v>717</v>
      </c>
      <c r="B553" s="5">
        <v>4</v>
      </c>
      <c r="C553" s="5" t="s">
        <v>438</v>
      </c>
      <c r="D553" s="5" t="s">
        <v>2562</v>
      </c>
      <c r="E553" s="5" t="s">
        <v>2563</v>
      </c>
      <c r="F553" s="5">
        <v>1.78E-2</v>
      </c>
      <c r="G553" s="5">
        <v>655</v>
      </c>
      <c r="H553" s="5" t="s">
        <v>2564</v>
      </c>
      <c r="I553" s="5" t="s">
        <v>2565</v>
      </c>
    </row>
    <row r="554" spans="1:9" x14ac:dyDescent="0.3">
      <c r="A554" s="5">
        <v>718</v>
      </c>
      <c r="B554" s="5">
        <v>3</v>
      </c>
      <c r="C554" s="5" t="s">
        <v>642</v>
      </c>
      <c r="D554" s="5" t="s">
        <v>2566</v>
      </c>
      <c r="E554" s="5" t="s">
        <v>2567</v>
      </c>
      <c r="F554" s="5">
        <v>1.78E-2</v>
      </c>
      <c r="G554" s="5">
        <v>655</v>
      </c>
      <c r="H554" s="5" t="s">
        <v>2568</v>
      </c>
      <c r="I554" s="5" t="s">
        <v>2569</v>
      </c>
    </row>
    <row r="555" spans="1:9" x14ac:dyDescent="0.3">
      <c r="A555" s="5">
        <v>719</v>
      </c>
      <c r="B555" s="5">
        <v>18</v>
      </c>
      <c r="C555" s="5" t="s">
        <v>642</v>
      </c>
      <c r="D555" s="5" t="s">
        <v>2570</v>
      </c>
      <c r="E555" s="5" t="s">
        <v>2571</v>
      </c>
      <c r="F555" s="5">
        <v>1.78E-2</v>
      </c>
      <c r="G555" s="5">
        <v>655</v>
      </c>
      <c r="H555" s="5" t="s">
        <v>2572</v>
      </c>
      <c r="I555" s="5" t="s">
        <v>2573</v>
      </c>
    </row>
    <row r="556" spans="1:9" x14ac:dyDescent="0.3">
      <c r="A556" s="5">
        <v>720</v>
      </c>
      <c r="B556" s="5">
        <v>5</v>
      </c>
      <c r="C556" s="5" t="s">
        <v>642</v>
      </c>
      <c r="D556" s="5" t="s">
        <v>2240</v>
      </c>
      <c r="E556" s="5" t="s">
        <v>2574</v>
      </c>
      <c r="F556" s="5">
        <v>1.78E-2</v>
      </c>
      <c r="G556" s="5">
        <v>655</v>
      </c>
      <c r="H556" s="5" t="s">
        <v>2575</v>
      </c>
      <c r="I556" s="5" t="s">
        <v>2576</v>
      </c>
    </row>
    <row r="557" spans="1:9" x14ac:dyDescent="0.3">
      <c r="A557" s="5">
        <v>721</v>
      </c>
      <c r="B557" s="5">
        <v>4</v>
      </c>
      <c r="C557" s="5" t="s">
        <v>642</v>
      </c>
      <c r="D557" s="5" t="s">
        <v>2577</v>
      </c>
      <c r="E557" s="5" t="s">
        <v>2578</v>
      </c>
      <c r="F557" s="5">
        <v>1.7899999999999999E-2</v>
      </c>
      <c r="G557" s="5">
        <v>655</v>
      </c>
      <c r="H557" s="5" t="s">
        <v>2579</v>
      </c>
      <c r="I557" s="5" t="s">
        <v>2580</v>
      </c>
    </row>
    <row r="558" spans="1:9" x14ac:dyDescent="0.3">
      <c r="A558" s="5">
        <v>722</v>
      </c>
      <c r="B558" s="5">
        <v>5</v>
      </c>
      <c r="C558" s="5" t="s">
        <v>443</v>
      </c>
      <c r="D558" s="5" t="s">
        <v>2581</v>
      </c>
      <c r="E558" s="5" t="s">
        <v>2582</v>
      </c>
      <c r="F558" s="5">
        <v>1.7899999999999999E-2</v>
      </c>
      <c r="G558" s="5">
        <v>655</v>
      </c>
      <c r="H558" s="5" t="s">
        <v>2583</v>
      </c>
      <c r="I558" s="5" t="s">
        <v>2584</v>
      </c>
    </row>
    <row r="559" spans="1:9" x14ac:dyDescent="0.3">
      <c r="A559" s="5">
        <v>725</v>
      </c>
      <c r="B559" s="5">
        <v>6</v>
      </c>
      <c r="C559" s="5" t="s">
        <v>642</v>
      </c>
      <c r="D559" s="5" t="s">
        <v>2585</v>
      </c>
      <c r="E559" s="5" t="s">
        <v>2586</v>
      </c>
      <c r="F559" s="5">
        <v>1.7999999999999999E-2</v>
      </c>
      <c r="G559" s="5">
        <v>655</v>
      </c>
      <c r="H559" s="5" t="s">
        <v>2587</v>
      </c>
      <c r="I559" s="5" t="s">
        <v>2588</v>
      </c>
    </row>
    <row r="560" spans="1:9" x14ac:dyDescent="0.3">
      <c r="A560" s="5">
        <v>726</v>
      </c>
      <c r="B560" s="5">
        <v>4</v>
      </c>
      <c r="C560" s="5" t="s">
        <v>525</v>
      </c>
      <c r="D560" s="5" t="s">
        <v>2589</v>
      </c>
      <c r="E560" s="5" t="s">
        <v>2590</v>
      </c>
      <c r="F560" s="5">
        <v>1.83E-2</v>
      </c>
      <c r="G560" s="5">
        <v>655</v>
      </c>
      <c r="H560" s="5" t="s">
        <v>2591</v>
      </c>
      <c r="I560" s="5" t="s">
        <v>2592</v>
      </c>
    </row>
    <row r="561" spans="1:9" x14ac:dyDescent="0.3">
      <c r="A561" s="5">
        <v>727</v>
      </c>
      <c r="B561" s="5">
        <v>5</v>
      </c>
      <c r="C561" s="5" t="s">
        <v>642</v>
      </c>
      <c r="D561" s="5" t="s">
        <v>2593</v>
      </c>
      <c r="E561" s="5" t="s">
        <v>2594</v>
      </c>
      <c r="F561" s="5">
        <v>1.8599999999999998E-2</v>
      </c>
      <c r="G561" s="5">
        <v>655</v>
      </c>
      <c r="H561" s="5" t="s">
        <v>2595</v>
      </c>
      <c r="I561" s="5" t="s">
        <v>2596</v>
      </c>
    </row>
    <row r="562" spans="1:9" x14ac:dyDescent="0.3">
      <c r="A562" s="5">
        <v>728</v>
      </c>
      <c r="B562" s="5">
        <v>2</v>
      </c>
      <c r="C562" s="5" t="s">
        <v>488</v>
      </c>
      <c r="D562" s="5" t="s">
        <v>2597</v>
      </c>
      <c r="E562" s="5" t="s">
        <v>2598</v>
      </c>
      <c r="F562" s="5">
        <v>1.8599999999999998E-2</v>
      </c>
      <c r="G562" s="5">
        <v>655</v>
      </c>
      <c r="H562" s="5" t="s">
        <v>2599</v>
      </c>
      <c r="I562" s="5" t="s">
        <v>2600</v>
      </c>
    </row>
    <row r="563" spans="1:9" x14ac:dyDescent="0.3">
      <c r="A563" s="5">
        <v>729</v>
      </c>
      <c r="B563" s="5">
        <v>11</v>
      </c>
      <c r="C563" s="5" t="s">
        <v>488</v>
      </c>
      <c r="D563" s="5" t="s">
        <v>2601</v>
      </c>
      <c r="E563" s="5" t="s">
        <v>2602</v>
      </c>
      <c r="F563" s="5">
        <v>1.8599999999999998E-2</v>
      </c>
      <c r="G563" s="5">
        <v>655</v>
      </c>
      <c r="H563" s="5" t="s">
        <v>2603</v>
      </c>
      <c r="I563" s="5" t="s">
        <v>2604</v>
      </c>
    </row>
    <row r="564" spans="1:9" x14ac:dyDescent="0.3">
      <c r="A564" s="5">
        <v>730</v>
      </c>
      <c r="B564" s="5">
        <v>4</v>
      </c>
      <c r="C564" s="5" t="s">
        <v>438</v>
      </c>
      <c r="D564" s="5" t="s">
        <v>2605</v>
      </c>
      <c r="E564" s="5" t="s">
        <v>2606</v>
      </c>
      <c r="F564" s="5">
        <v>1.89E-2</v>
      </c>
      <c r="G564" s="5">
        <v>655</v>
      </c>
      <c r="H564" s="5" t="s">
        <v>2607</v>
      </c>
      <c r="I564" s="5" t="s">
        <v>2608</v>
      </c>
    </row>
    <row r="565" spans="1:9" x14ac:dyDescent="0.3">
      <c r="A565" s="5">
        <v>735</v>
      </c>
      <c r="B565" s="5">
        <v>3</v>
      </c>
      <c r="C565" s="5" t="s">
        <v>443</v>
      </c>
      <c r="D565" s="5" t="s">
        <v>2609</v>
      </c>
      <c r="E565" s="5" t="s">
        <v>2610</v>
      </c>
      <c r="F565" s="5">
        <v>1.89E-2</v>
      </c>
      <c r="G565" s="5">
        <v>655</v>
      </c>
      <c r="H565" s="5" t="s">
        <v>2611</v>
      </c>
      <c r="I565" s="5" t="s">
        <v>2612</v>
      </c>
    </row>
    <row r="566" spans="1:9" x14ac:dyDescent="0.3">
      <c r="A566" s="5">
        <v>737</v>
      </c>
      <c r="B566" s="5">
        <v>14</v>
      </c>
      <c r="C566" s="5" t="s">
        <v>443</v>
      </c>
      <c r="D566" s="5" t="s">
        <v>2613</v>
      </c>
      <c r="E566" s="5" t="s">
        <v>2614</v>
      </c>
      <c r="F566" s="5">
        <v>1.9099999999999999E-2</v>
      </c>
      <c r="G566" s="5">
        <v>655</v>
      </c>
      <c r="H566" s="5" t="s">
        <v>2615</v>
      </c>
      <c r="I566" s="5" t="s">
        <v>2616</v>
      </c>
    </row>
    <row r="567" spans="1:9" x14ac:dyDescent="0.3">
      <c r="A567" s="5">
        <v>738</v>
      </c>
      <c r="B567" s="5">
        <v>8</v>
      </c>
      <c r="C567" s="5" t="s">
        <v>443</v>
      </c>
      <c r="D567" s="5" t="s">
        <v>2617</v>
      </c>
      <c r="E567" s="5" t="s">
        <v>2618</v>
      </c>
      <c r="F567" s="5">
        <v>1.9099999999999999E-2</v>
      </c>
      <c r="G567" s="5">
        <v>655</v>
      </c>
      <c r="H567" s="5" t="s">
        <v>2619</v>
      </c>
      <c r="I567" s="5" t="s">
        <v>2620</v>
      </c>
    </row>
    <row r="568" spans="1:9" x14ac:dyDescent="0.3">
      <c r="A568" s="5">
        <v>739</v>
      </c>
      <c r="B568" s="5">
        <v>4</v>
      </c>
      <c r="C568" s="5" t="s">
        <v>488</v>
      </c>
      <c r="D568" s="5" t="s">
        <v>2621</v>
      </c>
      <c r="E568" s="5" t="s">
        <v>2622</v>
      </c>
      <c r="F568" s="5">
        <v>1.9199999999999998E-2</v>
      </c>
      <c r="G568" s="5">
        <v>655</v>
      </c>
      <c r="H568" s="5" t="s">
        <v>2623</v>
      </c>
      <c r="I568" s="5" t="s">
        <v>2624</v>
      </c>
    </row>
    <row r="569" spans="1:9" x14ac:dyDescent="0.3">
      <c r="A569" s="5">
        <v>740</v>
      </c>
      <c r="B569" s="5">
        <v>8</v>
      </c>
      <c r="C569" s="5" t="s">
        <v>488</v>
      </c>
      <c r="D569" s="5" t="s">
        <v>2625</v>
      </c>
      <c r="E569" s="5" t="s">
        <v>2626</v>
      </c>
      <c r="F569" s="5">
        <v>1.9199999999999998E-2</v>
      </c>
      <c r="G569" s="5">
        <v>655</v>
      </c>
      <c r="H569" s="5" t="s">
        <v>2627</v>
      </c>
      <c r="I569" s="5" t="s">
        <v>2628</v>
      </c>
    </row>
    <row r="570" spans="1:9" x14ac:dyDescent="0.3">
      <c r="A570" s="5">
        <v>741</v>
      </c>
      <c r="B570" s="5">
        <v>2</v>
      </c>
      <c r="C570" s="5" t="s">
        <v>438</v>
      </c>
      <c r="D570" s="5" t="s">
        <v>2629</v>
      </c>
      <c r="E570" s="5" t="s">
        <v>2630</v>
      </c>
      <c r="F570" s="5">
        <v>1.9300000000000001E-2</v>
      </c>
      <c r="G570" s="5">
        <v>655</v>
      </c>
      <c r="H570" s="5" t="s">
        <v>2631</v>
      </c>
      <c r="I570" s="5" t="s">
        <v>2632</v>
      </c>
    </row>
    <row r="571" spans="1:9" x14ac:dyDescent="0.3">
      <c r="A571" s="5">
        <v>742</v>
      </c>
      <c r="B571" s="5">
        <v>5</v>
      </c>
      <c r="C571" s="5" t="s">
        <v>438</v>
      </c>
      <c r="D571" s="5" t="s">
        <v>2633</v>
      </c>
      <c r="E571" s="5" t="s">
        <v>2634</v>
      </c>
      <c r="F571" s="5">
        <v>1.9300000000000001E-2</v>
      </c>
      <c r="G571" s="5">
        <v>655</v>
      </c>
      <c r="H571" s="5" t="s">
        <v>2635</v>
      </c>
      <c r="I571" s="5" t="s">
        <v>2636</v>
      </c>
    </row>
    <row r="572" spans="1:9" x14ac:dyDescent="0.3">
      <c r="A572" s="5">
        <v>743</v>
      </c>
      <c r="B572" s="5">
        <v>8</v>
      </c>
      <c r="C572" s="5" t="s">
        <v>443</v>
      </c>
      <c r="D572" s="5" t="s">
        <v>2637</v>
      </c>
      <c r="E572" s="5" t="s">
        <v>2638</v>
      </c>
      <c r="F572" s="5">
        <v>1.9400000000000001E-2</v>
      </c>
      <c r="G572" s="5">
        <v>655</v>
      </c>
      <c r="H572" s="5" t="s">
        <v>2639</v>
      </c>
      <c r="I572" s="5" t="s">
        <v>2640</v>
      </c>
    </row>
    <row r="573" spans="1:9" x14ac:dyDescent="0.3">
      <c r="A573" s="5">
        <v>744</v>
      </c>
      <c r="B573" s="5">
        <v>2</v>
      </c>
      <c r="C573" s="5" t="s">
        <v>443</v>
      </c>
      <c r="D573" s="5" t="s">
        <v>2641</v>
      </c>
      <c r="E573" s="5" t="s">
        <v>2642</v>
      </c>
      <c r="F573" s="5">
        <v>1.9599999999999999E-2</v>
      </c>
      <c r="G573" s="5">
        <v>655</v>
      </c>
      <c r="H573" s="5" t="s">
        <v>2643</v>
      </c>
      <c r="I573" s="5" t="s">
        <v>2644</v>
      </c>
    </row>
    <row r="574" spans="1:9" x14ac:dyDescent="0.3">
      <c r="A574" s="5">
        <v>745</v>
      </c>
      <c r="B574" s="5">
        <v>2</v>
      </c>
      <c r="C574" s="5" t="s">
        <v>443</v>
      </c>
      <c r="D574" s="5" t="s">
        <v>2645</v>
      </c>
      <c r="E574" s="5" t="s">
        <v>2646</v>
      </c>
      <c r="F574" s="5">
        <v>1.9599999999999999E-2</v>
      </c>
      <c r="G574" s="5">
        <v>655</v>
      </c>
      <c r="H574" s="5" t="s">
        <v>2647</v>
      </c>
      <c r="I574" s="5" t="s">
        <v>2648</v>
      </c>
    </row>
    <row r="575" spans="1:9" x14ac:dyDescent="0.3">
      <c r="A575" s="5">
        <v>747</v>
      </c>
      <c r="B575" s="5">
        <v>4</v>
      </c>
      <c r="C575" s="5" t="s">
        <v>443</v>
      </c>
      <c r="D575" s="5" t="s">
        <v>2649</v>
      </c>
      <c r="E575" s="5" t="s">
        <v>2447</v>
      </c>
      <c r="F575" s="5">
        <v>1.9699999999999999E-2</v>
      </c>
      <c r="G575" s="5">
        <v>655</v>
      </c>
      <c r="H575" s="5" t="s">
        <v>2448</v>
      </c>
      <c r="I575" s="5" t="s">
        <v>2650</v>
      </c>
    </row>
    <row r="576" spans="1:9" x14ac:dyDescent="0.3">
      <c r="A576" s="5">
        <v>748</v>
      </c>
      <c r="B576" s="5">
        <v>5</v>
      </c>
      <c r="C576" s="5" t="s">
        <v>443</v>
      </c>
      <c r="D576" s="5" t="s">
        <v>2651</v>
      </c>
      <c r="E576" s="5" t="s">
        <v>2652</v>
      </c>
      <c r="F576" s="5">
        <v>1.9800000000000002E-2</v>
      </c>
      <c r="G576" s="5">
        <v>655</v>
      </c>
      <c r="H576" s="5" t="s">
        <v>2653</v>
      </c>
      <c r="I576" s="5" t="s">
        <v>2654</v>
      </c>
    </row>
    <row r="577" spans="1:9" x14ac:dyDescent="0.3">
      <c r="A577" s="5">
        <v>749</v>
      </c>
      <c r="B577" s="5">
        <v>3</v>
      </c>
      <c r="C577" s="5" t="s">
        <v>443</v>
      </c>
      <c r="D577" s="5" t="s">
        <v>2655</v>
      </c>
      <c r="E577" s="5" t="s">
        <v>2656</v>
      </c>
      <c r="F577" s="5">
        <v>1.9900000000000001E-2</v>
      </c>
      <c r="G577" s="5">
        <v>655</v>
      </c>
      <c r="H577" s="5" t="s">
        <v>2657</v>
      </c>
      <c r="I577" s="5" t="s">
        <v>2658</v>
      </c>
    </row>
    <row r="578" spans="1:9" x14ac:dyDescent="0.3">
      <c r="A578" s="5">
        <v>750</v>
      </c>
      <c r="B578" s="5">
        <v>3</v>
      </c>
      <c r="C578" s="5" t="s">
        <v>525</v>
      </c>
      <c r="D578" s="5" t="s">
        <v>2659</v>
      </c>
      <c r="E578" s="5" t="s">
        <v>2660</v>
      </c>
      <c r="F578" s="5">
        <v>0.02</v>
      </c>
      <c r="G578" s="5">
        <v>655</v>
      </c>
      <c r="H578" s="5" t="s">
        <v>2661</v>
      </c>
      <c r="I578" s="5" t="s">
        <v>2662</v>
      </c>
    </row>
    <row r="579" spans="1:9" x14ac:dyDescent="0.3">
      <c r="A579" s="5">
        <v>751</v>
      </c>
      <c r="B579" s="5">
        <v>3</v>
      </c>
      <c r="C579" s="5" t="s">
        <v>525</v>
      </c>
      <c r="D579" s="5" t="s">
        <v>2663</v>
      </c>
      <c r="E579" s="5" t="s">
        <v>2664</v>
      </c>
      <c r="F579" s="5">
        <v>0.02</v>
      </c>
      <c r="G579" s="5">
        <v>655</v>
      </c>
      <c r="H579" s="5" t="s">
        <v>2665</v>
      </c>
      <c r="I579" s="5" t="s">
        <v>2666</v>
      </c>
    </row>
    <row r="580" spans="1:9" x14ac:dyDescent="0.3">
      <c r="A580" s="5">
        <v>752</v>
      </c>
      <c r="B580" s="5">
        <v>12</v>
      </c>
      <c r="C580" s="5" t="s">
        <v>443</v>
      </c>
      <c r="D580" s="5" t="s">
        <v>2667</v>
      </c>
      <c r="E580" s="5" t="s">
        <v>2668</v>
      </c>
      <c r="F580" s="5">
        <v>0.02</v>
      </c>
      <c r="G580" s="5">
        <v>655</v>
      </c>
      <c r="H580" s="5" t="s">
        <v>2669</v>
      </c>
      <c r="I580" s="5" t="s">
        <v>2670</v>
      </c>
    </row>
    <row r="581" spans="1:9" x14ac:dyDescent="0.3">
      <c r="A581" s="5">
        <v>753</v>
      </c>
      <c r="B581" s="5">
        <v>7</v>
      </c>
      <c r="C581" s="5" t="s">
        <v>438</v>
      </c>
      <c r="D581" s="5" t="s">
        <v>2671</v>
      </c>
      <c r="E581" s="5" t="s">
        <v>2672</v>
      </c>
      <c r="F581" s="5">
        <v>2.01E-2</v>
      </c>
      <c r="G581" s="5">
        <v>655</v>
      </c>
      <c r="H581" s="5" t="s">
        <v>2673</v>
      </c>
      <c r="I581" s="5" t="s">
        <v>2674</v>
      </c>
    </row>
    <row r="582" spans="1:9" x14ac:dyDescent="0.3">
      <c r="A582" s="5">
        <v>754</v>
      </c>
      <c r="B582" s="5">
        <v>4</v>
      </c>
      <c r="C582" s="5" t="s">
        <v>488</v>
      </c>
      <c r="D582" s="5" t="s">
        <v>2675</v>
      </c>
      <c r="E582" s="5" t="s">
        <v>2676</v>
      </c>
      <c r="F582" s="5">
        <v>2.01E-2</v>
      </c>
      <c r="G582" s="5">
        <v>655</v>
      </c>
      <c r="H582" s="5" t="s">
        <v>2677</v>
      </c>
      <c r="I582" s="5" t="s">
        <v>2678</v>
      </c>
    </row>
    <row r="583" spans="1:9" x14ac:dyDescent="0.3">
      <c r="A583" s="5">
        <v>755</v>
      </c>
      <c r="B583" s="5">
        <v>2</v>
      </c>
      <c r="C583" s="5" t="s">
        <v>525</v>
      </c>
      <c r="D583" s="5" t="s">
        <v>2679</v>
      </c>
      <c r="E583" s="5" t="s">
        <v>2680</v>
      </c>
      <c r="F583" s="5">
        <v>2.0199999999999999E-2</v>
      </c>
      <c r="G583" s="5">
        <v>655</v>
      </c>
      <c r="H583" s="5" t="s">
        <v>2681</v>
      </c>
      <c r="I583" s="5" t="s">
        <v>2682</v>
      </c>
    </row>
    <row r="584" spans="1:9" x14ac:dyDescent="0.3">
      <c r="A584" s="5">
        <v>756</v>
      </c>
      <c r="B584" s="5">
        <v>2</v>
      </c>
      <c r="C584" s="5" t="s">
        <v>488</v>
      </c>
      <c r="D584" s="5" t="s">
        <v>2683</v>
      </c>
      <c r="E584" s="5" t="s">
        <v>2598</v>
      </c>
      <c r="F584" s="5">
        <v>2.0500000000000001E-2</v>
      </c>
      <c r="G584" s="5">
        <v>655</v>
      </c>
      <c r="H584" s="5" t="s">
        <v>2599</v>
      </c>
      <c r="I584" s="5" t="s">
        <v>2684</v>
      </c>
    </row>
    <row r="585" spans="1:9" x14ac:dyDescent="0.3">
      <c r="A585" s="5">
        <v>757</v>
      </c>
      <c r="B585" s="5">
        <v>2</v>
      </c>
      <c r="C585" s="5" t="s">
        <v>488</v>
      </c>
      <c r="D585" s="5" t="s">
        <v>2685</v>
      </c>
      <c r="E585" s="5" t="s">
        <v>2686</v>
      </c>
      <c r="F585" s="5">
        <v>2.0500000000000001E-2</v>
      </c>
      <c r="G585" s="5">
        <v>655</v>
      </c>
      <c r="H585" s="5" t="s">
        <v>2687</v>
      </c>
      <c r="I585" s="5" t="s">
        <v>2688</v>
      </c>
    </row>
    <row r="586" spans="1:9" x14ac:dyDescent="0.3">
      <c r="A586" s="5">
        <v>761</v>
      </c>
      <c r="B586" s="5">
        <v>3</v>
      </c>
      <c r="C586" s="5" t="s">
        <v>443</v>
      </c>
      <c r="D586" s="5" t="s">
        <v>2689</v>
      </c>
      <c r="E586" s="5" t="s">
        <v>2690</v>
      </c>
      <c r="F586" s="5">
        <v>2.12E-2</v>
      </c>
      <c r="G586" s="5">
        <v>655</v>
      </c>
      <c r="H586" s="5" t="s">
        <v>2691</v>
      </c>
      <c r="I586" s="5" t="s">
        <v>2692</v>
      </c>
    </row>
    <row r="587" spans="1:9" x14ac:dyDescent="0.3">
      <c r="A587" s="5">
        <v>762</v>
      </c>
      <c r="B587" s="5">
        <v>3</v>
      </c>
      <c r="C587" s="5" t="s">
        <v>488</v>
      </c>
      <c r="D587" s="5" t="s">
        <v>2693</v>
      </c>
      <c r="E587" s="5" t="s">
        <v>2415</v>
      </c>
      <c r="F587" s="5">
        <v>2.12E-2</v>
      </c>
      <c r="G587" s="5">
        <v>655</v>
      </c>
      <c r="H587" s="5" t="s">
        <v>2416</v>
      </c>
      <c r="I587" s="5" t="s">
        <v>2694</v>
      </c>
    </row>
    <row r="588" spans="1:9" x14ac:dyDescent="0.3">
      <c r="A588" s="5">
        <v>763</v>
      </c>
      <c r="B588" s="5">
        <v>6</v>
      </c>
      <c r="C588" s="5" t="s">
        <v>443</v>
      </c>
      <c r="D588" s="5" t="s">
        <v>2695</v>
      </c>
      <c r="E588" s="5" t="s">
        <v>2696</v>
      </c>
      <c r="F588" s="5">
        <v>2.1999999999999999E-2</v>
      </c>
      <c r="G588" s="5">
        <v>655</v>
      </c>
      <c r="H588" s="5" t="s">
        <v>2697</v>
      </c>
      <c r="I588" s="5" t="s">
        <v>2698</v>
      </c>
    </row>
    <row r="589" spans="1:9" x14ac:dyDescent="0.3">
      <c r="A589" s="5">
        <v>765</v>
      </c>
      <c r="B589" s="5">
        <v>30</v>
      </c>
      <c r="C589" s="5" t="s">
        <v>488</v>
      </c>
      <c r="D589" s="5" t="s">
        <v>2699</v>
      </c>
      <c r="E589" s="5" t="s">
        <v>2700</v>
      </c>
      <c r="F589" s="5">
        <v>2.23E-2</v>
      </c>
      <c r="G589" s="5">
        <v>655</v>
      </c>
      <c r="H589" s="5" t="s">
        <v>2701</v>
      </c>
      <c r="I589" s="5" t="s">
        <v>2702</v>
      </c>
    </row>
    <row r="590" spans="1:9" x14ac:dyDescent="0.3">
      <c r="A590" s="5">
        <v>766</v>
      </c>
      <c r="B590" s="5">
        <v>3</v>
      </c>
      <c r="C590" s="5" t="s">
        <v>443</v>
      </c>
      <c r="D590" s="5" t="s">
        <v>2703</v>
      </c>
      <c r="E590" s="5" t="s">
        <v>2704</v>
      </c>
      <c r="F590" s="5">
        <v>2.2499999999999999E-2</v>
      </c>
      <c r="G590" s="5">
        <v>655</v>
      </c>
      <c r="H590" s="5" t="s">
        <v>2705</v>
      </c>
      <c r="I590" s="5" t="s">
        <v>2706</v>
      </c>
    </row>
    <row r="591" spans="1:9" x14ac:dyDescent="0.3">
      <c r="A591" s="5">
        <v>767</v>
      </c>
      <c r="B591" s="5">
        <v>3</v>
      </c>
      <c r="C591" s="5" t="s">
        <v>443</v>
      </c>
      <c r="D591" s="5" t="s">
        <v>2707</v>
      </c>
      <c r="E591" s="5" t="s">
        <v>2708</v>
      </c>
      <c r="F591" s="5">
        <v>2.2499999999999999E-2</v>
      </c>
      <c r="G591" s="5">
        <v>655</v>
      </c>
      <c r="H591" s="5" t="s">
        <v>2709</v>
      </c>
      <c r="I591" s="5" t="s">
        <v>2710</v>
      </c>
    </row>
    <row r="592" spans="1:9" x14ac:dyDescent="0.3">
      <c r="A592" s="5">
        <v>768</v>
      </c>
      <c r="B592" s="5">
        <v>2</v>
      </c>
      <c r="C592" s="5" t="s">
        <v>488</v>
      </c>
      <c r="D592" s="5" t="s">
        <v>2711</v>
      </c>
      <c r="E592" s="5" t="s">
        <v>2712</v>
      </c>
      <c r="F592" s="5">
        <v>2.2499999999999999E-2</v>
      </c>
      <c r="G592" s="5">
        <v>655</v>
      </c>
      <c r="H592" s="5" t="s">
        <v>2713</v>
      </c>
      <c r="I592" s="5" t="s">
        <v>2714</v>
      </c>
    </row>
    <row r="593" spans="1:9" x14ac:dyDescent="0.3">
      <c r="A593" s="5">
        <v>769</v>
      </c>
      <c r="B593" s="5">
        <v>2</v>
      </c>
      <c r="C593" s="5" t="s">
        <v>443</v>
      </c>
      <c r="D593" s="5" t="s">
        <v>2715</v>
      </c>
      <c r="E593" s="5" t="s">
        <v>2716</v>
      </c>
      <c r="F593" s="5">
        <v>2.2599999999999999E-2</v>
      </c>
      <c r="G593" s="5">
        <v>655</v>
      </c>
      <c r="H593" s="5" t="s">
        <v>2717</v>
      </c>
      <c r="I593" s="5" t="s">
        <v>2718</v>
      </c>
    </row>
    <row r="594" spans="1:9" x14ac:dyDescent="0.3">
      <c r="A594" s="5">
        <v>770</v>
      </c>
      <c r="B594" s="5">
        <v>2</v>
      </c>
      <c r="C594" s="5" t="s">
        <v>443</v>
      </c>
      <c r="D594" s="5" t="s">
        <v>2719</v>
      </c>
      <c r="E594" s="5" t="s">
        <v>2642</v>
      </c>
      <c r="F594" s="5">
        <v>2.2599999999999999E-2</v>
      </c>
      <c r="G594" s="5">
        <v>655</v>
      </c>
      <c r="H594" s="5" t="s">
        <v>2643</v>
      </c>
      <c r="I594" s="5" t="s">
        <v>2720</v>
      </c>
    </row>
    <row r="595" spans="1:9" x14ac:dyDescent="0.3">
      <c r="A595" s="5">
        <v>771</v>
      </c>
      <c r="B595" s="5">
        <v>2</v>
      </c>
      <c r="C595" s="5" t="s">
        <v>443</v>
      </c>
      <c r="D595" s="5" t="s">
        <v>2721</v>
      </c>
      <c r="E595" s="5" t="s">
        <v>2722</v>
      </c>
      <c r="F595" s="5">
        <v>2.2599999999999999E-2</v>
      </c>
      <c r="G595" s="5">
        <v>655</v>
      </c>
      <c r="H595" s="5" t="s">
        <v>2723</v>
      </c>
      <c r="I595" s="5" t="s">
        <v>2724</v>
      </c>
    </row>
    <row r="596" spans="1:9" x14ac:dyDescent="0.3">
      <c r="A596" s="5">
        <v>772</v>
      </c>
      <c r="B596" s="5">
        <v>2</v>
      </c>
      <c r="C596" s="5" t="s">
        <v>443</v>
      </c>
      <c r="D596" s="5" t="s">
        <v>2725</v>
      </c>
      <c r="E596" s="5" t="s">
        <v>2726</v>
      </c>
      <c r="F596" s="5">
        <v>2.2599999999999999E-2</v>
      </c>
      <c r="G596" s="5">
        <v>655</v>
      </c>
      <c r="H596" s="5" t="s">
        <v>2727</v>
      </c>
      <c r="I596" s="5" t="s">
        <v>2728</v>
      </c>
    </row>
    <row r="597" spans="1:9" x14ac:dyDescent="0.3">
      <c r="A597" s="5">
        <v>773</v>
      </c>
      <c r="B597" s="5">
        <v>2</v>
      </c>
      <c r="C597" s="5" t="s">
        <v>443</v>
      </c>
      <c r="D597" s="5" t="s">
        <v>2729</v>
      </c>
      <c r="E597" s="5" t="s">
        <v>2730</v>
      </c>
      <c r="F597" s="5">
        <v>2.2599999999999999E-2</v>
      </c>
      <c r="G597" s="5">
        <v>655</v>
      </c>
      <c r="H597" s="5" t="s">
        <v>2731</v>
      </c>
      <c r="I597" s="5" t="s">
        <v>2732</v>
      </c>
    </row>
    <row r="598" spans="1:9" x14ac:dyDescent="0.3">
      <c r="A598" s="5">
        <v>774</v>
      </c>
      <c r="B598" s="5">
        <v>2</v>
      </c>
      <c r="C598" s="5" t="s">
        <v>443</v>
      </c>
      <c r="D598" s="5" t="s">
        <v>2733</v>
      </c>
      <c r="E598" s="5" t="s">
        <v>2642</v>
      </c>
      <c r="F598" s="5">
        <v>2.2599999999999999E-2</v>
      </c>
      <c r="G598" s="5">
        <v>655</v>
      </c>
      <c r="H598" s="5" t="s">
        <v>2643</v>
      </c>
      <c r="I598" s="5" t="s">
        <v>2734</v>
      </c>
    </row>
    <row r="599" spans="1:9" x14ac:dyDescent="0.3">
      <c r="A599" s="5">
        <v>775</v>
      </c>
      <c r="B599" s="5">
        <v>38</v>
      </c>
      <c r="C599" s="5" t="s">
        <v>443</v>
      </c>
      <c r="D599" s="5" t="s">
        <v>2735</v>
      </c>
      <c r="E599" s="5" t="s">
        <v>2736</v>
      </c>
      <c r="F599" s="5">
        <v>2.2599999999999999E-2</v>
      </c>
      <c r="G599" s="5">
        <v>655</v>
      </c>
      <c r="H599" s="5" t="s">
        <v>2737</v>
      </c>
      <c r="I599" s="5" t="s">
        <v>2738</v>
      </c>
    </row>
    <row r="600" spans="1:9" x14ac:dyDescent="0.3">
      <c r="A600" s="5">
        <v>776</v>
      </c>
      <c r="B600" s="5">
        <v>10</v>
      </c>
      <c r="C600" s="5" t="s">
        <v>443</v>
      </c>
      <c r="D600" s="5" t="s">
        <v>2739</v>
      </c>
      <c r="E600" s="5" t="s">
        <v>2740</v>
      </c>
      <c r="F600" s="5">
        <v>2.2599999999999999E-2</v>
      </c>
      <c r="G600" s="5">
        <v>655</v>
      </c>
      <c r="H600" s="5" t="s">
        <v>2741</v>
      </c>
      <c r="I600" s="5" t="s">
        <v>2742</v>
      </c>
    </row>
    <row r="601" spans="1:9" x14ac:dyDescent="0.3">
      <c r="A601" s="5">
        <v>777</v>
      </c>
      <c r="B601" s="5">
        <v>2</v>
      </c>
      <c r="C601" s="5" t="s">
        <v>443</v>
      </c>
      <c r="D601" s="5" t="s">
        <v>2743</v>
      </c>
      <c r="E601" s="5" t="s">
        <v>2541</v>
      </c>
      <c r="F601" s="5">
        <v>2.2599999999999999E-2</v>
      </c>
      <c r="G601" s="5">
        <v>655</v>
      </c>
      <c r="H601" s="5" t="s">
        <v>2542</v>
      </c>
      <c r="I601" s="5" t="s">
        <v>2744</v>
      </c>
    </row>
    <row r="602" spans="1:9" x14ac:dyDescent="0.3">
      <c r="A602" s="5">
        <v>778</v>
      </c>
      <c r="B602" s="5">
        <v>2</v>
      </c>
      <c r="C602" s="5" t="s">
        <v>443</v>
      </c>
      <c r="D602" s="5" t="s">
        <v>2745</v>
      </c>
      <c r="E602" s="5" t="s">
        <v>2746</v>
      </c>
      <c r="F602" s="5">
        <v>2.2599999999999999E-2</v>
      </c>
      <c r="G602" s="5">
        <v>655</v>
      </c>
      <c r="H602" s="5" t="s">
        <v>2747</v>
      </c>
      <c r="I602" s="5" t="s">
        <v>2748</v>
      </c>
    </row>
    <row r="603" spans="1:9" x14ac:dyDescent="0.3">
      <c r="A603" s="5">
        <v>779</v>
      </c>
      <c r="B603" s="5">
        <v>5</v>
      </c>
      <c r="C603" s="5" t="s">
        <v>443</v>
      </c>
      <c r="D603" s="5" t="s">
        <v>2749</v>
      </c>
      <c r="E603" s="5" t="s">
        <v>2750</v>
      </c>
      <c r="F603" s="5">
        <v>2.3400000000000001E-2</v>
      </c>
      <c r="G603" s="5">
        <v>655</v>
      </c>
      <c r="H603" s="5" t="s">
        <v>2751</v>
      </c>
      <c r="I603" s="5" t="s">
        <v>2752</v>
      </c>
    </row>
    <row r="604" spans="1:9" x14ac:dyDescent="0.3">
      <c r="A604" s="5">
        <v>780</v>
      </c>
      <c r="B604" s="5">
        <v>11</v>
      </c>
      <c r="C604" s="5" t="s">
        <v>443</v>
      </c>
      <c r="D604" s="5" t="s">
        <v>2753</v>
      </c>
      <c r="E604" s="5" t="s">
        <v>2754</v>
      </c>
      <c r="F604" s="5">
        <v>2.3599999999999999E-2</v>
      </c>
      <c r="G604" s="5">
        <v>655</v>
      </c>
      <c r="H604" s="5" t="s">
        <v>2755</v>
      </c>
      <c r="I604" s="5" t="s">
        <v>2756</v>
      </c>
    </row>
    <row r="605" spans="1:9" x14ac:dyDescent="0.3">
      <c r="A605" s="5">
        <v>781</v>
      </c>
      <c r="B605" s="5">
        <v>4</v>
      </c>
      <c r="C605" s="5" t="s">
        <v>488</v>
      </c>
      <c r="D605" s="5" t="s">
        <v>2757</v>
      </c>
      <c r="E605" s="5" t="s">
        <v>2758</v>
      </c>
      <c r="F605" s="5">
        <v>2.3599999999999999E-2</v>
      </c>
      <c r="G605" s="5">
        <v>655</v>
      </c>
      <c r="H605" s="5" t="s">
        <v>2759</v>
      </c>
      <c r="I605" s="5" t="s">
        <v>2760</v>
      </c>
    </row>
    <row r="606" spans="1:9" x14ac:dyDescent="0.3">
      <c r="A606" s="5">
        <v>782</v>
      </c>
      <c r="B606" s="5">
        <v>3</v>
      </c>
      <c r="C606" s="5" t="s">
        <v>488</v>
      </c>
      <c r="D606" s="5" t="s">
        <v>2761</v>
      </c>
      <c r="E606" s="5" t="s">
        <v>2762</v>
      </c>
      <c r="F606" s="5">
        <v>2.4199999999999999E-2</v>
      </c>
      <c r="G606" s="5">
        <v>655</v>
      </c>
      <c r="H606" s="5" t="s">
        <v>2763</v>
      </c>
      <c r="I606" s="5" t="s">
        <v>2764</v>
      </c>
    </row>
    <row r="607" spans="1:9" x14ac:dyDescent="0.3">
      <c r="A607" s="5">
        <v>783</v>
      </c>
      <c r="B607" s="5">
        <v>20</v>
      </c>
      <c r="C607" s="5" t="s">
        <v>443</v>
      </c>
      <c r="D607" s="5" t="s">
        <v>2765</v>
      </c>
      <c r="E607" s="5" t="s">
        <v>2766</v>
      </c>
      <c r="F607" s="5">
        <v>2.4299999999999999E-2</v>
      </c>
      <c r="G607" s="5">
        <v>655</v>
      </c>
      <c r="H607" s="5" t="s">
        <v>2767</v>
      </c>
      <c r="I607" s="5" t="s">
        <v>2768</v>
      </c>
    </row>
    <row r="608" spans="1:9" x14ac:dyDescent="0.3">
      <c r="A608" s="5">
        <v>784</v>
      </c>
      <c r="B608" s="5">
        <v>7</v>
      </c>
      <c r="C608" s="5" t="s">
        <v>443</v>
      </c>
      <c r="D608" s="5" t="s">
        <v>2769</v>
      </c>
      <c r="E608" s="5" t="s">
        <v>2770</v>
      </c>
      <c r="F608" s="5">
        <v>2.4500000000000001E-2</v>
      </c>
      <c r="G608" s="5">
        <v>655</v>
      </c>
      <c r="H608" s="5" t="s">
        <v>2771</v>
      </c>
      <c r="I608" s="5" t="s">
        <v>2772</v>
      </c>
    </row>
    <row r="609" spans="1:9" x14ac:dyDescent="0.3">
      <c r="A609" s="5">
        <v>785</v>
      </c>
      <c r="B609" s="5">
        <v>24</v>
      </c>
      <c r="C609" s="5" t="s">
        <v>488</v>
      </c>
      <c r="D609" s="5" t="s">
        <v>2773</v>
      </c>
      <c r="E609" s="5" t="s">
        <v>2774</v>
      </c>
      <c r="F609" s="5">
        <v>2.4500000000000001E-2</v>
      </c>
      <c r="G609" s="5">
        <v>655</v>
      </c>
      <c r="H609" s="5" t="s">
        <v>2775</v>
      </c>
      <c r="I609" s="5" t="s">
        <v>2776</v>
      </c>
    </row>
    <row r="610" spans="1:9" x14ac:dyDescent="0.3">
      <c r="A610" s="5">
        <v>786</v>
      </c>
      <c r="B610" s="5">
        <v>3</v>
      </c>
      <c r="C610" s="5" t="s">
        <v>443</v>
      </c>
      <c r="D610" s="5" t="s">
        <v>2777</v>
      </c>
      <c r="E610" s="5" t="s">
        <v>2778</v>
      </c>
      <c r="F610" s="5">
        <v>2.46E-2</v>
      </c>
      <c r="G610" s="5">
        <v>655</v>
      </c>
      <c r="H610" s="5" t="s">
        <v>2779</v>
      </c>
      <c r="I610" s="5" t="s">
        <v>2780</v>
      </c>
    </row>
    <row r="611" spans="1:9" x14ac:dyDescent="0.3">
      <c r="A611" s="5">
        <v>787</v>
      </c>
      <c r="B611" s="5">
        <v>4</v>
      </c>
      <c r="C611" s="5" t="s">
        <v>443</v>
      </c>
      <c r="D611" s="5" t="s">
        <v>2781</v>
      </c>
      <c r="E611" s="5" t="s">
        <v>2782</v>
      </c>
      <c r="F611" s="5">
        <v>2.47E-2</v>
      </c>
      <c r="G611" s="5">
        <v>655</v>
      </c>
      <c r="H611" s="5" t="s">
        <v>2783</v>
      </c>
      <c r="I611" s="5" t="s">
        <v>2784</v>
      </c>
    </row>
    <row r="612" spans="1:9" x14ac:dyDescent="0.3">
      <c r="A612" s="5">
        <v>788</v>
      </c>
      <c r="B612" s="5">
        <v>18</v>
      </c>
      <c r="C612" s="5" t="s">
        <v>443</v>
      </c>
      <c r="D612" s="5" t="s">
        <v>2785</v>
      </c>
      <c r="E612" s="5" t="s">
        <v>2786</v>
      </c>
      <c r="F612" s="5">
        <v>2.4799999999999999E-2</v>
      </c>
      <c r="G612" s="5">
        <v>655</v>
      </c>
      <c r="H612" s="5" t="s">
        <v>2787</v>
      </c>
      <c r="I612" s="5" t="s">
        <v>2788</v>
      </c>
    </row>
    <row r="613" spans="1:9" x14ac:dyDescent="0.3">
      <c r="A613" s="5">
        <v>789</v>
      </c>
      <c r="B613" s="5">
        <v>2</v>
      </c>
      <c r="C613" s="5" t="s">
        <v>488</v>
      </c>
      <c r="D613" s="5" t="s">
        <v>2789</v>
      </c>
      <c r="E613" s="5" t="s">
        <v>2055</v>
      </c>
      <c r="F613" s="5">
        <v>2.4799999999999999E-2</v>
      </c>
      <c r="G613" s="5">
        <v>655</v>
      </c>
      <c r="H613" s="5" t="s">
        <v>2056</v>
      </c>
      <c r="I613" s="5" t="s">
        <v>2790</v>
      </c>
    </row>
    <row r="614" spans="1:9" x14ac:dyDescent="0.3">
      <c r="A614" s="5">
        <v>790</v>
      </c>
      <c r="B614" s="5">
        <v>5</v>
      </c>
      <c r="C614" s="5" t="s">
        <v>443</v>
      </c>
      <c r="D614" s="5" t="s">
        <v>2791</v>
      </c>
      <c r="E614" s="5" t="s">
        <v>2792</v>
      </c>
      <c r="F614" s="5">
        <v>2.5000000000000001E-2</v>
      </c>
      <c r="G614" s="5">
        <v>655</v>
      </c>
      <c r="H614" s="5" t="s">
        <v>2793</v>
      </c>
      <c r="I614" s="5" t="s">
        <v>2794</v>
      </c>
    </row>
    <row r="615" spans="1:9" x14ac:dyDescent="0.3">
      <c r="A615" s="5">
        <v>793</v>
      </c>
      <c r="B615" s="5">
        <v>4</v>
      </c>
      <c r="C615" s="5" t="s">
        <v>443</v>
      </c>
      <c r="D615" s="5" t="s">
        <v>2797</v>
      </c>
      <c r="E615" s="5" t="s">
        <v>2798</v>
      </c>
      <c r="F615" s="5">
        <v>2.5399999999999999E-2</v>
      </c>
      <c r="G615" s="5">
        <v>655</v>
      </c>
      <c r="H615" s="5" t="s">
        <v>2799</v>
      </c>
      <c r="I615" s="5" t="s">
        <v>2800</v>
      </c>
    </row>
    <row r="616" spans="1:9" x14ac:dyDescent="0.3">
      <c r="A616" s="5">
        <v>794</v>
      </c>
      <c r="B616" s="5">
        <v>7</v>
      </c>
      <c r="C616" s="5" t="s">
        <v>438</v>
      </c>
      <c r="D616" s="5" t="s">
        <v>2801</v>
      </c>
      <c r="E616" s="5" t="s">
        <v>2802</v>
      </c>
      <c r="F616" s="5">
        <v>2.6100000000000002E-2</v>
      </c>
      <c r="G616" s="5">
        <v>655</v>
      </c>
      <c r="H616" s="5" t="s">
        <v>2803</v>
      </c>
      <c r="I616" s="5" t="s">
        <v>2804</v>
      </c>
    </row>
    <row r="617" spans="1:9" x14ac:dyDescent="0.3">
      <c r="A617" s="5">
        <v>795</v>
      </c>
      <c r="B617" s="5">
        <v>4</v>
      </c>
      <c r="C617" s="5" t="s">
        <v>443</v>
      </c>
      <c r="D617" s="5" t="s">
        <v>2805</v>
      </c>
      <c r="E617" s="5" t="s">
        <v>2806</v>
      </c>
      <c r="F617" s="5">
        <v>2.6200000000000001E-2</v>
      </c>
      <c r="G617" s="5">
        <v>655</v>
      </c>
      <c r="H617" s="5" t="s">
        <v>2807</v>
      </c>
      <c r="I617" s="5" t="s">
        <v>2808</v>
      </c>
    </row>
    <row r="618" spans="1:9" x14ac:dyDescent="0.3">
      <c r="A618" s="5">
        <v>796</v>
      </c>
      <c r="B618" s="5">
        <v>4</v>
      </c>
      <c r="C618" s="5" t="s">
        <v>488</v>
      </c>
      <c r="D618" s="5" t="s">
        <v>2809</v>
      </c>
      <c r="E618" s="5" t="s">
        <v>2810</v>
      </c>
      <c r="F618" s="5">
        <v>2.6200000000000001E-2</v>
      </c>
      <c r="G618" s="5">
        <v>655</v>
      </c>
      <c r="H618" s="5" t="s">
        <v>2811</v>
      </c>
      <c r="I618" s="5" t="s">
        <v>2812</v>
      </c>
    </row>
    <row r="619" spans="1:9" x14ac:dyDescent="0.3">
      <c r="A619" s="5">
        <v>797</v>
      </c>
      <c r="B619" s="5">
        <v>6</v>
      </c>
      <c r="C619" s="5" t="s">
        <v>443</v>
      </c>
      <c r="D619" s="5" t="s">
        <v>2813</v>
      </c>
      <c r="E619" s="5" t="s">
        <v>2814</v>
      </c>
      <c r="F619" s="5">
        <v>2.6499999999999999E-2</v>
      </c>
      <c r="G619" s="5">
        <v>655</v>
      </c>
      <c r="H619" s="5" t="s">
        <v>2815</v>
      </c>
      <c r="I619" s="5" t="s">
        <v>2816</v>
      </c>
    </row>
    <row r="620" spans="1:9" x14ac:dyDescent="0.3">
      <c r="A620" s="5">
        <v>798</v>
      </c>
      <c r="B620" s="5">
        <v>8</v>
      </c>
      <c r="C620" s="5" t="s">
        <v>443</v>
      </c>
      <c r="D620" s="5" t="s">
        <v>2817</v>
      </c>
      <c r="E620" s="5" t="s">
        <v>2818</v>
      </c>
      <c r="F620" s="5">
        <v>2.7E-2</v>
      </c>
      <c r="G620" s="5">
        <v>655</v>
      </c>
      <c r="H620" s="5" t="s">
        <v>2819</v>
      </c>
      <c r="I620" s="5" t="s">
        <v>2820</v>
      </c>
    </row>
    <row r="621" spans="1:9" x14ac:dyDescent="0.3">
      <c r="A621" s="5">
        <v>799</v>
      </c>
      <c r="B621" s="5">
        <v>11</v>
      </c>
      <c r="C621" s="5" t="s">
        <v>443</v>
      </c>
      <c r="D621" s="5" t="s">
        <v>2821</v>
      </c>
      <c r="E621" s="5" t="s">
        <v>2822</v>
      </c>
      <c r="F621" s="5">
        <v>2.7E-2</v>
      </c>
      <c r="G621" s="5">
        <v>655</v>
      </c>
      <c r="H621" s="5" t="s">
        <v>2823</v>
      </c>
      <c r="I621" s="5" t="s">
        <v>2824</v>
      </c>
    </row>
    <row r="622" spans="1:9" x14ac:dyDescent="0.3">
      <c r="A622" s="5">
        <v>800</v>
      </c>
      <c r="B622" s="5">
        <v>3</v>
      </c>
      <c r="C622" s="5" t="s">
        <v>443</v>
      </c>
      <c r="D622" s="5" t="s">
        <v>2825</v>
      </c>
      <c r="E622" s="5" t="s">
        <v>2826</v>
      </c>
      <c r="F622" s="5">
        <v>2.7E-2</v>
      </c>
      <c r="G622" s="5">
        <v>655</v>
      </c>
      <c r="H622" s="5" t="s">
        <v>2827</v>
      </c>
      <c r="I622" s="5" t="s">
        <v>2828</v>
      </c>
    </row>
    <row r="623" spans="1:9" x14ac:dyDescent="0.3">
      <c r="A623" s="5">
        <v>801</v>
      </c>
      <c r="B623" s="5">
        <v>8</v>
      </c>
      <c r="C623" s="5" t="s">
        <v>443</v>
      </c>
      <c r="D623" s="5" t="s">
        <v>2829</v>
      </c>
      <c r="E623" s="5" t="s">
        <v>2830</v>
      </c>
      <c r="F623" s="5">
        <v>2.7E-2</v>
      </c>
      <c r="G623" s="5">
        <v>655</v>
      </c>
      <c r="H623" s="5" t="s">
        <v>2831</v>
      </c>
      <c r="I623" s="5" t="s">
        <v>2832</v>
      </c>
    </row>
    <row r="624" spans="1:9" x14ac:dyDescent="0.3">
      <c r="A624" s="5">
        <v>802</v>
      </c>
      <c r="B624" s="5">
        <v>3</v>
      </c>
      <c r="C624" s="5" t="s">
        <v>443</v>
      </c>
      <c r="D624" s="5" t="s">
        <v>2833</v>
      </c>
      <c r="E624" s="5" t="s">
        <v>2834</v>
      </c>
      <c r="F624" s="5">
        <v>2.7E-2</v>
      </c>
      <c r="G624" s="5">
        <v>655</v>
      </c>
      <c r="H624" s="5" t="s">
        <v>2835</v>
      </c>
      <c r="I624" s="5" t="s">
        <v>2836</v>
      </c>
    </row>
    <row r="625" spans="1:9" x14ac:dyDescent="0.3">
      <c r="A625" s="5">
        <v>807</v>
      </c>
      <c r="B625" s="5">
        <v>9</v>
      </c>
      <c r="C625" s="5" t="s">
        <v>438</v>
      </c>
      <c r="D625" s="5" t="s">
        <v>2837</v>
      </c>
      <c r="E625" s="5" t="s">
        <v>2838</v>
      </c>
      <c r="F625" s="5">
        <v>2.76E-2</v>
      </c>
      <c r="G625" s="5">
        <v>655</v>
      </c>
      <c r="H625" s="5" t="s">
        <v>2839</v>
      </c>
      <c r="I625" s="5" t="s">
        <v>2840</v>
      </c>
    </row>
    <row r="626" spans="1:9" x14ac:dyDescent="0.3">
      <c r="A626" s="5">
        <v>809</v>
      </c>
      <c r="B626" s="5">
        <v>2</v>
      </c>
      <c r="C626" s="5" t="s">
        <v>443</v>
      </c>
      <c r="D626" s="5" t="s">
        <v>2841</v>
      </c>
      <c r="E626" s="5" t="s">
        <v>2842</v>
      </c>
      <c r="F626" s="5">
        <v>2.81E-2</v>
      </c>
      <c r="G626" s="5">
        <v>655</v>
      </c>
      <c r="H626" s="5" t="s">
        <v>2843</v>
      </c>
      <c r="I626" s="5" t="s">
        <v>2844</v>
      </c>
    </row>
    <row r="627" spans="1:9" x14ac:dyDescent="0.3">
      <c r="A627" s="5">
        <v>810</v>
      </c>
      <c r="B627" s="5">
        <v>2</v>
      </c>
      <c r="C627" s="5" t="s">
        <v>443</v>
      </c>
      <c r="D627" s="5" t="s">
        <v>2845</v>
      </c>
      <c r="E627" s="5" t="s">
        <v>2795</v>
      </c>
      <c r="F627" s="5">
        <v>2.81E-2</v>
      </c>
      <c r="G627" s="5">
        <v>655</v>
      </c>
      <c r="H627" s="5" t="s">
        <v>2796</v>
      </c>
      <c r="I627" s="5" t="s">
        <v>2846</v>
      </c>
    </row>
    <row r="628" spans="1:9" x14ac:dyDescent="0.3">
      <c r="A628" s="5">
        <v>811</v>
      </c>
      <c r="B628" s="5">
        <v>2</v>
      </c>
      <c r="C628" s="5" t="s">
        <v>443</v>
      </c>
      <c r="D628" s="5" t="s">
        <v>2847</v>
      </c>
      <c r="E628" s="5" t="s">
        <v>2848</v>
      </c>
      <c r="F628" s="5">
        <v>2.81E-2</v>
      </c>
      <c r="G628" s="5">
        <v>655</v>
      </c>
      <c r="H628" s="5" t="s">
        <v>2849</v>
      </c>
      <c r="I628" s="5" t="s">
        <v>2850</v>
      </c>
    </row>
    <row r="629" spans="1:9" x14ac:dyDescent="0.3">
      <c r="A629" s="5">
        <v>812</v>
      </c>
      <c r="B629" s="5">
        <v>2</v>
      </c>
      <c r="C629" s="5" t="s">
        <v>443</v>
      </c>
      <c r="D629" s="5" t="s">
        <v>2851</v>
      </c>
      <c r="E629" s="5" t="s">
        <v>2852</v>
      </c>
      <c r="F629" s="5">
        <v>2.81E-2</v>
      </c>
      <c r="G629" s="5">
        <v>655</v>
      </c>
      <c r="H629" s="5" t="s">
        <v>2853</v>
      </c>
      <c r="I629" s="5" t="s">
        <v>2854</v>
      </c>
    </row>
    <row r="630" spans="1:9" x14ac:dyDescent="0.3">
      <c r="A630" s="5">
        <v>813</v>
      </c>
      <c r="B630" s="5">
        <v>2</v>
      </c>
      <c r="C630" s="5" t="s">
        <v>443</v>
      </c>
      <c r="D630" s="5" t="s">
        <v>2855</v>
      </c>
      <c r="E630" s="5" t="s">
        <v>2856</v>
      </c>
      <c r="F630" s="5">
        <v>2.81E-2</v>
      </c>
      <c r="G630" s="5">
        <v>655</v>
      </c>
      <c r="H630" s="5" t="s">
        <v>2857</v>
      </c>
      <c r="I630" s="5" t="s">
        <v>2858</v>
      </c>
    </row>
    <row r="631" spans="1:9" x14ac:dyDescent="0.3">
      <c r="A631" s="5">
        <v>815</v>
      </c>
      <c r="B631" s="5">
        <v>5</v>
      </c>
      <c r="C631" s="5" t="s">
        <v>443</v>
      </c>
      <c r="D631" s="5" t="s">
        <v>2859</v>
      </c>
      <c r="E631" s="5" t="s">
        <v>2860</v>
      </c>
      <c r="F631" s="5">
        <v>2.8299999999999999E-2</v>
      </c>
      <c r="G631" s="5">
        <v>655</v>
      </c>
      <c r="H631" s="5" t="s">
        <v>2861</v>
      </c>
      <c r="I631" s="5" t="s">
        <v>2862</v>
      </c>
    </row>
    <row r="632" spans="1:9" x14ac:dyDescent="0.3">
      <c r="A632" s="5">
        <v>816</v>
      </c>
      <c r="B632" s="5">
        <v>4</v>
      </c>
      <c r="C632" s="5" t="s">
        <v>443</v>
      </c>
      <c r="D632" s="5" t="s">
        <v>2863</v>
      </c>
      <c r="E632" s="5" t="s">
        <v>2864</v>
      </c>
      <c r="F632" s="5">
        <v>2.8400000000000002E-2</v>
      </c>
      <c r="G632" s="5">
        <v>655</v>
      </c>
      <c r="H632" s="5" t="s">
        <v>2865</v>
      </c>
      <c r="I632" s="5" t="s">
        <v>2866</v>
      </c>
    </row>
    <row r="633" spans="1:9" x14ac:dyDescent="0.3">
      <c r="A633" s="5">
        <v>817</v>
      </c>
      <c r="B633" s="5">
        <v>2</v>
      </c>
      <c r="C633" s="5" t="s">
        <v>525</v>
      </c>
      <c r="D633" s="5" t="s">
        <v>2867</v>
      </c>
      <c r="E633" s="5" t="s">
        <v>2868</v>
      </c>
      <c r="F633" s="5">
        <v>2.8799999999999999E-2</v>
      </c>
      <c r="G633" s="5">
        <v>655</v>
      </c>
      <c r="H633" s="5" t="s">
        <v>2869</v>
      </c>
      <c r="I633" s="5" t="s">
        <v>2870</v>
      </c>
    </row>
    <row r="634" spans="1:9" x14ac:dyDescent="0.3">
      <c r="A634" s="5">
        <v>818</v>
      </c>
      <c r="B634" s="5">
        <v>3</v>
      </c>
      <c r="C634" s="5" t="s">
        <v>525</v>
      </c>
      <c r="D634" s="5" t="s">
        <v>2871</v>
      </c>
      <c r="E634" s="5" t="s">
        <v>2872</v>
      </c>
      <c r="F634" s="5">
        <v>2.8899999999999999E-2</v>
      </c>
      <c r="G634" s="5">
        <v>655</v>
      </c>
      <c r="H634" s="5" t="s">
        <v>2873</v>
      </c>
      <c r="I634" s="5" t="s">
        <v>2874</v>
      </c>
    </row>
    <row r="635" spans="1:9" x14ac:dyDescent="0.3">
      <c r="A635" s="5">
        <v>819</v>
      </c>
      <c r="B635" s="5">
        <v>5</v>
      </c>
      <c r="C635" s="5" t="s">
        <v>443</v>
      </c>
      <c r="D635" s="5" t="s">
        <v>2875</v>
      </c>
      <c r="E635" s="5" t="s">
        <v>2876</v>
      </c>
      <c r="F635" s="5">
        <v>2.8899999999999999E-2</v>
      </c>
      <c r="G635" s="5">
        <v>655</v>
      </c>
      <c r="H635" s="5" t="s">
        <v>2877</v>
      </c>
      <c r="I635" s="5" t="s">
        <v>2878</v>
      </c>
    </row>
    <row r="636" spans="1:9" x14ac:dyDescent="0.3">
      <c r="A636" s="5">
        <v>822</v>
      </c>
      <c r="B636" s="5">
        <v>3</v>
      </c>
      <c r="C636" s="5" t="s">
        <v>525</v>
      </c>
      <c r="D636" s="5" t="s">
        <v>2879</v>
      </c>
      <c r="E636" s="5" t="s">
        <v>1945</v>
      </c>
      <c r="F636" s="5">
        <v>2.9399999999999999E-2</v>
      </c>
      <c r="G636" s="5">
        <v>655</v>
      </c>
      <c r="H636" s="5" t="s">
        <v>1946</v>
      </c>
      <c r="I636" s="5" t="s">
        <v>2880</v>
      </c>
    </row>
    <row r="637" spans="1:9" x14ac:dyDescent="0.3">
      <c r="A637" s="5">
        <v>823</v>
      </c>
      <c r="B637" s="5">
        <v>12</v>
      </c>
      <c r="C637" s="5" t="s">
        <v>525</v>
      </c>
      <c r="D637" s="5" t="s">
        <v>2881</v>
      </c>
      <c r="E637" s="5" t="s">
        <v>2882</v>
      </c>
      <c r="F637" s="5">
        <v>2.9399999999999999E-2</v>
      </c>
      <c r="G637" s="5">
        <v>655</v>
      </c>
      <c r="H637" s="5" t="s">
        <v>2883</v>
      </c>
      <c r="I637" s="5" t="s">
        <v>2884</v>
      </c>
    </row>
    <row r="638" spans="1:9" x14ac:dyDescent="0.3">
      <c r="A638" s="5">
        <v>824</v>
      </c>
      <c r="B638" s="5">
        <v>6</v>
      </c>
      <c r="C638" s="5" t="s">
        <v>525</v>
      </c>
      <c r="D638" s="5" t="s">
        <v>2885</v>
      </c>
      <c r="E638" s="5" t="s">
        <v>2886</v>
      </c>
      <c r="F638" s="5">
        <v>2.9399999999999999E-2</v>
      </c>
      <c r="G638" s="5">
        <v>655</v>
      </c>
      <c r="H638" s="5" t="s">
        <v>2887</v>
      </c>
      <c r="I638" s="5" t="s">
        <v>2888</v>
      </c>
    </row>
    <row r="639" spans="1:9" x14ac:dyDescent="0.3">
      <c r="A639" s="5">
        <v>825</v>
      </c>
      <c r="B639" s="5">
        <v>3</v>
      </c>
      <c r="C639" s="5" t="s">
        <v>443</v>
      </c>
      <c r="D639" s="5" t="s">
        <v>2889</v>
      </c>
      <c r="E639" s="5" t="s">
        <v>2890</v>
      </c>
      <c r="F639" s="5">
        <v>2.9499999999999998E-2</v>
      </c>
      <c r="G639" s="5">
        <v>655</v>
      </c>
      <c r="H639" s="5" t="s">
        <v>2891</v>
      </c>
      <c r="I639" s="5" t="s">
        <v>2892</v>
      </c>
    </row>
    <row r="640" spans="1:9" x14ac:dyDescent="0.3">
      <c r="A640" s="5">
        <v>826</v>
      </c>
      <c r="B640" s="5">
        <v>3</v>
      </c>
      <c r="C640" s="5" t="s">
        <v>443</v>
      </c>
      <c r="D640" s="5" t="s">
        <v>2893</v>
      </c>
      <c r="E640" s="5" t="s">
        <v>2894</v>
      </c>
      <c r="F640" s="5">
        <v>2.9499999999999998E-2</v>
      </c>
      <c r="G640" s="5">
        <v>655</v>
      </c>
      <c r="H640" s="5" t="s">
        <v>2895</v>
      </c>
      <c r="I640" s="5" t="s">
        <v>2896</v>
      </c>
    </row>
    <row r="641" spans="1:9" x14ac:dyDescent="0.3">
      <c r="A641" s="5">
        <v>834</v>
      </c>
      <c r="B641" s="5">
        <v>7</v>
      </c>
      <c r="C641" s="5" t="s">
        <v>443</v>
      </c>
      <c r="D641" s="5" t="s">
        <v>2897</v>
      </c>
      <c r="E641" s="5" t="s">
        <v>2898</v>
      </c>
      <c r="F641" s="5">
        <v>3.0700000000000002E-2</v>
      </c>
      <c r="G641" s="5">
        <v>655</v>
      </c>
      <c r="H641" s="5" t="s">
        <v>2899</v>
      </c>
      <c r="I641" s="5" t="s">
        <v>2900</v>
      </c>
    </row>
    <row r="642" spans="1:9" x14ac:dyDescent="0.3">
      <c r="A642" s="5">
        <v>835</v>
      </c>
      <c r="B642" s="5">
        <v>2</v>
      </c>
      <c r="C642" s="5" t="s">
        <v>443</v>
      </c>
      <c r="D642" s="5" t="s">
        <v>2901</v>
      </c>
      <c r="E642" s="5" t="s">
        <v>2642</v>
      </c>
      <c r="F642" s="5">
        <v>3.0800000000000001E-2</v>
      </c>
      <c r="G642" s="5">
        <v>655</v>
      </c>
      <c r="H642" s="5" t="s">
        <v>2643</v>
      </c>
      <c r="I642" s="5" t="s">
        <v>2902</v>
      </c>
    </row>
    <row r="643" spans="1:9" x14ac:dyDescent="0.3">
      <c r="A643" s="5">
        <v>836</v>
      </c>
      <c r="B643" s="5">
        <v>2</v>
      </c>
      <c r="C643" s="5" t="s">
        <v>443</v>
      </c>
      <c r="D643" s="5" t="s">
        <v>2903</v>
      </c>
      <c r="E643" s="5" t="s">
        <v>2904</v>
      </c>
      <c r="F643" s="5">
        <v>3.0800000000000001E-2</v>
      </c>
      <c r="G643" s="5">
        <v>655</v>
      </c>
      <c r="H643" s="5" t="s">
        <v>2905</v>
      </c>
      <c r="I643" s="5" t="s">
        <v>2906</v>
      </c>
    </row>
    <row r="644" spans="1:9" x14ac:dyDescent="0.3">
      <c r="A644" s="5">
        <v>837</v>
      </c>
      <c r="B644" s="5">
        <v>4</v>
      </c>
      <c r="C644" s="5" t="s">
        <v>443</v>
      </c>
      <c r="D644" s="5" t="s">
        <v>2907</v>
      </c>
      <c r="E644" s="5" t="s">
        <v>2908</v>
      </c>
      <c r="F644" s="5">
        <v>3.0800000000000001E-2</v>
      </c>
      <c r="G644" s="5">
        <v>655</v>
      </c>
      <c r="H644" s="5" t="s">
        <v>2909</v>
      </c>
      <c r="I644" s="5" t="s">
        <v>2910</v>
      </c>
    </row>
    <row r="645" spans="1:9" x14ac:dyDescent="0.3">
      <c r="A645" s="5">
        <v>838</v>
      </c>
      <c r="B645" s="5">
        <v>2</v>
      </c>
      <c r="C645" s="5" t="s">
        <v>443</v>
      </c>
      <c r="D645" s="5" t="s">
        <v>2911</v>
      </c>
      <c r="E645" s="5" t="s">
        <v>2912</v>
      </c>
      <c r="F645" s="5">
        <v>3.0800000000000001E-2</v>
      </c>
      <c r="G645" s="5">
        <v>655</v>
      </c>
      <c r="H645" s="5" t="s">
        <v>2913</v>
      </c>
      <c r="I645" s="5" t="s">
        <v>2914</v>
      </c>
    </row>
    <row r="646" spans="1:9" x14ac:dyDescent="0.3">
      <c r="A646" s="5">
        <v>839</v>
      </c>
      <c r="B646" s="5">
        <v>2</v>
      </c>
      <c r="C646" s="5" t="s">
        <v>443</v>
      </c>
      <c r="D646" s="5" t="s">
        <v>2915</v>
      </c>
      <c r="E646" s="5" t="s">
        <v>2642</v>
      </c>
      <c r="F646" s="5">
        <v>3.0800000000000001E-2</v>
      </c>
      <c r="G646" s="5">
        <v>655</v>
      </c>
      <c r="H646" s="5" t="s">
        <v>2643</v>
      </c>
      <c r="I646" s="5" t="s">
        <v>2916</v>
      </c>
    </row>
    <row r="647" spans="1:9" x14ac:dyDescent="0.3">
      <c r="A647" s="5">
        <v>840</v>
      </c>
      <c r="B647" s="5">
        <v>11</v>
      </c>
      <c r="C647" s="5" t="s">
        <v>525</v>
      </c>
      <c r="D647" s="5" t="s">
        <v>2917</v>
      </c>
      <c r="E647" s="5" t="s">
        <v>2918</v>
      </c>
      <c r="F647" s="5">
        <v>3.09E-2</v>
      </c>
      <c r="G647" s="5">
        <v>655</v>
      </c>
      <c r="H647" s="5" t="s">
        <v>2919</v>
      </c>
      <c r="I647" s="5" t="s">
        <v>2920</v>
      </c>
    </row>
    <row r="648" spans="1:9" x14ac:dyDescent="0.3">
      <c r="A648" s="5">
        <v>841</v>
      </c>
      <c r="B648" s="5">
        <v>2</v>
      </c>
      <c r="C648" s="5" t="s">
        <v>525</v>
      </c>
      <c r="D648" s="5" t="s">
        <v>2921</v>
      </c>
      <c r="E648" s="5" t="s">
        <v>2922</v>
      </c>
      <c r="F648" s="5">
        <v>3.09E-2</v>
      </c>
      <c r="G648" s="5">
        <v>655</v>
      </c>
      <c r="H648" s="5" t="s">
        <v>2923</v>
      </c>
      <c r="I648" s="5" t="s">
        <v>2924</v>
      </c>
    </row>
    <row r="649" spans="1:9" x14ac:dyDescent="0.3">
      <c r="A649" s="5">
        <v>846</v>
      </c>
      <c r="B649" s="5">
        <v>5</v>
      </c>
      <c r="C649" s="5" t="s">
        <v>443</v>
      </c>
      <c r="D649" s="5" t="s">
        <v>2925</v>
      </c>
      <c r="E649" s="5" t="s">
        <v>2926</v>
      </c>
      <c r="F649" s="5">
        <v>3.1099999999999999E-2</v>
      </c>
      <c r="G649" s="5">
        <v>655</v>
      </c>
      <c r="H649" s="5" t="s">
        <v>2927</v>
      </c>
      <c r="I649" s="5" t="s">
        <v>2928</v>
      </c>
    </row>
    <row r="650" spans="1:9" x14ac:dyDescent="0.3">
      <c r="A650" s="5">
        <v>847</v>
      </c>
      <c r="B650" s="5">
        <v>2</v>
      </c>
      <c r="C650" s="5" t="s">
        <v>438</v>
      </c>
      <c r="D650" s="5" t="s">
        <v>2929</v>
      </c>
      <c r="E650" s="5" t="s">
        <v>2930</v>
      </c>
      <c r="F650" s="5">
        <v>3.1199999999999999E-2</v>
      </c>
      <c r="G650" s="5">
        <v>655</v>
      </c>
      <c r="H650" s="5" t="s">
        <v>2931</v>
      </c>
      <c r="I650" s="5" t="s">
        <v>2932</v>
      </c>
    </row>
    <row r="651" spans="1:9" x14ac:dyDescent="0.3">
      <c r="A651" s="5">
        <v>852</v>
      </c>
      <c r="B651" s="5">
        <v>4</v>
      </c>
      <c r="C651" s="5" t="s">
        <v>525</v>
      </c>
      <c r="D651" s="5" t="s">
        <v>2933</v>
      </c>
      <c r="E651" s="5" t="s">
        <v>2934</v>
      </c>
      <c r="F651" s="5">
        <v>3.15E-2</v>
      </c>
      <c r="G651" s="5">
        <v>655</v>
      </c>
      <c r="H651" s="5" t="s">
        <v>2935</v>
      </c>
      <c r="I651" s="5" t="s">
        <v>2936</v>
      </c>
    </row>
    <row r="652" spans="1:9" x14ac:dyDescent="0.3">
      <c r="A652" s="5">
        <v>853</v>
      </c>
      <c r="B652" s="5">
        <v>3</v>
      </c>
      <c r="C652" s="5" t="s">
        <v>443</v>
      </c>
      <c r="D652" s="5" t="s">
        <v>2937</v>
      </c>
      <c r="E652" s="5" t="s">
        <v>2938</v>
      </c>
      <c r="F652" s="5">
        <v>3.1800000000000002E-2</v>
      </c>
      <c r="G652" s="5">
        <v>655</v>
      </c>
      <c r="H652" s="5" t="s">
        <v>2939</v>
      </c>
      <c r="I652" s="5" t="s">
        <v>2940</v>
      </c>
    </row>
    <row r="653" spans="1:9" x14ac:dyDescent="0.3">
      <c r="A653" s="5">
        <v>854</v>
      </c>
      <c r="B653" s="5">
        <v>4</v>
      </c>
      <c r="C653" s="5" t="s">
        <v>488</v>
      </c>
      <c r="D653" s="5" t="s">
        <v>2941</v>
      </c>
      <c r="E653" s="5" t="s">
        <v>2942</v>
      </c>
      <c r="F653" s="5">
        <v>3.2000000000000001E-2</v>
      </c>
      <c r="G653" s="5">
        <v>655</v>
      </c>
      <c r="H653" s="5" t="s">
        <v>2943</v>
      </c>
      <c r="I653" s="5" t="s">
        <v>2944</v>
      </c>
    </row>
    <row r="654" spans="1:9" x14ac:dyDescent="0.3">
      <c r="A654" s="5">
        <v>855</v>
      </c>
      <c r="B654" s="5">
        <v>12</v>
      </c>
      <c r="C654" s="5" t="s">
        <v>443</v>
      </c>
      <c r="D654" s="5" t="s">
        <v>2945</v>
      </c>
      <c r="E654" s="5" t="s">
        <v>2946</v>
      </c>
      <c r="F654" s="5">
        <v>3.2300000000000002E-2</v>
      </c>
      <c r="G654" s="5">
        <v>655</v>
      </c>
      <c r="H654" s="5" t="s">
        <v>2947</v>
      </c>
      <c r="I654" s="5" t="s">
        <v>2948</v>
      </c>
    </row>
    <row r="655" spans="1:9" x14ac:dyDescent="0.3">
      <c r="A655" s="5">
        <v>856</v>
      </c>
      <c r="B655" s="5">
        <v>5</v>
      </c>
      <c r="C655" s="5" t="s">
        <v>443</v>
      </c>
      <c r="D655" s="5" t="s">
        <v>2949</v>
      </c>
      <c r="E655" s="5" t="s">
        <v>2950</v>
      </c>
      <c r="F655" s="5">
        <v>3.2399999999999998E-2</v>
      </c>
      <c r="G655" s="5">
        <v>655</v>
      </c>
      <c r="H655" s="5" t="s">
        <v>2951</v>
      </c>
      <c r="I655" s="5" t="s">
        <v>2952</v>
      </c>
    </row>
    <row r="656" spans="1:9" x14ac:dyDescent="0.3">
      <c r="A656" s="5">
        <v>857</v>
      </c>
      <c r="B656" s="5">
        <v>5</v>
      </c>
      <c r="C656" s="5" t="s">
        <v>443</v>
      </c>
      <c r="D656" s="5" t="s">
        <v>2953</v>
      </c>
      <c r="E656" s="5" t="s">
        <v>2954</v>
      </c>
      <c r="F656" s="5">
        <v>3.2399999999999998E-2</v>
      </c>
      <c r="G656" s="5">
        <v>655</v>
      </c>
      <c r="H656" s="5" t="s">
        <v>2955</v>
      </c>
      <c r="I656" s="5" t="s">
        <v>2956</v>
      </c>
    </row>
    <row r="657" spans="1:9" x14ac:dyDescent="0.3">
      <c r="A657" s="5">
        <v>858</v>
      </c>
      <c r="B657" s="5">
        <v>9</v>
      </c>
      <c r="C657" s="5" t="s">
        <v>443</v>
      </c>
      <c r="D657" s="5" t="s">
        <v>2957</v>
      </c>
      <c r="E657" s="5" t="s">
        <v>2958</v>
      </c>
      <c r="F657" s="5">
        <v>3.27E-2</v>
      </c>
      <c r="G657" s="5">
        <v>655</v>
      </c>
      <c r="H657" s="5" t="s">
        <v>2959</v>
      </c>
      <c r="I657" s="5" t="s">
        <v>2960</v>
      </c>
    </row>
    <row r="658" spans="1:9" x14ac:dyDescent="0.3">
      <c r="A658" s="5">
        <v>859</v>
      </c>
      <c r="B658" s="5">
        <v>3</v>
      </c>
      <c r="C658" s="5" t="s">
        <v>488</v>
      </c>
      <c r="D658" s="5" t="s">
        <v>2961</v>
      </c>
      <c r="E658" s="5" t="s">
        <v>2962</v>
      </c>
      <c r="F658" s="5">
        <v>3.27E-2</v>
      </c>
      <c r="G658" s="5">
        <v>655</v>
      </c>
      <c r="H658" s="5" t="s">
        <v>2963</v>
      </c>
      <c r="I658" s="5" t="s">
        <v>2964</v>
      </c>
    </row>
    <row r="659" spans="1:9" x14ac:dyDescent="0.3">
      <c r="A659" s="5">
        <v>860</v>
      </c>
      <c r="B659" s="5">
        <v>5</v>
      </c>
      <c r="C659" s="5" t="s">
        <v>443</v>
      </c>
      <c r="D659" s="5" t="s">
        <v>2965</v>
      </c>
      <c r="E659" s="5" t="s">
        <v>2966</v>
      </c>
      <c r="F659" s="5">
        <v>3.3099999999999997E-2</v>
      </c>
      <c r="G659" s="5">
        <v>655</v>
      </c>
      <c r="H659" s="5" t="s">
        <v>2967</v>
      </c>
      <c r="I659" s="5" t="s">
        <v>2968</v>
      </c>
    </row>
    <row r="660" spans="1:9" x14ac:dyDescent="0.3">
      <c r="A660" s="5">
        <v>861</v>
      </c>
      <c r="B660" s="5">
        <v>21</v>
      </c>
      <c r="C660" s="5" t="s">
        <v>443</v>
      </c>
      <c r="D660" s="5" t="s">
        <v>2969</v>
      </c>
      <c r="E660" s="5" t="s">
        <v>2970</v>
      </c>
      <c r="F660" s="5">
        <v>3.3099999999999997E-2</v>
      </c>
      <c r="G660" s="5">
        <v>655</v>
      </c>
      <c r="H660" s="5" t="s">
        <v>2971</v>
      </c>
      <c r="I660" s="5" t="s">
        <v>2972</v>
      </c>
    </row>
    <row r="661" spans="1:9" x14ac:dyDescent="0.3">
      <c r="A661" s="5">
        <v>862</v>
      </c>
      <c r="B661" s="5">
        <v>3</v>
      </c>
      <c r="C661" s="5" t="s">
        <v>488</v>
      </c>
      <c r="D661" s="5" t="s">
        <v>2973</v>
      </c>
      <c r="E661" s="5" t="s">
        <v>2974</v>
      </c>
      <c r="F661" s="5">
        <v>3.3099999999999997E-2</v>
      </c>
      <c r="G661" s="5">
        <v>655</v>
      </c>
      <c r="H661" s="5" t="s">
        <v>2975</v>
      </c>
      <c r="I661" s="5" t="s">
        <v>2976</v>
      </c>
    </row>
    <row r="662" spans="1:9" x14ac:dyDescent="0.3">
      <c r="A662" s="5">
        <v>863</v>
      </c>
      <c r="B662" s="5">
        <v>2</v>
      </c>
      <c r="C662" s="5" t="s">
        <v>488</v>
      </c>
      <c r="D662" s="5" t="s">
        <v>2977</v>
      </c>
      <c r="E662" s="5" t="s">
        <v>2978</v>
      </c>
      <c r="F662" s="5">
        <v>3.3099999999999997E-2</v>
      </c>
      <c r="G662" s="5">
        <v>655</v>
      </c>
      <c r="H662" s="5" t="s">
        <v>2979</v>
      </c>
      <c r="I662" s="5" t="s">
        <v>2980</v>
      </c>
    </row>
    <row r="663" spans="1:9" x14ac:dyDescent="0.3">
      <c r="A663" s="5">
        <v>864</v>
      </c>
      <c r="B663" s="5">
        <v>13</v>
      </c>
      <c r="C663" s="5" t="s">
        <v>443</v>
      </c>
      <c r="D663" s="5" t="s">
        <v>2981</v>
      </c>
      <c r="E663" s="5" t="s">
        <v>2982</v>
      </c>
      <c r="F663" s="5">
        <v>3.3500000000000002E-2</v>
      </c>
      <c r="G663" s="5">
        <v>655</v>
      </c>
      <c r="H663" s="5" t="s">
        <v>2983</v>
      </c>
      <c r="I663" s="5" t="s">
        <v>2984</v>
      </c>
    </row>
    <row r="664" spans="1:9" x14ac:dyDescent="0.3">
      <c r="A664" s="5">
        <v>865</v>
      </c>
      <c r="B664" s="5">
        <v>2</v>
      </c>
      <c r="C664" s="5" t="s">
        <v>443</v>
      </c>
      <c r="D664" s="5" t="s">
        <v>2985</v>
      </c>
      <c r="E664" s="5" t="s">
        <v>2716</v>
      </c>
      <c r="F664" s="5">
        <v>3.3599999999999998E-2</v>
      </c>
      <c r="G664" s="5">
        <v>655</v>
      </c>
      <c r="H664" s="5" t="s">
        <v>2717</v>
      </c>
      <c r="I664" s="5" t="s">
        <v>2986</v>
      </c>
    </row>
    <row r="665" spans="1:9" x14ac:dyDescent="0.3">
      <c r="A665" s="5">
        <v>869</v>
      </c>
      <c r="B665" s="5">
        <v>9</v>
      </c>
      <c r="C665" s="5" t="s">
        <v>443</v>
      </c>
      <c r="D665" s="5" t="s">
        <v>2987</v>
      </c>
      <c r="E665" s="5" t="s">
        <v>2988</v>
      </c>
      <c r="F665" s="5">
        <v>3.3799999999999997E-2</v>
      </c>
      <c r="G665" s="5">
        <v>655</v>
      </c>
      <c r="H665" s="5" t="s">
        <v>2989</v>
      </c>
      <c r="I665" s="5" t="s">
        <v>2990</v>
      </c>
    </row>
    <row r="666" spans="1:9" x14ac:dyDescent="0.3">
      <c r="A666" s="5">
        <v>870</v>
      </c>
      <c r="B666" s="5">
        <v>7</v>
      </c>
      <c r="C666" s="5" t="s">
        <v>443</v>
      </c>
      <c r="D666" s="5" t="s">
        <v>2991</v>
      </c>
      <c r="E666" s="5" t="s">
        <v>2992</v>
      </c>
      <c r="F666" s="5">
        <v>3.39E-2</v>
      </c>
      <c r="G666" s="5">
        <v>655</v>
      </c>
      <c r="H666" s="5" t="s">
        <v>2993</v>
      </c>
      <c r="I666" s="5" t="s">
        <v>2994</v>
      </c>
    </row>
    <row r="667" spans="1:9" x14ac:dyDescent="0.3">
      <c r="A667" s="5">
        <v>871</v>
      </c>
      <c r="B667" s="5">
        <v>7</v>
      </c>
      <c r="C667" s="5" t="s">
        <v>443</v>
      </c>
      <c r="D667" s="5" t="s">
        <v>2995</v>
      </c>
      <c r="E667" s="5" t="s">
        <v>2996</v>
      </c>
      <c r="F667" s="5">
        <v>3.39E-2</v>
      </c>
      <c r="G667" s="5">
        <v>655</v>
      </c>
      <c r="H667" s="5" t="s">
        <v>2997</v>
      </c>
      <c r="I667" s="5" t="s">
        <v>2998</v>
      </c>
    </row>
    <row r="668" spans="1:9" x14ac:dyDescent="0.3">
      <c r="A668" s="5">
        <v>872</v>
      </c>
      <c r="B668" s="5">
        <v>5</v>
      </c>
      <c r="C668" s="5" t="s">
        <v>443</v>
      </c>
      <c r="D668" s="5" t="s">
        <v>2999</v>
      </c>
      <c r="E668" s="5" t="s">
        <v>3000</v>
      </c>
      <c r="F668" s="5">
        <v>3.4000000000000002E-2</v>
      </c>
      <c r="G668" s="5">
        <v>655</v>
      </c>
      <c r="H668" s="5" t="s">
        <v>3001</v>
      </c>
      <c r="I668" s="5" t="s">
        <v>3002</v>
      </c>
    </row>
    <row r="669" spans="1:9" x14ac:dyDescent="0.3">
      <c r="A669" s="5">
        <v>873</v>
      </c>
      <c r="B669" s="5">
        <v>3</v>
      </c>
      <c r="C669" s="5" t="s">
        <v>642</v>
      </c>
      <c r="D669" s="5" t="s">
        <v>3003</v>
      </c>
      <c r="E669" s="5" t="s">
        <v>3004</v>
      </c>
      <c r="F669" s="5">
        <v>3.4200000000000001E-2</v>
      </c>
      <c r="G669" s="5">
        <v>655</v>
      </c>
      <c r="H669" s="5" t="s">
        <v>3005</v>
      </c>
      <c r="I669" s="5" t="s">
        <v>3006</v>
      </c>
    </row>
    <row r="670" spans="1:9" x14ac:dyDescent="0.3">
      <c r="A670" s="5">
        <v>876</v>
      </c>
      <c r="B670" s="5">
        <v>5</v>
      </c>
      <c r="C670" s="5" t="s">
        <v>443</v>
      </c>
      <c r="D670" s="5" t="s">
        <v>3007</v>
      </c>
      <c r="E670" s="5" t="s">
        <v>3008</v>
      </c>
      <c r="F670" s="5">
        <v>3.4700000000000002E-2</v>
      </c>
      <c r="G670" s="5">
        <v>655</v>
      </c>
      <c r="H670" s="5" t="s">
        <v>3009</v>
      </c>
      <c r="I670" s="5" t="s">
        <v>3010</v>
      </c>
    </row>
    <row r="671" spans="1:9" x14ac:dyDescent="0.3">
      <c r="A671" s="5">
        <v>877</v>
      </c>
      <c r="B671" s="5">
        <v>4</v>
      </c>
      <c r="C671" s="5" t="s">
        <v>443</v>
      </c>
      <c r="D671" s="5" t="s">
        <v>3011</v>
      </c>
      <c r="E671" s="5" t="s">
        <v>3012</v>
      </c>
      <c r="F671" s="5">
        <v>3.4700000000000002E-2</v>
      </c>
      <c r="G671" s="5">
        <v>655</v>
      </c>
      <c r="H671" s="5" t="s">
        <v>3013</v>
      </c>
      <c r="I671" s="5" t="s">
        <v>3014</v>
      </c>
    </row>
    <row r="672" spans="1:9" x14ac:dyDescent="0.3">
      <c r="A672" s="5">
        <v>878</v>
      </c>
      <c r="B672" s="5">
        <v>4</v>
      </c>
      <c r="C672" s="5" t="s">
        <v>443</v>
      </c>
      <c r="D672" s="5" t="s">
        <v>3015</v>
      </c>
      <c r="E672" s="5" t="s">
        <v>3016</v>
      </c>
      <c r="F672" s="5">
        <v>3.4700000000000002E-2</v>
      </c>
      <c r="G672" s="5">
        <v>655</v>
      </c>
      <c r="H672" s="5" t="s">
        <v>3017</v>
      </c>
      <c r="I672" s="5" t="s">
        <v>3018</v>
      </c>
    </row>
    <row r="673" spans="1:9" x14ac:dyDescent="0.3">
      <c r="A673" s="5">
        <v>879</v>
      </c>
      <c r="B673" s="5">
        <v>5</v>
      </c>
      <c r="C673" s="5" t="s">
        <v>443</v>
      </c>
      <c r="D673" s="5" t="s">
        <v>3019</v>
      </c>
      <c r="E673" s="5" t="s">
        <v>3020</v>
      </c>
      <c r="F673" s="5">
        <v>3.4700000000000002E-2</v>
      </c>
      <c r="G673" s="5">
        <v>655</v>
      </c>
      <c r="H673" s="5" t="s">
        <v>3021</v>
      </c>
      <c r="I673" s="5" t="s">
        <v>3022</v>
      </c>
    </row>
    <row r="674" spans="1:9" x14ac:dyDescent="0.3">
      <c r="A674" s="5">
        <v>880</v>
      </c>
      <c r="B674" s="5">
        <v>3</v>
      </c>
      <c r="C674" s="5" t="s">
        <v>443</v>
      </c>
      <c r="D674" s="5" t="s">
        <v>3023</v>
      </c>
      <c r="E674" s="5" t="s">
        <v>3024</v>
      </c>
      <c r="F674" s="5">
        <v>3.5400000000000001E-2</v>
      </c>
      <c r="G674" s="5">
        <v>655</v>
      </c>
      <c r="H674" s="5" t="s">
        <v>3025</v>
      </c>
      <c r="I674" s="5" t="s">
        <v>3026</v>
      </c>
    </row>
    <row r="675" spans="1:9" x14ac:dyDescent="0.3">
      <c r="A675" s="5">
        <v>881</v>
      </c>
      <c r="B675" s="5">
        <v>2</v>
      </c>
      <c r="C675" s="5" t="s">
        <v>488</v>
      </c>
      <c r="D675" s="5" t="s">
        <v>3027</v>
      </c>
      <c r="E675" s="5" t="s">
        <v>3028</v>
      </c>
      <c r="F675" s="5">
        <v>3.5499999999999997E-2</v>
      </c>
      <c r="G675" s="5">
        <v>655</v>
      </c>
      <c r="H675" s="5" t="s">
        <v>3029</v>
      </c>
      <c r="I675" s="5" t="s">
        <v>3030</v>
      </c>
    </row>
    <row r="676" spans="1:9" x14ac:dyDescent="0.3">
      <c r="A676" s="5">
        <v>882</v>
      </c>
      <c r="B676" s="5">
        <v>2</v>
      </c>
      <c r="C676" s="5" t="s">
        <v>488</v>
      </c>
      <c r="D676" s="5" t="s">
        <v>3031</v>
      </c>
      <c r="E676" s="5" t="s">
        <v>3032</v>
      </c>
      <c r="F676" s="5">
        <v>3.5499999999999997E-2</v>
      </c>
      <c r="G676" s="5">
        <v>655</v>
      </c>
      <c r="H676" s="5" t="s">
        <v>3033</v>
      </c>
      <c r="I676" s="5" t="s">
        <v>3034</v>
      </c>
    </row>
    <row r="677" spans="1:9" x14ac:dyDescent="0.3">
      <c r="A677" s="5">
        <v>883</v>
      </c>
      <c r="B677" s="5">
        <v>3</v>
      </c>
      <c r="C677" s="5" t="s">
        <v>488</v>
      </c>
      <c r="D677" s="5" t="s">
        <v>3035</v>
      </c>
      <c r="E677" s="5" t="s">
        <v>2415</v>
      </c>
      <c r="F677" s="5">
        <v>3.5499999999999997E-2</v>
      </c>
      <c r="G677" s="5">
        <v>655</v>
      </c>
      <c r="H677" s="5" t="s">
        <v>2416</v>
      </c>
      <c r="I677" s="5" t="s">
        <v>3036</v>
      </c>
    </row>
    <row r="678" spans="1:9" x14ac:dyDescent="0.3">
      <c r="A678" s="5">
        <v>884</v>
      </c>
      <c r="B678" s="5">
        <v>11</v>
      </c>
      <c r="C678" s="5" t="s">
        <v>525</v>
      </c>
      <c r="D678" s="5" t="s">
        <v>3037</v>
      </c>
      <c r="E678" s="5" t="s">
        <v>3038</v>
      </c>
      <c r="F678" s="5">
        <v>3.56E-2</v>
      </c>
      <c r="G678" s="5">
        <v>655</v>
      </c>
      <c r="H678" s="5" t="s">
        <v>3039</v>
      </c>
      <c r="I678" s="5" t="s">
        <v>3040</v>
      </c>
    </row>
    <row r="679" spans="1:9" x14ac:dyDescent="0.3">
      <c r="A679" s="5">
        <v>885</v>
      </c>
      <c r="B679" s="5">
        <v>10</v>
      </c>
      <c r="C679" s="5" t="s">
        <v>443</v>
      </c>
      <c r="D679" s="5" t="s">
        <v>3041</v>
      </c>
      <c r="E679" s="5" t="s">
        <v>3042</v>
      </c>
      <c r="F679" s="5">
        <v>3.5700000000000003E-2</v>
      </c>
      <c r="G679" s="5">
        <v>655</v>
      </c>
      <c r="H679" s="5" t="s">
        <v>3043</v>
      </c>
      <c r="I679" s="5" t="s">
        <v>3044</v>
      </c>
    </row>
    <row r="680" spans="1:9" x14ac:dyDescent="0.3">
      <c r="A680" s="5">
        <v>886</v>
      </c>
      <c r="B680" s="5">
        <v>2</v>
      </c>
      <c r="C680" s="5" t="s">
        <v>443</v>
      </c>
      <c r="D680" s="5" t="s">
        <v>3045</v>
      </c>
      <c r="E680" s="5" t="s">
        <v>3046</v>
      </c>
      <c r="F680" s="5">
        <v>3.6200000000000003E-2</v>
      </c>
      <c r="G680" s="5">
        <v>655</v>
      </c>
      <c r="H680" s="5" t="s">
        <v>3047</v>
      </c>
      <c r="I680" s="5" t="s">
        <v>3048</v>
      </c>
    </row>
    <row r="681" spans="1:9" x14ac:dyDescent="0.3">
      <c r="A681" s="5">
        <v>887</v>
      </c>
      <c r="B681" s="5">
        <v>2</v>
      </c>
      <c r="C681" s="5" t="s">
        <v>443</v>
      </c>
      <c r="D681" s="5" t="s">
        <v>3049</v>
      </c>
      <c r="E681" s="5" t="s">
        <v>3050</v>
      </c>
      <c r="F681" s="5">
        <v>3.6200000000000003E-2</v>
      </c>
      <c r="G681" s="5">
        <v>655</v>
      </c>
      <c r="H681" s="5" t="s">
        <v>3051</v>
      </c>
      <c r="I681" s="5" t="s">
        <v>3052</v>
      </c>
    </row>
    <row r="682" spans="1:9" x14ac:dyDescent="0.3">
      <c r="A682" s="5">
        <v>888</v>
      </c>
      <c r="B682" s="5">
        <v>7</v>
      </c>
      <c r="C682" s="5" t="s">
        <v>443</v>
      </c>
      <c r="D682" s="5" t="s">
        <v>3053</v>
      </c>
      <c r="E682" s="5" t="s">
        <v>3054</v>
      </c>
      <c r="F682" s="5">
        <v>3.6400000000000002E-2</v>
      </c>
      <c r="G682" s="5">
        <v>655</v>
      </c>
      <c r="H682" s="5" t="s">
        <v>3055</v>
      </c>
      <c r="I682" s="5" t="s">
        <v>3056</v>
      </c>
    </row>
    <row r="683" spans="1:9" x14ac:dyDescent="0.3">
      <c r="A683" s="5">
        <v>889</v>
      </c>
      <c r="B683" s="5">
        <v>4</v>
      </c>
      <c r="C683" s="5" t="s">
        <v>488</v>
      </c>
      <c r="D683" s="5" t="s">
        <v>3057</v>
      </c>
      <c r="E683" s="5" t="s">
        <v>3058</v>
      </c>
      <c r="F683" s="5">
        <v>3.6499999999999998E-2</v>
      </c>
      <c r="G683" s="5">
        <v>655</v>
      </c>
      <c r="H683" s="5" t="s">
        <v>3059</v>
      </c>
      <c r="I683" s="5" t="s">
        <v>3060</v>
      </c>
    </row>
    <row r="684" spans="1:9" x14ac:dyDescent="0.3">
      <c r="A684" s="5">
        <v>892</v>
      </c>
      <c r="B684" s="5">
        <v>3</v>
      </c>
      <c r="C684" s="5" t="s">
        <v>443</v>
      </c>
      <c r="D684" s="5" t="s">
        <v>3061</v>
      </c>
      <c r="E684" s="5" t="s">
        <v>3062</v>
      </c>
      <c r="F684" s="5">
        <v>3.6700000000000003E-2</v>
      </c>
      <c r="G684" s="5">
        <v>655</v>
      </c>
      <c r="H684" s="5" t="s">
        <v>3063</v>
      </c>
      <c r="I684" s="5" t="s">
        <v>3064</v>
      </c>
    </row>
    <row r="685" spans="1:9" x14ac:dyDescent="0.3">
      <c r="A685" s="5">
        <v>893</v>
      </c>
      <c r="B685" s="5">
        <v>3</v>
      </c>
      <c r="C685" s="5" t="s">
        <v>525</v>
      </c>
      <c r="D685" s="5" t="s">
        <v>3065</v>
      </c>
      <c r="E685" s="5" t="s">
        <v>3066</v>
      </c>
      <c r="F685" s="5">
        <v>3.6799999999999999E-2</v>
      </c>
      <c r="G685" s="5">
        <v>655</v>
      </c>
      <c r="H685" s="5" t="s">
        <v>3067</v>
      </c>
      <c r="I685" s="5" t="s">
        <v>3068</v>
      </c>
    </row>
    <row r="686" spans="1:9" x14ac:dyDescent="0.3">
      <c r="A686" s="5">
        <v>894</v>
      </c>
      <c r="B686" s="5">
        <v>7</v>
      </c>
      <c r="C686" s="5" t="s">
        <v>443</v>
      </c>
      <c r="D686" s="5" t="s">
        <v>3069</v>
      </c>
      <c r="E686" s="5" t="s">
        <v>3070</v>
      </c>
      <c r="F686" s="5">
        <v>3.6799999999999999E-2</v>
      </c>
      <c r="G686" s="5">
        <v>655</v>
      </c>
      <c r="H686" s="5" t="s">
        <v>3071</v>
      </c>
      <c r="I686" s="5" t="s">
        <v>3072</v>
      </c>
    </row>
    <row r="687" spans="1:9" x14ac:dyDescent="0.3">
      <c r="A687" s="5">
        <v>895</v>
      </c>
      <c r="B687" s="5">
        <v>2</v>
      </c>
      <c r="C687" s="5" t="s">
        <v>525</v>
      </c>
      <c r="D687" s="5" t="s">
        <v>3073</v>
      </c>
      <c r="E687" s="5" t="s">
        <v>3074</v>
      </c>
      <c r="F687" s="5">
        <v>3.7999999999999999E-2</v>
      </c>
      <c r="G687" s="5">
        <v>655</v>
      </c>
      <c r="H687" s="5" t="s">
        <v>3075</v>
      </c>
      <c r="I687" s="5" t="s">
        <v>3076</v>
      </c>
    </row>
    <row r="688" spans="1:9" x14ac:dyDescent="0.3">
      <c r="A688" s="5">
        <v>896</v>
      </c>
      <c r="B688" s="5">
        <v>4</v>
      </c>
      <c r="C688" s="5" t="s">
        <v>438</v>
      </c>
      <c r="D688" s="5" t="s">
        <v>3077</v>
      </c>
      <c r="E688" s="5" t="s">
        <v>3078</v>
      </c>
      <c r="F688" s="5">
        <v>3.8699999999999998E-2</v>
      </c>
      <c r="G688" s="5">
        <v>655</v>
      </c>
      <c r="H688" s="5" t="s">
        <v>3079</v>
      </c>
      <c r="I688" s="5" t="s">
        <v>3080</v>
      </c>
    </row>
    <row r="689" spans="1:9" x14ac:dyDescent="0.3">
      <c r="A689" s="5">
        <v>897</v>
      </c>
      <c r="B689" s="5">
        <v>9</v>
      </c>
      <c r="C689" s="5" t="s">
        <v>443</v>
      </c>
      <c r="D689" s="5" t="s">
        <v>3081</v>
      </c>
      <c r="E689" s="5" t="s">
        <v>3082</v>
      </c>
      <c r="F689" s="5">
        <v>3.8800000000000001E-2</v>
      </c>
      <c r="G689" s="5">
        <v>655</v>
      </c>
      <c r="H689" s="5" t="s">
        <v>3083</v>
      </c>
      <c r="I689" s="5" t="s">
        <v>3084</v>
      </c>
    </row>
    <row r="690" spans="1:9" x14ac:dyDescent="0.3">
      <c r="A690" s="5">
        <v>899</v>
      </c>
      <c r="B690" s="5">
        <v>15</v>
      </c>
      <c r="C690" s="5" t="s">
        <v>443</v>
      </c>
      <c r="D690" s="5" t="s">
        <v>3085</v>
      </c>
      <c r="E690" s="5" t="s">
        <v>3086</v>
      </c>
      <c r="F690" s="5">
        <v>3.9300000000000002E-2</v>
      </c>
      <c r="G690" s="5">
        <v>655</v>
      </c>
      <c r="H690" s="5" t="s">
        <v>3087</v>
      </c>
      <c r="I690" s="5" t="s">
        <v>3088</v>
      </c>
    </row>
    <row r="691" spans="1:9" x14ac:dyDescent="0.3">
      <c r="A691" s="5">
        <v>900</v>
      </c>
      <c r="B691" s="5">
        <v>2</v>
      </c>
      <c r="C691" s="5" t="s">
        <v>438</v>
      </c>
      <c r="D691" s="5" t="s">
        <v>3089</v>
      </c>
      <c r="E691" s="5" t="s">
        <v>3090</v>
      </c>
      <c r="F691" s="5">
        <v>3.9399999999999998E-2</v>
      </c>
      <c r="G691" s="5">
        <v>655</v>
      </c>
      <c r="H691" s="5" t="s">
        <v>3091</v>
      </c>
      <c r="I691" s="5" t="s">
        <v>3092</v>
      </c>
    </row>
    <row r="692" spans="1:9" x14ac:dyDescent="0.3">
      <c r="A692" s="5">
        <v>901</v>
      </c>
      <c r="B692" s="5">
        <v>2</v>
      </c>
      <c r="C692" s="5" t="s">
        <v>443</v>
      </c>
      <c r="D692" s="5" t="s">
        <v>3093</v>
      </c>
      <c r="E692" s="5" t="s">
        <v>3094</v>
      </c>
      <c r="F692" s="5">
        <v>3.95E-2</v>
      </c>
      <c r="G692" s="5">
        <v>655</v>
      </c>
      <c r="H692" s="5" t="s">
        <v>3095</v>
      </c>
      <c r="I692" s="5" t="s">
        <v>3096</v>
      </c>
    </row>
    <row r="693" spans="1:9" x14ac:dyDescent="0.3">
      <c r="A693" s="5">
        <v>906</v>
      </c>
      <c r="B693" s="5">
        <v>21</v>
      </c>
      <c r="C693" s="5" t="s">
        <v>443</v>
      </c>
      <c r="D693" s="5" t="s">
        <v>3097</v>
      </c>
      <c r="E693" s="5" t="s">
        <v>3098</v>
      </c>
      <c r="F693" s="5">
        <v>3.9600000000000003E-2</v>
      </c>
      <c r="G693" s="5">
        <v>655</v>
      </c>
      <c r="H693" s="5" t="s">
        <v>3099</v>
      </c>
      <c r="I693" s="5" t="s">
        <v>3100</v>
      </c>
    </row>
    <row r="694" spans="1:9" x14ac:dyDescent="0.3">
      <c r="A694" s="5">
        <v>907</v>
      </c>
      <c r="B694" s="5">
        <v>11</v>
      </c>
      <c r="C694" s="5" t="s">
        <v>525</v>
      </c>
      <c r="D694" s="5" t="s">
        <v>3101</v>
      </c>
      <c r="E694" s="5" t="s">
        <v>2128</v>
      </c>
      <c r="F694" s="5">
        <v>3.9800000000000002E-2</v>
      </c>
      <c r="G694" s="5">
        <v>655</v>
      </c>
      <c r="H694" s="5" t="s">
        <v>2129</v>
      </c>
      <c r="I694" s="5" t="s">
        <v>3102</v>
      </c>
    </row>
    <row r="695" spans="1:9" x14ac:dyDescent="0.3">
      <c r="A695" s="5">
        <v>908</v>
      </c>
      <c r="B695" s="5">
        <v>3</v>
      </c>
      <c r="C695" s="5" t="s">
        <v>488</v>
      </c>
      <c r="D695" s="5" t="s">
        <v>3103</v>
      </c>
      <c r="E695" s="5" t="s">
        <v>2415</v>
      </c>
      <c r="F695" s="5">
        <v>3.9800000000000002E-2</v>
      </c>
      <c r="G695" s="5">
        <v>655</v>
      </c>
      <c r="H695" s="5" t="s">
        <v>2416</v>
      </c>
      <c r="I695" s="5" t="s">
        <v>3104</v>
      </c>
    </row>
    <row r="696" spans="1:9" x14ac:dyDescent="0.3">
      <c r="A696" s="5">
        <v>909</v>
      </c>
      <c r="B696" s="5">
        <v>5</v>
      </c>
      <c r="C696" s="5" t="s">
        <v>438</v>
      </c>
      <c r="D696" s="5" t="s">
        <v>3105</v>
      </c>
      <c r="E696" s="5" t="s">
        <v>3106</v>
      </c>
      <c r="F696" s="5">
        <v>4.0099999999999997E-2</v>
      </c>
      <c r="G696" s="5">
        <v>655</v>
      </c>
      <c r="H696" s="5" t="s">
        <v>3107</v>
      </c>
      <c r="I696" s="5" t="s">
        <v>3108</v>
      </c>
    </row>
    <row r="697" spans="1:9" x14ac:dyDescent="0.3">
      <c r="A697" s="5">
        <v>910</v>
      </c>
      <c r="B697" s="5">
        <v>14</v>
      </c>
      <c r="C697" s="5" t="s">
        <v>443</v>
      </c>
      <c r="D697" s="5" t="s">
        <v>3109</v>
      </c>
      <c r="E697" s="5" t="s">
        <v>3110</v>
      </c>
      <c r="F697" s="5">
        <v>4.0500000000000001E-2</v>
      </c>
      <c r="G697" s="5">
        <v>655</v>
      </c>
      <c r="H697" s="5" t="s">
        <v>3111</v>
      </c>
      <c r="I697" s="5" t="s">
        <v>3112</v>
      </c>
    </row>
    <row r="698" spans="1:9" x14ac:dyDescent="0.3">
      <c r="A698" s="5">
        <v>911</v>
      </c>
      <c r="B698" s="5">
        <v>36</v>
      </c>
      <c r="C698" s="5" t="s">
        <v>443</v>
      </c>
      <c r="D698" s="5" t="s">
        <v>3113</v>
      </c>
      <c r="E698" s="5" t="s">
        <v>3114</v>
      </c>
      <c r="F698" s="5">
        <v>4.0599999999999997E-2</v>
      </c>
      <c r="G698" s="5">
        <v>655</v>
      </c>
      <c r="H698" s="5" t="s">
        <v>3115</v>
      </c>
      <c r="I698" s="5" t="s">
        <v>3116</v>
      </c>
    </row>
    <row r="699" spans="1:9" x14ac:dyDescent="0.3">
      <c r="A699" s="5">
        <v>912</v>
      </c>
      <c r="B699" s="5">
        <v>8</v>
      </c>
      <c r="C699" s="5" t="s">
        <v>443</v>
      </c>
      <c r="D699" s="5" t="s">
        <v>3117</v>
      </c>
      <c r="E699" s="5" t="s">
        <v>3118</v>
      </c>
      <c r="F699" s="5">
        <v>4.1000000000000002E-2</v>
      </c>
      <c r="G699" s="5">
        <v>655</v>
      </c>
      <c r="H699" s="5" t="s">
        <v>3119</v>
      </c>
      <c r="I699" s="5" t="s">
        <v>3120</v>
      </c>
    </row>
    <row r="700" spans="1:9" x14ac:dyDescent="0.3">
      <c r="A700" s="5">
        <v>913</v>
      </c>
      <c r="B700" s="5">
        <v>3</v>
      </c>
      <c r="C700" s="5" t="s">
        <v>443</v>
      </c>
      <c r="D700" s="5" t="s">
        <v>3121</v>
      </c>
      <c r="E700" s="5" t="s">
        <v>3122</v>
      </c>
      <c r="F700" s="5">
        <v>4.1099999999999998E-2</v>
      </c>
      <c r="G700" s="5">
        <v>655</v>
      </c>
      <c r="H700" s="5" t="s">
        <v>3123</v>
      </c>
      <c r="I700" s="5" t="s">
        <v>3124</v>
      </c>
    </row>
    <row r="701" spans="1:9" x14ac:dyDescent="0.3">
      <c r="A701" s="5">
        <v>914</v>
      </c>
      <c r="B701" s="5">
        <v>3</v>
      </c>
      <c r="C701" s="5" t="s">
        <v>443</v>
      </c>
      <c r="D701" s="5" t="s">
        <v>3125</v>
      </c>
      <c r="E701" s="5" t="s">
        <v>3126</v>
      </c>
      <c r="F701" s="5">
        <v>4.1099999999999998E-2</v>
      </c>
      <c r="G701" s="5">
        <v>655</v>
      </c>
      <c r="H701" s="5" t="s">
        <v>3127</v>
      </c>
      <c r="I701" s="5" t="s">
        <v>3128</v>
      </c>
    </row>
    <row r="702" spans="1:9" x14ac:dyDescent="0.3">
      <c r="A702" s="5">
        <v>915</v>
      </c>
      <c r="B702" s="5">
        <v>2</v>
      </c>
      <c r="C702" s="5" t="s">
        <v>525</v>
      </c>
      <c r="D702" s="5" t="s">
        <v>3129</v>
      </c>
      <c r="E702" s="5" t="s">
        <v>3130</v>
      </c>
      <c r="F702" s="5">
        <v>4.1300000000000003E-2</v>
      </c>
      <c r="G702" s="5">
        <v>655</v>
      </c>
      <c r="H702" s="5" t="s">
        <v>3131</v>
      </c>
      <c r="I702" s="5" t="s">
        <v>3132</v>
      </c>
    </row>
    <row r="703" spans="1:9" x14ac:dyDescent="0.3">
      <c r="A703" s="5">
        <v>916</v>
      </c>
      <c r="B703" s="5">
        <v>2</v>
      </c>
      <c r="C703" s="5" t="s">
        <v>525</v>
      </c>
      <c r="D703" s="5" t="s">
        <v>3133</v>
      </c>
      <c r="E703" s="5" t="s">
        <v>3134</v>
      </c>
      <c r="F703" s="5">
        <v>4.1300000000000003E-2</v>
      </c>
      <c r="G703" s="5">
        <v>655</v>
      </c>
      <c r="H703" s="5" t="s">
        <v>3135</v>
      </c>
      <c r="I703" s="5" t="s">
        <v>3136</v>
      </c>
    </row>
    <row r="704" spans="1:9" x14ac:dyDescent="0.3">
      <c r="A704" s="5">
        <v>917</v>
      </c>
      <c r="B704" s="5">
        <v>2</v>
      </c>
      <c r="C704" s="5" t="s">
        <v>525</v>
      </c>
      <c r="D704" s="5" t="s">
        <v>3137</v>
      </c>
      <c r="E704" s="5" t="s">
        <v>3138</v>
      </c>
      <c r="F704" s="5">
        <v>4.1300000000000003E-2</v>
      </c>
      <c r="G704" s="5">
        <v>655</v>
      </c>
      <c r="H704" s="5" t="s">
        <v>3139</v>
      </c>
      <c r="I704" s="5" t="s">
        <v>3140</v>
      </c>
    </row>
    <row r="705" spans="1:9" x14ac:dyDescent="0.3">
      <c r="A705" s="5">
        <v>918</v>
      </c>
      <c r="B705" s="5">
        <v>2</v>
      </c>
      <c r="C705" s="5" t="s">
        <v>488</v>
      </c>
      <c r="D705" s="5" t="s">
        <v>3141</v>
      </c>
      <c r="E705" s="5" t="s">
        <v>2922</v>
      </c>
      <c r="F705" s="5">
        <v>4.1300000000000003E-2</v>
      </c>
      <c r="G705" s="5">
        <v>655</v>
      </c>
      <c r="H705" s="5" t="s">
        <v>2923</v>
      </c>
      <c r="I705" s="5" t="s">
        <v>3142</v>
      </c>
    </row>
    <row r="706" spans="1:9" x14ac:dyDescent="0.3">
      <c r="A706" s="5">
        <v>931</v>
      </c>
      <c r="B706" s="5">
        <v>2</v>
      </c>
      <c r="C706" s="5" t="s">
        <v>438</v>
      </c>
      <c r="D706" s="5" t="s">
        <v>3143</v>
      </c>
      <c r="E706" s="5" t="s">
        <v>3144</v>
      </c>
      <c r="F706" s="5">
        <v>4.2000000000000003E-2</v>
      </c>
      <c r="G706" s="5">
        <v>655</v>
      </c>
      <c r="H706" s="5" t="s">
        <v>3145</v>
      </c>
      <c r="I706" s="5" t="s">
        <v>3146</v>
      </c>
    </row>
    <row r="707" spans="1:9" x14ac:dyDescent="0.3">
      <c r="A707" s="5">
        <v>933</v>
      </c>
      <c r="B707" s="5">
        <v>3</v>
      </c>
      <c r="C707" s="5" t="s">
        <v>488</v>
      </c>
      <c r="D707" s="5" t="s">
        <v>3147</v>
      </c>
      <c r="E707" s="5" t="s">
        <v>2415</v>
      </c>
      <c r="F707" s="5">
        <v>4.2200000000000001E-2</v>
      </c>
      <c r="G707" s="5">
        <v>655</v>
      </c>
      <c r="H707" s="5" t="s">
        <v>2416</v>
      </c>
      <c r="I707" s="5" t="s">
        <v>3148</v>
      </c>
    </row>
    <row r="708" spans="1:9" x14ac:dyDescent="0.3">
      <c r="A708" s="5">
        <v>934</v>
      </c>
      <c r="B708" s="5">
        <v>3</v>
      </c>
      <c r="C708" s="5" t="s">
        <v>488</v>
      </c>
      <c r="D708" s="5" t="s">
        <v>3149</v>
      </c>
      <c r="E708" s="5" t="s">
        <v>2415</v>
      </c>
      <c r="F708" s="5">
        <v>4.2200000000000001E-2</v>
      </c>
      <c r="G708" s="5">
        <v>655</v>
      </c>
      <c r="H708" s="5" t="s">
        <v>2416</v>
      </c>
      <c r="I708" s="5" t="s">
        <v>3150</v>
      </c>
    </row>
    <row r="709" spans="1:9" x14ac:dyDescent="0.3">
      <c r="A709" s="5">
        <v>935</v>
      </c>
      <c r="B709" s="5">
        <v>4</v>
      </c>
      <c r="C709" s="5" t="s">
        <v>488</v>
      </c>
      <c r="D709" s="5" t="s">
        <v>3151</v>
      </c>
      <c r="E709" s="5" t="s">
        <v>3152</v>
      </c>
      <c r="F709" s="5">
        <v>4.2299999999999997E-2</v>
      </c>
      <c r="G709" s="5">
        <v>655</v>
      </c>
      <c r="H709" s="5" t="s">
        <v>3153</v>
      </c>
      <c r="I709" s="5" t="s">
        <v>3154</v>
      </c>
    </row>
    <row r="710" spans="1:9" x14ac:dyDescent="0.3">
      <c r="A710" s="5">
        <v>936</v>
      </c>
      <c r="B710" s="5">
        <v>3</v>
      </c>
      <c r="C710" s="5" t="s">
        <v>443</v>
      </c>
      <c r="D710" s="5" t="s">
        <v>3155</v>
      </c>
      <c r="E710" s="5" t="s">
        <v>3156</v>
      </c>
      <c r="F710" s="5">
        <v>4.2799999999999998E-2</v>
      </c>
      <c r="G710" s="5">
        <v>655</v>
      </c>
      <c r="H710" s="5" t="s">
        <v>3157</v>
      </c>
      <c r="I710" s="5" t="s">
        <v>3158</v>
      </c>
    </row>
    <row r="711" spans="1:9" x14ac:dyDescent="0.3">
      <c r="A711" s="5">
        <v>937</v>
      </c>
      <c r="B711" s="5">
        <v>3</v>
      </c>
      <c r="C711" s="5" t="s">
        <v>443</v>
      </c>
      <c r="D711" s="5" t="s">
        <v>3159</v>
      </c>
      <c r="E711" s="5" t="s">
        <v>3160</v>
      </c>
      <c r="F711" s="5">
        <v>4.2799999999999998E-2</v>
      </c>
      <c r="G711" s="5">
        <v>655</v>
      </c>
      <c r="H711" s="5" t="s">
        <v>3161</v>
      </c>
      <c r="I711" s="5" t="s">
        <v>3162</v>
      </c>
    </row>
    <row r="712" spans="1:9" x14ac:dyDescent="0.3">
      <c r="A712" s="5">
        <v>938</v>
      </c>
      <c r="B712" s="5">
        <v>3</v>
      </c>
      <c r="C712" s="5" t="s">
        <v>488</v>
      </c>
      <c r="D712" s="5" t="s">
        <v>3163</v>
      </c>
      <c r="E712" s="5" t="s">
        <v>3164</v>
      </c>
      <c r="F712" s="5">
        <v>4.2799999999999998E-2</v>
      </c>
      <c r="G712" s="5">
        <v>655</v>
      </c>
      <c r="H712" s="5" t="s">
        <v>3165</v>
      </c>
      <c r="I712" s="5" t="s">
        <v>3166</v>
      </c>
    </row>
    <row r="713" spans="1:9" x14ac:dyDescent="0.3">
      <c r="A713" s="5">
        <v>939</v>
      </c>
      <c r="B713" s="5">
        <v>2</v>
      </c>
      <c r="C713" s="5" t="s">
        <v>488</v>
      </c>
      <c r="D713" s="5" t="s">
        <v>3167</v>
      </c>
      <c r="E713" s="5" t="s">
        <v>3168</v>
      </c>
      <c r="F713" s="5">
        <v>4.2799999999999998E-2</v>
      </c>
      <c r="G713" s="5">
        <v>655</v>
      </c>
      <c r="H713" s="5" t="s">
        <v>3169</v>
      </c>
      <c r="I713" s="5" t="s">
        <v>3170</v>
      </c>
    </row>
    <row r="714" spans="1:9" x14ac:dyDescent="0.3">
      <c r="A714" s="5">
        <v>940</v>
      </c>
      <c r="B714" s="5">
        <v>2</v>
      </c>
      <c r="C714" s="5" t="s">
        <v>488</v>
      </c>
      <c r="D714" s="5" t="s">
        <v>3171</v>
      </c>
      <c r="E714" s="5" t="s">
        <v>2922</v>
      </c>
      <c r="F714" s="5">
        <v>4.2799999999999998E-2</v>
      </c>
      <c r="G714" s="5">
        <v>655</v>
      </c>
      <c r="H714" s="5" t="s">
        <v>2923</v>
      </c>
      <c r="I714" s="5" t="s">
        <v>3172</v>
      </c>
    </row>
    <row r="715" spans="1:9" x14ac:dyDescent="0.3">
      <c r="A715" s="5">
        <v>945</v>
      </c>
      <c r="B715" s="5">
        <v>4</v>
      </c>
      <c r="C715" s="5" t="s">
        <v>443</v>
      </c>
      <c r="D715" s="5" t="s">
        <v>3173</v>
      </c>
      <c r="E715" s="5" t="s">
        <v>3174</v>
      </c>
      <c r="F715" s="5">
        <v>4.3200000000000002E-2</v>
      </c>
      <c r="G715" s="5">
        <v>655</v>
      </c>
      <c r="H715" s="5" t="s">
        <v>3175</v>
      </c>
      <c r="I715" s="5" t="s">
        <v>3176</v>
      </c>
    </row>
    <row r="716" spans="1:9" x14ac:dyDescent="0.3">
      <c r="A716" s="5">
        <v>947</v>
      </c>
      <c r="B716" s="5">
        <v>3</v>
      </c>
      <c r="C716" s="5" t="s">
        <v>488</v>
      </c>
      <c r="D716" s="5" t="s">
        <v>3177</v>
      </c>
      <c r="E716" s="5" t="s">
        <v>2415</v>
      </c>
      <c r="F716" s="5">
        <v>4.36E-2</v>
      </c>
      <c r="G716" s="5">
        <v>655</v>
      </c>
      <c r="H716" s="5" t="s">
        <v>2416</v>
      </c>
      <c r="I716" s="5" t="s">
        <v>3178</v>
      </c>
    </row>
    <row r="717" spans="1:9" x14ac:dyDescent="0.3">
      <c r="A717" s="5">
        <v>950</v>
      </c>
      <c r="B717" s="5">
        <v>8</v>
      </c>
      <c r="C717" s="5" t="s">
        <v>525</v>
      </c>
      <c r="D717" s="5" t="s">
        <v>3179</v>
      </c>
      <c r="E717" s="5" t="s">
        <v>3180</v>
      </c>
      <c r="F717" s="5">
        <v>4.3799999999999999E-2</v>
      </c>
      <c r="G717" s="5">
        <v>655</v>
      </c>
      <c r="H717" s="5" t="s">
        <v>3181</v>
      </c>
      <c r="I717" s="5" t="s">
        <v>3182</v>
      </c>
    </row>
    <row r="718" spans="1:9" x14ac:dyDescent="0.3">
      <c r="A718" s="5">
        <v>951</v>
      </c>
      <c r="B718" s="5">
        <v>3</v>
      </c>
      <c r="C718" s="5" t="s">
        <v>438</v>
      </c>
      <c r="D718" s="5" t="s">
        <v>3183</v>
      </c>
      <c r="E718" s="5" t="s">
        <v>3184</v>
      </c>
      <c r="F718" s="5">
        <v>4.4400000000000002E-2</v>
      </c>
      <c r="G718" s="5">
        <v>655</v>
      </c>
      <c r="H718" s="5" t="s">
        <v>3185</v>
      </c>
      <c r="I718" s="5" t="s">
        <v>3186</v>
      </c>
    </row>
    <row r="719" spans="1:9" x14ac:dyDescent="0.3">
      <c r="A719" s="5">
        <v>952</v>
      </c>
      <c r="B719" s="5">
        <v>6</v>
      </c>
      <c r="C719" s="5" t="s">
        <v>438</v>
      </c>
      <c r="D719" s="5" t="s">
        <v>3187</v>
      </c>
      <c r="E719" s="5" t="s">
        <v>3188</v>
      </c>
      <c r="F719" s="5">
        <v>4.4400000000000002E-2</v>
      </c>
      <c r="G719" s="5">
        <v>655</v>
      </c>
      <c r="H719" s="5" t="s">
        <v>3189</v>
      </c>
      <c r="I719" s="5" t="s">
        <v>3190</v>
      </c>
    </row>
    <row r="720" spans="1:9" x14ac:dyDescent="0.3">
      <c r="A720" s="5">
        <v>953</v>
      </c>
      <c r="B720" s="5">
        <v>4</v>
      </c>
      <c r="C720" s="5" t="s">
        <v>443</v>
      </c>
      <c r="D720" s="5" t="s">
        <v>3191</v>
      </c>
      <c r="E720" s="5" t="s">
        <v>3192</v>
      </c>
      <c r="F720" s="5">
        <v>4.4400000000000002E-2</v>
      </c>
      <c r="G720" s="5">
        <v>655</v>
      </c>
      <c r="H720" s="5" t="s">
        <v>3193</v>
      </c>
      <c r="I720" s="5" t="s">
        <v>3194</v>
      </c>
    </row>
    <row r="721" spans="1:9" x14ac:dyDescent="0.3">
      <c r="A721" s="5">
        <v>954</v>
      </c>
      <c r="B721" s="5">
        <v>3</v>
      </c>
      <c r="C721" s="5" t="s">
        <v>443</v>
      </c>
      <c r="D721" s="5" t="s">
        <v>3195</v>
      </c>
      <c r="E721" s="5" t="s">
        <v>3196</v>
      </c>
      <c r="F721" s="5">
        <v>4.4499999999999998E-2</v>
      </c>
      <c r="G721" s="5">
        <v>655</v>
      </c>
      <c r="H721" s="5" t="s">
        <v>3197</v>
      </c>
      <c r="I721" s="5" t="s">
        <v>3198</v>
      </c>
    </row>
    <row r="722" spans="1:9" x14ac:dyDescent="0.3">
      <c r="A722" s="5">
        <v>956</v>
      </c>
      <c r="B722" s="5">
        <v>13</v>
      </c>
      <c r="C722" s="5" t="s">
        <v>443</v>
      </c>
      <c r="D722" s="5" t="s">
        <v>3199</v>
      </c>
      <c r="E722" s="5" t="s">
        <v>3200</v>
      </c>
      <c r="F722" s="5">
        <v>4.4600000000000001E-2</v>
      </c>
      <c r="G722" s="5">
        <v>655</v>
      </c>
      <c r="H722" s="5" t="s">
        <v>3201</v>
      </c>
      <c r="I722" s="5" t="s">
        <v>3202</v>
      </c>
    </row>
    <row r="723" spans="1:9" x14ac:dyDescent="0.3">
      <c r="A723" s="5">
        <v>958</v>
      </c>
      <c r="B723" s="5">
        <v>6</v>
      </c>
      <c r="C723" s="5" t="s">
        <v>443</v>
      </c>
      <c r="D723" s="5" t="s">
        <v>3203</v>
      </c>
      <c r="E723" s="5" t="s">
        <v>3204</v>
      </c>
      <c r="F723" s="5">
        <v>4.5499999999999999E-2</v>
      </c>
      <c r="G723" s="5">
        <v>655</v>
      </c>
      <c r="H723" s="5" t="s">
        <v>3205</v>
      </c>
      <c r="I723" s="5" t="s">
        <v>3206</v>
      </c>
    </row>
    <row r="724" spans="1:9" x14ac:dyDescent="0.3">
      <c r="A724" s="5">
        <v>959</v>
      </c>
      <c r="B724" s="5">
        <v>3</v>
      </c>
      <c r="C724" s="5" t="s">
        <v>443</v>
      </c>
      <c r="D724" s="5" t="s">
        <v>3207</v>
      </c>
      <c r="E724" s="5" t="s">
        <v>3208</v>
      </c>
      <c r="F724" s="5">
        <v>4.6100000000000002E-2</v>
      </c>
      <c r="G724" s="5">
        <v>655</v>
      </c>
      <c r="H724" s="5" t="s">
        <v>3209</v>
      </c>
      <c r="I724" s="5" t="s">
        <v>3210</v>
      </c>
    </row>
    <row r="725" spans="1:9" x14ac:dyDescent="0.3">
      <c r="A725" s="5">
        <v>960</v>
      </c>
      <c r="B725" s="5">
        <v>2</v>
      </c>
      <c r="C725" s="5" t="s">
        <v>443</v>
      </c>
      <c r="D725" s="5" t="s">
        <v>3211</v>
      </c>
      <c r="E725" s="5" t="s">
        <v>2541</v>
      </c>
      <c r="F725" s="5">
        <v>4.6199999999999998E-2</v>
      </c>
      <c r="G725" s="5">
        <v>655</v>
      </c>
      <c r="H725" s="5" t="s">
        <v>2542</v>
      </c>
      <c r="I725" s="5" t="s">
        <v>3212</v>
      </c>
    </row>
    <row r="726" spans="1:9" x14ac:dyDescent="0.3">
      <c r="A726" s="5">
        <v>961</v>
      </c>
      <c r="B726" s="5">
        <v>2</v>
      </c>
      <c r="C726" s="5" t="s">
        <v>443</v>
      </c>
      <c r="D726" s="5" t="s">
        <v>3213</v>
      </c>
      <c r="E726" s="5" t="s">
        <v>3214</v>
      </c>
      <c r="F726" s="5">
        <v>4.6199999999999998E-2</v>
      </c>
      <c r="G726" s="5">
        <v>655</v>
      </c>
      <c r="H726" s="5" t="s">
        <v>3215</v>
      </c>
      <c r="I726" s="5" t="s">
        <v>3216</v>
      </c>
    </row>
    <row r="727" spans="1:9" x14ac:dyDescent="0.3">
      <c r="A727" s="5">
        <v>962</v>
      </c>
      <c r="B727" s="5">
        <v>2</v>
      </c>
      <c r="C727" s="5" t="s">
        <v>443</v>
      </c>
      <c r="D727" s="5" t="s">
        <v>3217</v>
      </c>
      <c r="E727" s="5" t="s">
        <v>3218</v>
      </c>
      <c r="F727" s="5">
        <v>4.6199999999999998E-2</v>
      </c>
      <c r="G727" s="5">
        <v>655</v>
      </c>
      <c r="H727" s="5" t="s">
        <v>3219</v>
      </c>
      <c r="I727" s="5" t="s">
        <v>3220</v>
      </c>
    </row>
    <row r="728" spans="1:9" x14ac:dyDescent="0.3">
      <c r="A728" s="5">
        <v>963</v>
      </c>
      <c r="B728" s="5">
        <v>5</v>
      </c>
      <c r="C728" s="5" t="s">
        <v>443</v>
      </c>
      <c r="D728" s="5" t="s">
        <v>3221</v>
      </c>
      <c r="E728" s="5" t="s">
        <v>3222</v>
      </c>
      <c r="F728" s="5">
        <v>4.6300000000000001E-2</v>
      </c>
      <c r="G728" s="5">
        <v>655</v>
      </c>
      <c r="H728" s="5" t="s">
        <v>3223</v>
      </c>
      <c r="I728" s="5" t="s">
        <v>3224</v>
      </c>
    </row>
    <row r="729" spans="1:9" x14ac:dyDescent="0.3">
      <c r="A729" s="5">
        <v>965</v>
      </c>
      <c r="B729" s="5">
        <v>6</v>
      </c>
      <c r="C729" s="5" t="s">
        <v>443</v>
      </c>
      <c r="D729" s="5" t="s">
        <v>3225</v>
      </c>
      <c r="E729" s="5" t="s">
        <v>3226</v>
      </c>
      <c r="F729" s="5">
        <v>4.6600000000000003E-2</v>
      </c>
      <c r="G729" s="5">
        <v>655</v>
      </c>
      <c r="H729" s="5" t="s">
        <v>3227</v>
      </c>
      <c r="I729" s="5" t="s">
        <v>3228</v>
      </c>
    </row>
    <row r="730" spans="1:9" x14ac:dyDescent="0.3">
      <c r="A730" s="5">
        <v>966</v>
      </c>
      <c r="B730" s="5">
        <v>4</v>
      </c>
      <c r="C730" s="5" t="s">
        <v>443</v>
      </c>
      <c r="D730" s="5" t="s">
        <v>3229</v>
      </c>
      <c r="E730" s="5" t="s">
        <v>3230</v>
      </c>
      <c r="F730" s="5">
        <v>4.7500000000000001E-2</v>
      </c>
      <c r="G730" s="5">
        <v>655</v>
      </c>
      <c r="H730" s="5" t="s">
        <v>3231</v>
      </c>
      <c r="I730" s="5" t="s">
        <v>3232</v>
      </c>
    </row>
    <row r="731" spans="1:9" x14ac:dyDescent="0.3">
      <c r="A731" s="5">
        <v>967</v>
      </c>
      <c r="B731" s="5">
        <v>3</v>
      </c>
      <c r="C731" s="5" t="s">
        <v>443</v>
      </c>
      <c r="D731" s="5" t="s">
        <v>3233</v>
      </c>
      <c r="E731" s="5" t="s">
        <v>3234</v>
      </c>
      <c r="F731" s="5">
        <v>4.7600000000000003E-2</v>
      </c>
      <c r="G731" s="5">
        <v>655</v>
      </c>
      <c r="H731" s="5" t="s">
        <v>3235</v>
      </c>
      <c r="I731" s="5" t="s">
        <v>3236</v>
      </c>
    </row>
    <row r="732" spans="1:9" x14ac:dyDescent="0.3">
      <c r="A732" s="5">
        <v>968</v>
      </c>
      <c r="B732" s="5">
        <v>3</v>
      </c>
      <c r="C732" s="5" t="s">
        <v>642</v>
      </c>
      <c r="D732" s="5" t="s">
        <v>3237</v>
      </c>
      <c r="E732" s="5" t="s">
        <v>3238</v>
      </c>
      <c r="F732" s="5">
        <v>4.8000000000000001E-2</v>
      </c>
      <c r="G732" s="5">
        <v>655</v>
      </c>
      <c r="H732" s="5" t="s">
        <v>3239</v>
      </c>
      <c r="I732" s="5" t="s">
        <v>3240</v>
      </c>
    </row>
    <row r="733" spans="1:9" x14ac:dyDescent="0.3">
      <c r="A733" s="5">
        <v>970</v>
      </c>
      <c r="B733" s="5">
        <v>7</v>
      </c>
      <c r="C733" s="5" t="s">
        <v>443</v>
      </c>
      <c r="D733" s="5" t="s">
        <v>3241</v>
      </c>
      <c r="E733" s="5" t="s">
        <v>3242</v>
      </c>
      <c r="F733" s="5">
        <v>4.82E-2</v>
      </c>
      <c r="G733" s="5">
        <v>655</v>
      </c>
      <c r="H733" s="5" t="s">
        <v>3243</v>
      </c>
      <c r="I733" s="5" t="s">
        <v>3244</v>
      </c>
    </row>
    <row r="734" spans="1:9" x14ac:dyDescent="0.3">
      <c r="A734" s="5">
        <v>971</v>
      </c>
      <c r="B734" s="5">
        <v>3</v>
      </c>
      <c r="C734" s="5" t="s">
        <v>488</v>
      </c>
      <c r="D734" s="5" t="s">
        <v>3245</v>
      </c>
      <c r="E734" s="5" t="s">
        <v>3246</v>
      </c>
      <c r="F734" s="5">
        <v>4.8500000000000001E-2</v>
      </c>
      <c r="G734" s="5">
        <v>655</v>
      </c>
      <c r="H734" s="5" t="s">
        <v>3247</v>
      </c>
      <c r="I734" s="5" t="s">
        <v>3248</v>
      </c>
    </row>
    <row r="735" spans="1:9" x14ac:dyDescent="0.3">
      <c r="A735" s="5">
        <v>972</v>
      </c>
      <c r="B735" s="5">
        <v>2</v>
      </c>
      <c r="C735" s="5" t="s">
        <v>488</v>
      </c>
      <c r="D735" s="5" t="s">
        <v>3249</v>
      </c>
      <c r="E735" s="5" t="s">
        <v>3250</v>
      </c>
      <c r="F735" s="5">
        <v>4.8599999999999997E-2</v>
      </c>
      <c r="G735" s="5">
        <v>655</v>
      </c>
      <c r="H735" s="5" t="s">
        <v>3251</v>
      </c>
      <c r="I735" s="5" t="s">
        <v>3252</v>
      </c>
    </row>
    <row r="736" spans="1:9" x14ac:dyDescent="0.3">
      <c r="A736" s="5">
        <v>973</v>
      </c>
      <c r="B736" s="5">
        <v>5</v>
      </c>
      <c r="C736" s="5" t="s">
        <v>443</v>
      </c>
      <c r="D736" s="5" t="s">
        <v>3253</v>
      </c>
      <c r="E736" s="5" t="s">
        <v>3254</v>
      </c>
      <c r="F736" s="5">
        <v>4.9000000000000002E-2</v>
      </c>
      <c r="G736" s="5">
        <v>655</v>
      </c>
      <c r="H736" s="5" t="s">
        <v>3255</v>
      </c>
      <c r="I736" s="5" t="s">
        <v>3256</v>
      </c>
    </row>
    <row r="737" spans="1:9" x14ac:dyDescent="0.3">
      <c r="A737" s="5">
        <v>974</v>
      </c>
      <c r="B737" s="5">
        <v>61</v>
      </c>
      <c r="C737" s="5" t="s">
        <v>438</v>
      </c>
      <c r="D737" s="5" t="s">
        <v>3257</v>
      </c>
      <c r="E737" s="5" t="s">
        <v>3258</v>
      </c>
      <c r="F737" s="5">
        <v>4.9399999999999999E-2</v>
      </c>
      <c r="G737" s="5">
        <v>655</v>
      </c>
      <c r="H737" s="5" t="s">
        <v>3259</v>
      </c>
      <c r="I737" s="5" t="s">
        <v>3260</v>
      </c>
    </row>
    <row r="738" spans="1:9" x14ac:dyDescent="0.3">
      <c r="A738" s="5">
        <v>975</v>
      </c>
      <c r="B738" s="5">
        <v>2</v>
      </c>
      <c r="C738" s="5" t="s">
        <v>443</v>
      </c>
      <c r="D738" s="5" t="s">
        <v>3261</v>
      </c>
      <c r="E738" s="5" t="s">
        <v>3262</v>
      </c>
      <c r="F738" s="5">
        <v>4.9700000000000001E-2</v>
      </c>
      <c r="G738" s="5">
        <v>655</v>
      </c>
      <c r="H738" s="5" t="s">
        <v>3263</v>
      </c>
      <c r="I738" s="5" t="s">
        <v>3264</v>
      </c>
    </row>
    <row r="739" spans="1:9" x14ac:dyDescent="0.3">
      <c r="A739" s="5">
        <v>976</v>
      </c>
      <c r="B739" s="5">
        <v>2</v>
      </c>
      <c r="C739" s="5" t="s">
        <v>443</v>
      </c>
      <c r="D739" s="5" t="s">
        <v>3265</v>
      </c>
      <c r="E739" s="5" t="s">
        <v>3266</v>
      </c>
      <c r="F739" s="5">
        <v>4.9700000000000001E-2</v>
      </c>
      <c r="G739" s="5">
        <v>655</v>
      </c>
      <c r="H739" s="5" t="s">
        <v>3267</v>
      </c>
      <c r="I739" s="5" t="s">
        <v>3268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42"/>
  <sheetViews>
    <sheetView workbookViewId="0">
      <selection activeCell="E5" sqref="E5"/>
    </sheetView>
  </sheetViews>
  <sheetFormatPr defaultRowHeight="14.4" x14ac:dyDescent="0.3"/>
  <cols>
    <col min="2" max="2" width="16.109375" bestFit="1" customWidth="1"/>
    <col min="3" max="3" width="10.88671875" bestFit="1" customWidth="1"/>
    <col min="4" max="4" width="48.33203125" customWidth="1"/>
    <col min="5" max="5" width="124.6640625" customWidth="1"/>
    <col min="6" max="6" width="11.5546875" bestFit="1" customWidth="1"/>
    <col min="7" max="7" width="11.5546875" style="5" customWidth="1"/>
  </cols>
  <sheetData>
    <row r="1" spans="1:13" ht="15" x14ac:dyDescent="0.25">
      <c r="A1" s="5" t="s">
        <v>429</v>
      </c>
      <c r="B1" s="5" t="s">
        <v>430</v>
      </c>
      <c r="C1" s="5" t="s">
        <v>431</v>
      </c>
      <c r="D1" s="5" t="s">
        <v>432</v>
      </c>
      <c r="E1" s="5" t="s">
        <v>433</v>
      </c>
      <c r="F1" s="5" t="s">
        <v>434</v>
      </c>
      <c r="G1" s="7" t="s">
        <v>3271</v>
      </c>
      <c r="H1" s="5" t="s">
        <v>435</v>
      </c>
      <c r="I1" s="5" t="s">
        <v>436</v>
      </c>
      <c r="J1" s="5" t="s">
        <v>437</v>
      </c>
    </row>
    <row r="2" spans="1:13" ht="15" x14ac:dyDescent="0.25">
      <c r="A2" s="5">
        <v>1</v>
      </c>
      <c r="B2" s="5">
        <v>43</v>
      </c>
      <c r="C2" s="5" t="s">
        <v>443</v>
      </c>
      <c r="D2" s="5" t="s">
        <v>444</v>
      </c>
      <c r="E2" s="5" t="s">
        <v>445</v>
      </c>
      <c r="F2" s="6">
        <v>9.3999999999999991E-25</v>
      </c>
      <c r="G2" s="6">
        <f>-LOG10(F2)</f>
        <v>24.026872146400301</v>
      </c>
      <c r="H2" s="5">
        <v>655</v>
      </c>
      <c r="I2" s="5" t="s">
        <v>446</v>
      </c>
      <c r="J2" s="5" t="s">
        <v>447</v>
      </c>
      <c r="L2" s="5"/>
      <c r="M2">
        <f>-LOG10(0.01)</f>
        <v>2</v>
      </c>
    </row>
    <row r="3" spans="1:13" ht="15" x14ac:dyDescent="0.25">
      <c r="A3" s="5">
        <v>6</v>
      </c>
      <c r="B3" s="5">
        <v>39</v>
      </c>
      <c r="C3" s="5" t="s">
        <v>443</v>
      </c>
      <c r="D3" s="5" t="s">
        <v>452</v>
      </c>
      <c r="E3" s="5" t="s">
        <v>453</v>
      </c>
      <c r="F3" s="6">
        <v>2.2300000000000001E-22</v>
      </c>
      <c r="G3" s="6">
        <f t="shared" ref="G3:G66" si="0">-LOG10(F3)</f>
        <v>21.65169513695184</v>
      </c>
      <c r="H3" s="5">
        <v>655</v>
      </c>
      <c r="I3" s="5" t="s">
        <v>454</v>
      </c>
      <c r="J3" s="5" t="s">
        <v>455</v>
      </c>
      <c r="L3" s="5"/>
    </row>
    <row r="4" spans="1:13" ht="15" x14ac:dyDescent="0.25">
      <c r="A4" s="5">
        <v>9</v>
      </c>
      <c r="B4" s="5">
        <v>45</v>
      </c>
      <c r="C4" s="5" t="s">
        <v>443</v>
      </c>
      <c r="D4" s="5" t="s">
        <v>456</v>
      </c>
      <c r="E4" s="5" t="s">
        <v>457</v>
      </c>
      <c r="F4" s="6">
        <v>7.3300000000000003E-22</v>
      </c>
      <c r="G4" s="6">
        <f t="shared" si="0"/>
        <v>21.134896025358874</v>
      </c>
      <c r="H4" s="5">
        <v>655</v>
      </c>
      <c r="I4" s="5" t="s">
        <v>458</v>
      </c>
      <c r="J4" s="5" t="s">
        <v>459</v>
      </c>
      <c r="L4" s="5"/>
    </row>
    <row r="5" spans="1:13" ht="15" x14ac:dyDescent="0.25">
      <c r="A5" s="5">
        <v>10</v>
      </c>
      <c r="B5" s="5">
        <v>46</v>
      </c>
      <c r="C5" s="5" t="s">
        <v>443</v>
      </c>
      <c r="D5" s="5" t="s">
        <v>460</v>
      </c>
      <c r="E5" s="5" t="s">
        <v>461</v>
      </c>
      <c r="F5" s="6">
        <v>5.0900000000000002E-21</v>
      </c>
      <c r="G5" s="6">
        <f t="shared" si="0"/>
        <v>20.29328221766324</v>
      </c>
      <c r="H5" s="5">
        <v>655</v>
      </c>
      <c r="I5" s="5" t="s">
        <v>462</v>
      </c>
      <c r="J5" s="5" t="s">
        <v>463</v>
      </c>
      <c r="L5" s="5"/>
    </row>
    <row r="6" spans="1:13" ht="15" x14ac:dyDescent="0.25">
      <c r="A6" s="5">
        <v>11</v>
      </c>
      <c r="B6" s="5">
        <v>34</v>
      </c>
      <c r="C6" s="5" t="s">
        <v>443</v>
      </c>
      <c r="D6" s="5" t="s">
        <v>464</v>
      </c>
      <c r="E6" s="5" t="s">
        <v>465</v>
      </c>
      <c r="F6" s="6">
        <v>1.0900000000000001E-20</v>
      </c>
      <c r="G6" s="6">
        <f t="shared" si="0"/>
        <v>19.962573502059378</v>
      </c>
      <c r="H6" s="5">
        <v>655</v>
      </c>
      <c r="I6" s="5" t="s">
        <v>466</v>
      </c>
      <c r="J6" s="5" t="s">
        <v>467</v>
      </c>
      <c r="L6" s="5"/>
    </row>
    <row r="7" spans="1:13" ht="15" x14ac:dyDescent="0.25">
      <c r="A7" s="5">
        <v>13</v>
      </c>
      <c r="B7" s="5">
        <v>33</v>
      </c>
      <c r="C7" s="5" t="s">
        <v>443</v>
      </c>
      <c r="D7" s="5" t="s">
        <v>472</v>
      </c>
      <c r="E7" s="5" t="s">
        <v>473</v>
      </c>
      <c r="F7" s="6">
        <v>4.4399999999999999E-20</v>
      </c>
      <c r="G7" s="6">
        <f t="shared" si="0"/>
        <v>19.35261702988538</v>
      </c>
      <c r="H7" s="5">
        <v>655</v>
      </c>
      <c r="I7" s="5" t="s">
        <v>474</v>
      </c>
      <c r="J7" s="5" t="s">
        <v>475</v>
      </c>
      <c r="L7" s="5"/>
    </row>
    <row r="8" spans="1:13" ht="15" x14ac:dyDescent="0.25">
      <c r="A8" s="5">
        <v>14</v>
      </c>
      <c r="B8" s="5">
        <v>42</v>
      </c>
      <c r="C8" s="5" t="s">
        <v>443</v>
      </c>
      <c r="D8" s="5" t="s">
        <v>476</v>
      </c>
      <c r="E8" s="5" t="s">
        <v>477</v>
      </c>
      <c r="F8" s="6">
        <v>5.73E-20</v>
      </c>
      <c r="G8" s="6">
        <f t="shared" si="0"/>
        <v>19.241845378032611</v>
      </c>
      <c r="H8" s="5">
        <v>655</v>
      </c>
      <c r="I8" s="5" t="s">
        <v>478</v>
      </c>
      <c r="J8" s="5" t="s">
        <v>479</v>
      </c>
      <c r="L8" s="5"/>
    </row>
    <row r="9" spans="1:13" ht="15" x14ac:dyDescent="0.25">
      <c r="A9" s="5">
        <v>15</v>
      </c>
      <c r="B9" s="5">
        <v>43</v>
      </c>
      <c r="C9" s="5" t="s">
        <v>443</v>
      </c>
      <c r="D9" s="5" t="s">
        <v>480</v>
      </c>
      <c r="E9" s="5" t="s">
        <v>481</v>
      </c>
      <c r="F9" s="6">
        <v>1.8399999999999999E-19</v>
      </c>
      <c r="G9" s="6">
        <f t="shared" si="0"/>
        <v>18.735182176990463</v>
      </c>
      <c r="H9" s="5">
        <v>655</v>
      </c>
      <c r="I9" s="5" t="s">
        <v>482</v>
      </c>
      <c r="J9" s="5" t="s">
        <v>483</v>
      </c>
      <c r="L9" s="5"/>
    </row>
    <row r="10" spans="1:13" ht="15" x14ac:dyDescent="0.25">
      <c r="A10" s="5">
        <v>16</v>
      </c>
      <c r="B10" s="5">
        <v>51</v>
      </c>
      <c r="C10" s="5" t="s">
        <v>443</v>
      </c>
      <c r="D10" s="5" t="s">
        <v>484</v>
      </c>
      <c r="E10" s="5" t="s">
        <v>485</v>
      </c>
      <c r="F10" s="6">
        <v>3.96E-19</v>
      </c>
      <c r="G10" s="6">
        <f t="shared" si="0"/>
        <v>18.402304814074487</v>
      </c>
      <c r="H10" s="5">
        <v>655</v>
      </c>
      <c r="I10" s="5" t="s">
        <v>486</v>
      </c>
      <c r="J10" s="5" t="s">
        <v>487</v>
      </c>
      <c r="L10" s="5"/>
    </row>
    <row r="11" spans="1:13" ht="15" x14ac:dyDescent="0.25">
      <c r="A11" s="5">
        <v>19</v>
      </c>
      <c r="B11" s="5">
        <v>34</v>
      </c>
      <c r="C11" s="5" t="s">
        <v>443</v>
      </c>
      <c r="D11" s="5" t="s">
        <v>497</v>
      </c>
      <c r="E11" s="5" t="s">
        <v>498</v>
      </c>
      <c r="F11" s="6">
        <v>2.2900000000000001E-18</v>
      </c>
      <c r="G11" s="6">
        <f t="shared" si="0"/>
        <v>17.640164517660111</v>
      </c>
      <c r="H11" s="5">
        <v>655</v>
      </c>
      <c r="I11" s="5" t="s">
        <v>499</v>
      </c>
      <c r="J11" s="5" t="s">
        <v>500</v>
      </c>
      <c r="L11" s="5"/>
    </row>
    <row r="12" spans="1:13" ht="15" x14ac:dyDescent="0.25">
      <c r="A12" s="5">
        <v>21</v>
      </c>
      <c r="B12" s="5">
        <v>39</v>
      </c>
      <c r="C12" s="5" t="s">
        <v>443</v>
      </c>
      <c r="D12" s="5" t="s">
        <v>501</v>
      </c>
      <c r="E12" s="5" t="s">
        <v>502</v>
      </c>
      <c r="F12" s="6">
        <v>4.7100000000000004E-18</v>
      </c>
      <c r="G12" s="6">
        <f t="shared" si="0"/>
        <v>17.326979092871102</v>
      </c>
      <c r="H12" s="5">
        <v>655</v>
      </c>
      <c r="I12" s="5" t="s">
        <v>503</v>
      </c>
      <c r="J12" s="5" t="s">
        <v>504</v>
      </c>
      <c r="L12" s="5"/>
    </row>
    <row r="13" spans="1:13" ht="15" x14ac:dyDescent="0.25">
      <c r="A13" s="5">
        <v>24</v>
      </c>
      <c r="B13" s="5">
        <v>49</v>
      </c>
      <c r="C13" s="5" t="s">
        <v>443</v>
      </c>
      <c r="D13" s="5" t="s">
        <v>509</v>
      </c>
      <c r="E13" s="5" t="s">
        <v>510</v>
      </c>
      <c r="F13" s="6">
        <v>4.0599999999999999E-16</v>
      </c>
      <c r="G13" s="6">
        <f t="shared" si="0"/>
        <v>15.391473966422806</v>
      </c>
      <c r="H13" s="5">
        <v>655</v>
      </c>
      <c r="I13" s="5" t="s">
        <v>511</v>
      </c>
      <c r="J13" s="5" t="s">
        <v>512</v>
      </c>
      <c r="L13" s="5"/>
    </row>
    <row r="14" spans="1:13" ht="15" x14ac:dyDescent="0.25">
      <c r="A14" s="5">
        <v>27</v>
      </c>
      <c r="B14" s="5">
        <v>56</v>
      </c>
      <c r="C14" s="5" t="s">
        <v>443</v>
      </c>
      <c r="D14" s="5" t="s">
        <v>517</v>
      </c>
      <c r="E14" s="5" t="s">
        <v>518</v>
      </c>
      <c r="F14" s="6">
        <v>4.0299999999999996E-15</v>
      </c>
      <c r="G14" s="6">
        <f t="shared" si="0"/>
        <v>14.39469495385889</v>
      </c>
      <c r="H14" s="5">
        <v>655</v>
      </c>
      <c r="I14" s="5" t="s">
        <v>519</v>
      </c>
      <c r="J14" s="5" t="s">
        <v>520</v>
      </c>
      <c r="L14" s="5"/>
    </row>
    <row r="15" spans="1:13" ht="15" x14ac:dyDescent="0.25">
      <c r="A15" s="5">
        <v>31</v>
      </c>
      <c r="B15" s="5">
        <v>102</v>
      </c>
      <c r="C15" s="5" t="s">
        <v>443</v>
      </c>
      <c r="D15" s="5" t="s">
        <v>521</v>
      </c>
      <c r="E15" s="5" t="s">
        <v>522</v>
      </c>
      <c r="F15" s="6">
        <v>4.7299999999999998E-14</v>
      </c>
      <c r="G15" s="6">
        <f t="shared" si="0"/>
        <v>13.325138859262189</v>
      </c>
      <c r="H15" s="5">
        <v>655</v>
      </c>
      <c r="I15" s="5" t="s">
        <v>523</v>
      </c>
      <c r="J15" s="5" t="s">
        <v>524</v>
      </c>
      <c r="L15" s="5"/>
    </row>
    <row r="16" spans="1:13" ht="15" x14ac:dyDescent="0.25">
      <c r="A16" s="5">
        <v>80</v>
      </c>
      <c r="B16" s="5">
        <v>14</v>
      </c>
      <c r="C16" s="5" t="s">
        <v>443</v>
      </c>
      <c r="D16" s="5" t="s">
        <v>578</v>
      </c>
      <c r="E16" s="5" t="s">
        <v>579</v>
      </c>
      <c r="F16" s="6">
        <v>1.66E-10</v>
      </c>
      <c r="G16" s="6">
        <f t="shared" si="0"/>
        <v>9.779891911959945</v>
      </c>
      <c r="H16" s="5">
        <v>655</v>
      </c>
      <c r="I16" s="5" t="s">
        <v>580</v>
      </c>
      <c r="J16" s="5" t="s">
        <v>581</v>
      </c>
      <c r="L16" s="5"/>
    </row>
    <row r="17" spans="1:12" ht="15" x14ac:dyDescent="0.25">
      <c r="A17" s="5">
        <v>85</v>
      </c>
      <c r="B17" s="5">
        <v>13</v>
      </c>
      <c r="C17" s="5" t="s">
        <v>443</v>
      </c>
      <c r="D17" s="5" t="s">
        <v>582</v>
      </c>
      <c r="E17" s="5" t="s">
        <v>583</v>
      </c>
      <c r="F17" s="6">
        <v>2.8300000000000001E-10</v>
      </c>
      <c r="G17" s="6">
        <f t="shared" si="0"/>
        <v>9.5482135644757093</v>
      </c>
      <c r="H17" s="5">
        <v>655</v>
      </c>
      <c r="I17" s="5" t="s">
        <v>584</v>
      </c>
      <c r="J17" s="5" t="s">
        <v>585</v>
      </c>
      <c r="L17" s="5"/>
    </row>
    <row r="18" spans="1:12" ht="15" x14ac:dyDescent="0.25">
      <c r="A18" s="5">
        <v>87</v>
      </c>
      <c r="B18" s="5">
        <v>22</v>
      </c>
      <c r="C18" s="5" t="s">
        <v>443</v>
      </c>
      <c r="D18" s="5" t="s">
        <v>586</v>
      </c>
      <c r="E18" s="5" t="s">
        <v>587</v>
      </c>
      <c r="F18" s="6">
        <v>3.73E-10</v>
      </c>
      <c r="G18" s="6">
        <f t="shared" si="0"/>
        <v>9.4282911681913131</v>
      </c>
      <c r="H18" s="5">
        <v>655</v>
      </c>
      <c r="I18" s="5" t="s">
        <v>588</v>
      </c>
      <c r="J18" s="5" t="s">
        <v>589</v>
      </c>
      <c r="L18" s="5"/>
    </row>
    <row r="19" spans="1:12" ht="15" x14ac:dyDescent="0.25">
      <c r="A19" s="5">
        <v>92</v>
      </c>
      <c r="B19" s="5">
        <v>65</v>
      </c>
      <c r="C19" s="5" t="s">
        <v>443</v>
      </c>
      <c r="D19" s="5" t="s">
        <v>594</v>
      </c>
      <c r="E19" s="5" t="s">
        <v>595</v>
      </c>
      <c r="F19" s="6">
        <v>8.5299999999999995E-10</v>
      </c>
      <c r="G19" s="6">
        <f t="shared" si="0"/>
        <v>9.0690509688324763</v>
      </c>
      <c r="H19" s="5">
        <v>655</v>
      </c>
      <c r="I19" s="5" t="s">
        <v>596</v>
      </c>
      <c r="J19" s="5" t="s">
        <v>597</v>
      </c>
      <c r="L19" s="5"/>
    </row>
    <row r="20" spans="1:12" ht="15" x14ac:dyDescent="0.25">
      <c r="A20" s="5">
        <v>93</v>
      </c>
      <c r="B20" s="5">
        <v>66</v>
      </c>
      <c r="C20" s="5" t="s">
        <v>443</v>
      </c>
      <c r="D20" s="5" t="s">
        <v>598</v>
      </c>
      <c r="E20" s="5" t="s">
        <v>599</v>
      </c>
      <c r="F20" s="6">
        <v>8.9600000000000001E-10</v>
      </c>
      <c r="G20" s="6">
        <f t="shared" si="0"/>
        <v>9.0476919903378743</v>
      </c>
      <c r="H20" s="5">
        <v>655</v>
      </c>
      <c r="I20" s="5" t="s">
        <v>600</v>
      </c>
      <c r="J20" s="5" t="s">
        <v>601</v>
      </c>
      <c r="L20" s="5"/>
    </row>
    <row r="21" spans="1:12" ht="15" x14ac:dyDescent="0.25">
      <c r="A21" s="5">
        <v>117</v>
      </c>
      <c r="B21" s="5">
        <v>10</v>
      </c>
      <c r="C21" s="5" t="s">
        <v>443</v>
      </c>
      <c r="D21" s="5" t="s">
        <v>610</v>
      </c>
      <c r="E21" s="5" t="s">
        <v>611</v>
      </c>
      <c r="F21" s="6">
        <v>2.3400000000000002E-9</v>
      </c>
      <c r="G21" s="6">
        <f t="shared" si="0"/>
        <v>8.6307841425898566</v>
      </c>
      <c r="H21" s="5">
        <v>655</v>
      </c>
      <c r="I21" s="5" t="s">
        <v>612</v>
      </c>
      <c r="J21" s="5" t="s">
        <v>613</v>
      </c>
      <c r="L21" s="5"/>
    </row>
    <row r="22" spans="1:12" ht="15" x14ac:dyDescent="0.25">
      <c r="A22" s="5">
        <v>119</v>
      </c>
      <c r="B22" s="5">
        <v>10</v>
      </c>
      <c r="C22" s="5" t="s">
        <v>443</v>
      </c>
      <c r="D22" s="5" t="s">
        <v>614</v>
      </c>
      <c r="E22" s="5" t="s">
        <v>615</v>
      </c>
      <c r="F22" s="6">
        <v>2.6500000000000002E-9</v>
      </c>
      <c r="G22" s="6">
        <f t="shared" si="0"/>
        <v>8.576754126063193</v>
      </c>
      <c r="H22" s="5">
        <v>655</v>
      </c>
      <c r="I22" s="5" t="s">
        <v>616</v>
      </c>
      <c r="J22" s="5" t="s">
        <v>617</v>
      </c>
      <c r="L22" s="5"/>
    </row>
    <row r="23" spans="1:12" ht="15" x14ac:dyDescent="0.25">
      <c r="A23" s="5">
        <v>128</v>
      </c>
      <c r="B23" s="5">
        <v>16</v>
      </c>
      <c r="C23" s="5" t="s">
        <v>443</v>
      </c>
      <c r="D23" s="5" t="s">
        <v>626</v>
      </c>
      <c r="E23" s="5" t="s">
        <v>627</v>
      </c>
      <c r="F23" s="6">
        <v>5.21E-9</v>
      </c>
      <c r="G23" s="6">
        <f t="shared" si="0"/>
        <v>8.2831622767004749</v>
      </c>
      <c r="H23" s="5">
        <v>655</v>
      </c>
      <c r="I23" s="5" t="s">
        <v>628</v>
      </c>
      <c r="J23" s="5" t="s">
        <v>629</v>
      </c>
      <c r="L23" s="5"/>
    </row>
    <row r="24" spans="1:12" ht="15" x14ac:dyDescent="0.25">
      <c r="A24" s="5">
        <v>138</v>
      </c>
      <c r="B24" s="5">
        <v>10</v>
      </c>
      <c r="C24" s="5" t="s">
        <v>443</v>
      </c>
      <c r="D24" s="5" t="s">
        <v>630</v>
      </c>
      <c r="E24" s="5" t="s">
        <v>631</v>
      </c>
      <c r="F24" s="6">
        <v>1.04E-8</v>
      </c>
      <c r="G24" s="6">
        <f t="shared" si="0"/>
        <v>7.9829666607012193</v>
      </c>
      <c r="H24" s="5">
        <v>655</v>
      </c>
      <c r="I24" s="5" t="s">
        <v>632</v>
      </c>
      <c r="J24" s="5" t="s">
        <v>633</v>
      </c>
      <c r="L24" s="5"/>
    </row>
    <row r="25" spans="1:12" ht="15" x14ac:dyDescent="0.25">
      <c r="A25" s="5">
        <v>154</v>
      </c>
      <c r="B25" s="5">
        <v>73</v>
      </c>
      <c r="C25" s="5" t="s">
        <v>443</v>
      </c>
      <c r="D25" s="5" t="s">
        <v>647</v>
      </c>
      <c r="E25" s="5" t="s">
        <v>648</v>
      </c>
      <c r="F25" s="6">
        <v>3.4900000000000001E-8</v>
      </c>
      <c r="G25" s="6">
        <f t="shared" si="0"/>
        <v>7.4571745730408203</v>
      </c>
      <c r="H25" s="5">
        <v>655</v>
      </c>
      <c r="I25" s="5" t="s">
        <v>649</v>
      </c>
      <c r="J25" s="5" t="s">
        <v>650</v>
      </c>
      <c r="L25" s="5"/>
    </row>
    <row r="26" spans="1:12" ht="15" x14ac:dyDescent="0.25">
      <c r="A26" s="5" t="s">
        <v>3272</v>
      </c>
      <c r="B26" s="5">
        <v>8</v>
      </c>
      <c r="C26" s="5" t="s">
        <v>443</v>
      </c>
      <c r="D26" s="5" t="s">
        <v>651</v>
      </c>
      <c r="E26" s="5" t="s">
        <v>652</v>
      </c>
      <c r="F26" s="6">
        <v>7.2699999999999996E-8</v>
      </c>
      <c r="G26" s="6">
        <f t="shared" si="0"/>
        <v>7.1384655891409619</v>
      </c>
      <c r="H26" s="5">
        <v>655</v>
      </c>
      <c r="I26" s="5" t="s">
        <v>653</v>
      </c>
      <c r="J26" s="5" t="s">
        <v>654</v>
      </c>
      <c r="L26" s="5"/>
    </row>
    <row r="27" spans="1:12" ht="15" x14ac:dyDescent="0.25">
      <c r="A27" s="5">
        <v>156</v>
      </c>
      <c r="B27" s="5">
        <v>8</v>
      </c>
      <c r="C27" s="5" t="s">
        <v>443</v>
      </c>
      <c r="D27" s="5" t="s">
        <v>655</v>
      </c>
      <c r="E27" s="5" t="s">
        <v>652</v>
      </c>
      <c r="F27" s="6">
        <v>8.4899999999999999E-8</v>
      </c>
      <c r="G27" s="6">
        <f t="shared" si="0"/>
        <v>7.0710923097560476</v>
      </c>
      <c r="H27" s="5">
        <v>655</v>
      </c>
      <c r="I27" s="5" t="s">
        <v>653</v>
      </c>
      <c r="J27" s="5" t="s">
        <v>656</v>
      </c>
      <c r="L27" s="5"/>
    </row>
    <row r="28" spans="1:12" ht="15" x14ac:dyDescent="0.25">
      <c r="A28" s="5">
        <v>158</v>
      </c>
      <c r="B28" s="5">
        <v>10</v>
      </c>
      <c r="C28" s="5" t="s">
        <v>443</v>
      </c>
      <c r="D28" s="5" t="s">
        <v>661</v>
      </c>
      <c r="E28" s="5" t="s">
        <v>615</v>
      </c>
      <c r="F28" s="6">
        <v>9.5799999999999998E-8</v>
      </c>
      <c r="G28" s="6">
        <f t="shared" si="0"/>
        <v>7.018634490921456</v>
      </c>
      <c r="H28" s="5">
        <v>655</v>
      </c>
      <c r="I28" s="5" t="s">
        <v>616</v>
      </c>
      <c r="J28" s="5" t="s">
        <v>662</v>
      </c>
    </row>
    <row r="29" spans="1:12" ht="15" x14ac:dyDescent="0.25">
      <c r="A29" s="5">
        <v>161</v>
      </c>
      <c r="B29" s="5">
        <v>8</v>
      </c>
      <c r="C29" s="5" t="s">
        <v>443</v>
      </c>
      <c r="D29" s="5" t="s">
        <v>671</v>
      </c>
      <c r="E29" s="5" t="s">
        <v>652</v>
      </c>
      <c r="F29" s="6">
        <v>1.3199999999999999E-7</v>
      </c>
      <c r="G29" s="6">
        <f t="shared" si="0"/>
        <v>6.8794260687941504</v>
      </c>
      <c r="H29" s="5">
        <v>655</v>
      </c>
      <c r="I29" s="5" t="s">
        <v>653</v>
      </c>
      <c r="J29" s="5" t="s">
        <v>672</v>
      </c>
    </row>
    <row r="30" spans="1:12" ht="15" x14ac:dyDescent="0.25">
      <c r="A30" s="5">
        <v>162</v>
      </c>
      <c r="B30" s="5">
        <v>7</v>
      </c>
      <c r="C30" s="5" t="s">
        <v>443</v>
      </c>
      <c r="D30" s="5" t="s">
        <v>673</v>
      </c>
      <c r="E30" s="5" t="s">
        <v>674</v>
      </c>
      <c r="F30" s="6">
        <v>1.36E-7</v>
      </c>
      <c r="G30" s="6">
        <f t="shared" si="0"/>
        <v>6.8664610916297821</v>
      </c>
      <c r="H30" s="5">
        <v>655</v>
      </c>
      <c r="I30" s="5" t="s">
        <v>675</v>
      </c>
      <c r="J30" s="5" t="s">
        <v>676</v>
      </c>
    </row>
    <row r="31" spans="1:12" ht="15" x14ac:dyDescent="0.25">
      <c r="A31" s="5">
        <v>163</v>
      </c>
      <c r="B31" s="5">
        <v>7</v>
      </c>
      <c r="C31" s="5" t="s">
        <v>443</v>
      </c>
      <c r="D31" s="5" t="s">
        <v>677</v>
      </c>
      <c r="E31" s="5" t="s">
        <v>674</v>
      </c>
      <c r="F31" s="6">
        <v>1.36E-7</v>
      </c>
      <c r="G31" s="6">
        <f t="shared" si="0"/>
        <v>6.8664610916297821</v>
      </c>
      <c r="H31" s="5">
        <v>655</v>
      </c>
      <c r="I31" s="5" t="s">
        <v>675</v>
      </c>
      <c r="J31" s="5" t="s">
        <v>678</v>
      </c>
    </row>
    <row r="32" spans="1:12" x14ac:dyDescent="0.3">
      <c r="A32" s="5">
        <v>164</v>
      </c>
      <c r="B32" s="5">
        <v>7</v>
      </c>
      <c r="C32" s="5" t="s">
        <v>443</v>
      </c>
      <c r="D32" s="5" t="s">
        <v>679</v>
      </c>
      <c r="E32" s="5" t="s">
        <v>674</v>
      </c>
      <c r="F32" s="6">
        <v>1.36E-7</v>
      </c>
      <c r="G32" s="6">
        <f t="shared" si="0"/>
        <v>6.8664610916297821</v>
      </c>
      <c r="H32" s="5">
        <v>655</v>
      </c>
      <c r="I32" s="5" t="s">
        <v>675</v>
      </c>
      <c r="J32" s="5" t="s">
        <v>680</v>
      </c>
    </row>
    <row r="33" spans="1:10" x14ac:dyDescent="0.3">
      <c r="A33" s="5">
        <v>165</v>
      </c>
      <c r="B33" s="5">
        <v>9</v>
      </c>
      <c r="C33" s="5" t="s">
        <v>443</v>
      </c>
      <c r="D33" s="5" t="s">
        <v>681</v>
      </c>
      <c r="E33" s="5" t="s">
        <v>682</v>
      </c>
      <c r="F33" s="6">
        <v>1.5699999999999999E-7</v>
      </c>
      <c r="G33" s="6">
        <f t="shared" si="0"/>
        <v>6.804100347590766</v>
      </c>
      <c r="H33" s="5">
        <v>655</v>
      </c>
      <c r="I33" s="5" t="s">
        <v>683</v>
      </c>
      <c r="J33" s="5" t="s">
        <v>684</v>
      </c>
    </row>
    <row r="34" spans="1:10" x14ac:dyDescent="0.3">
      <c r="A34" s="5">
        <v>167</v>
      </c>
      <c r="B34" s="5">
        <v>9</v>
      </c>
      <c r="C34" s="5" t="s">
        <v>443</v>
      </c>
      <c r="D34" s="5" t="s">
        <v>689</v>
      </c>
      <c r="E34" s="5" t="s">
        <v>690</v>
      </c>
      <c r="F34" s="6">
        <v>1.85E-7</v>
      </c>
      <c r="G34" s="6">
        <f t="shared" si="0"/>
        <v>6.7328282715969863</v>
      </c>
      <c r="H34" s="5">
        <v>655</v>
      </c>
      <c r="I34" s="5" t="s">
        <v>691</v>
      </c>
      <c r="J34" s="5" t="s">
        <v>692</v>
      </c>
    </row>
    <row r="35" spans="1:10" x14ac:dyDescent="0.3">
      <c r="A35" s="5">
        <v>168</v>
      </c>
      <c r="B35" s="5">
        <v>25</v>
      </c>
      <c r="C35" s="5" t="s">
        <v>443</v>
      </c>
      <c r="D35" s="5" t="s">
        <v>693</v>
      </c>
      <c r="E35" s="5" t="s">
        <v>694</v>
      </c>
      <c r="F35" s="6">
        <v>2.2999999999999999E-7</v>
      </c>
      <c r="G35" s="6">
        <f t="shared" si="0"/>
        <v>6.6382721639824069</v>
      </c>
      <c r="H35" s="5">
        <v>655</v>
      </c>
      <c r="I35" s="5" t="s">
        <v>695</v>
      </c>
      <c r="J35" s="5" t="s">
        <v>696</v>
      </c>
    </row>
    <row r="36" spans="1:10" x14ac:dyDescent="0.3">
      <c r="A36" s="5">
        <v>169</v>
      </c>
      <c r="B36" s="5">
        <v>69</v>
      </c>
      <c r="C36" s="5" t="s">
        <v>443</v>
      </c>
      <c r="D36" s="5" t="s">
        <v>697</v>
      </c>
      <c r="E36" s="5" t="s">
        <v>698</v>
      </c>
      <c r="F36" s="6">
        <v>2.2999999999999999E-7</v>
      </c>
      <c r="G36" s="6">
        <f t="shared" si="0"/>
        <v>6.6382721639824069</v>
      </c>
      <c r="H36" s="5">
        <v>655</v>
      </c>
      <c r="I36" s="5" t="s">
        <v>699</v>
      </c>
      <c r="J36" s="5" t="s">
        <v>700</v>
      </c>
    </row>
    <row r="37" spans="1:10" x14ac:dyDescent="0.3">
      <c r="A37" s="5">
        <v>170</v>
      </c>
      <c r="B37" s="5">
        <v>15</v>
      </c>
      <c r="C37" s="5" t="s">
        <v>443</v>
      </c>
      <c r="D37" s="5" t="s">
        <v>701</v>
      </c>
      <c r="E37" s="5" t="s">
        <v>702</v>
      </c>
      <c r="F37" s="6">
        <v>2.5899999999999998E-7</v>
      </c>
      <c r="G37" s="6">
        <f t="shared" si="0"/>
        <v>6.5867002359187481</v>
      </c>
      <c r="H37" s="5">
        <v>655</v>
      </c>
      <c r="I37" s="5" t="s">
        <v>703</v>
      </c>
      <c r="J37" s="5" t="s">
        <v>704</v>
      </c>
    </row>
    <row r="38" spans="1:10" x14ac:dyDescent="0.3">
      <c r="A38" s="5">
        <v>171</v>
      </c>
      <c r="B38" s="5">
        <v>44</v>
      </c>
      <c r="C38" s="5" t="s">
        <v>443</v>
      </c>
      <c r="D38" s="5" t="s">
        <v>705</v>
      </c>
      <c r="E38" s="5" t="s">
        <v>706</v>
      </c>
      <c r="F38" s="6">
        <v>2.7599999999999998E-7</v>
      </c>
      <c r="G38" s="6">
        <f t="shared" si="0"/>
        <v>6.5590909179347827</v>
      </c>
      <c r="H38" s="5">
        <v>655</v>
      </c>
      <c r="I38" s="5" t="s">
        <v>707</v>
      </c>
      <c r="J38" s="5" t="s">
        <v>708</v>
      </c>
    </row>
    <row r="39" spans="1:10" x14ac:dyDescent="0.3">
      <c r="A39" s="5">
        <v>172</v>
      </c>
      <c r="B39" s="5">
        <v>8</v>
      </c>
      <c r="C39" s="5" t="s">
        <v>443</v>
      </c>
      <c r="D39" s="5" t="s">
        <v>709</v>
      </c>
      <c r="E39" s="5" t="s">
        <v>710</v>
      </c>
      <c r="F39" s="6">
        <v>3.6600000000000002E-7</v>
      </c>
      <c r="G39" s="6">
        <f t="shared" si="0"/>
        <v>6.436518914605589</v>
      </c>
      <c r="H39" s="5">
        <v>655</v>
      </c>
      <c r="I39" s="5" t="s">
        <v>711</v>
      </c>
      <c r="J39" s="5" t="s">
        <v>712</v>
      </c>
    </row>
    <row r="40" spans="1:10" x14ac:dyDescent="0.3">
      <c r="A40" s="5">
        <v>176</v>
      </c>
      <c r="B40" s="5">
        <v>11</v>
      </c>
      <c r="C40" s="5" t="s">
        <v>443</v>
      </c>
      <c r="D40" s="5" t="s">
        <v>714</v>
      </c>
      <c r="E40" s="5" t="s">
        <v>715</v>
      </c>
      <c r="F40" s="6">
        <v>5.2E-7</v>
      </c>
      <c r="G40" s="6">
        <f t="shared" si="0"/>
        <v>6.2839966563652006</v>
      </c>
      <c r="H40" s="5">
        <v>655</v>
      </c>
      <c r="I40" s="5" t="s">
        <v>716</v>
      </c>
      <c r="J40" s="5" t="s">
        <v>717</v>
      </c>
    </row>
    <row r="41" spans="1:10" x14ac:dyDescent="0.3">
      <c r="A41" s="5">
        <v>177</v>
      </c>
      <c r="B41" s="5">
        <v>41</v>
      </c>
      <c r="C41" s="5" t="s">
        <v>443</v>
      </c>
      <c r="D41" s="5" t="s">
        <v>718</v>
      </c>
      <c r="E41" s="5" t="s">
        <v>719</v>
      </c>
      <c r="F41" s="6">
        <v>6.0200000000000002E-7</v>
      </c>
      <c r="G41" s="6">
        <f t="shared" si="0"/>
        <v>6.2204035087421756</v>
      </c>
      <c r="H41" s="5">
        <v>655</v>
      </c>
      <c r="I41" s="5" t="s">
        <v>720</v>
      </c>
      <c r="J41" s="5" t="s">
        <v>721</v>
      </c>
    </row>
    <row r="42" spans="1:10" x14ac:dyDescent="0.3">
      <c r="A42" s="5">
        <v>179</v>
      </c>
      <c r="B42" s="5">
        <v>11</v>
      </c>
      <c r="C42" s="5" t="s">
        <v>443</v>
      </c>
      <c r="D42" s="5" t="s">
        <v>726</v>
      </c>
      <c r="E42" s="5" t="s">
        <v>727</v>
      </c>
      <c r="F42" s="6">
        <v>7.3900000000000004E-7</v>
      </c>
      <c r="G42" s="6">
        <f t="shared" si="0"/>
        <v>6.131355561605174</v>
      </c>
      <c r="H42" s="5">
        <v>655</v>
      </c>
      <c r="I42" s="5" t="s">
        <v>728</v>
      </c>
      <c r="J42" s="5" t="s">
        <v>729</v>
      </c>
    </row>
    <row r="43" spans="1:10" x14ac:dyDescent="0.3">
      <c r="A43" s="5">
        <v>180</v>
      </c>
      <c r="B43" s="5">
        <v>18</v>
      </c>
      <c r="C43" s="5" t="s">
        <v>443</v>
      </c>
      <c r="D43" s="5" t="s">
        <v>730</v>
      </c>
      <c r="E43" s="5" t="s">
        <v>731</v>
      </c>
      <c r="F43" s="6">
        <v>7.4000000000000001E-7</v>
      </c>
      <c r="G43" s="6">
        <f t="shared" si="0"/>
        <v>6.1307682802690238</v>
      </c>
      <c r="H43" s="5">
        <v>655</v>
      </c>
      <c r="I43" s="5" t="s">
        <v>732</v>
      </c>
      <c r="J43" s="5" t="s">
        <v>733</v>
      </c>
    </row>
    <row r="44" spans="1:10" x14ac:dyDescent="0.3">
      <c r="A44" s="5">
        <v>181</v>
      </c>
      <c r="B44" s="5">
        <v>61</v>
      </c>
      <c r="C44" s="5" t="s">
        <v>443</v>
      </c>
      <c r="D44" s="5" t="s">
        <v>734</v>
      </c>
      <c r="E44" s="5" t="s">
        <v>735</v>
      </c>
      <c r="F44" s="6">
        <v>7.8199999999999999E-7</v>
      </c>
      <c r="G44" s="6">
        <f t="shared" si="0"/>
        <v>6.1067932469401516</v>
      </c>
      <c r="H44" s="5">
        <v>655</v>
      </c>
      <c r="I44" s="5" t="s">
        <v>736</v>
      </c>
      <c r="J44" s="5" t="s">
        <v>737</v>
      </c>
    </row>
    <row r="45" spans="1:10" x14ac:dyDescent="0.3">
      <c r="A45" s="5">
        <v>182</v>
      </c>
      <c r="B45" s="5">
        <v>16</v>
      </c>
      <c r="C45" s="5" t="s">
        <v>443</v>
      </c>
      <c r="D45" s="5" t="s">
        <v>738</v>
      </c>
      <c r="E45" s="5" t="s">
        <v>739</v>
      </c>
      <c r="F45" s="6">
        <v>8.2099999999999995E-7</v>
      </c>
      <c r="G45" s="6">
        <f t="shared" si="0"/>
        <v>6.0856568428805593</v>
      </c>
      <c r="H45" s="5">
        <v>655</v>
      </c>
      <c r="I45" s="5" t="s">
        <v>740</v>
      </c>
      <c r="J45" s="5" t="s">
        <v>741</v>
      </c>
    </row>
    <row r="46" spans="1:10" x14ac:dyDescent="0.3">
      <c r="A46" s="5">
        <v>183</v>
      </c>
      <c r="B46" s="5">
        <v>8</v>
      </c>
      <c r="C46" s="5" t="s">
        <v>443</v>
      </c>
      <c r="D46" s="5" t="s">
        <v>742</v>
      </c>
      <c r="E46" s="5" t="s">
        <v>743</v>
      </c>
      <c r="F46" s="6">
        <v>8.8299999999999995E-7</v>
      </c>
      <c r="G46" s="6">
        <f t="shared" si="0"/>
        <v>6.0540392964224319</v>
      </c>
      <c r="H46" s="5">
        <v>655</v>
      </c>
      <c r="I46" s="5" t="s">
        <v>744</v>
      </c>
      <c r="J46" s="5" t="s">
        <v>745</v>
      </c>
    </row>
    <row r="47" spans="1:10" x14ac:dyDescent="0.3">
      <c r="A47" s="5">
        <v>188</v>
      </c>
      <c r="B47" s="5">
        <v>12</v>
      </c>
      <c r="C47" s="5" t="s">
        <v>443</v>
      </c>
      <c r="D47" s="5" t="s">
        <v>758</v>
      </c>
      <c r="E47" s="5" t="s">
        <v>759</v>
      </c>
      <c r="F47" s="6">
        <v>1.1200000000000001E-6</v>
      </c>
      <c r="G47" s="6">
        <f t="shared" si="0"/>
        <v>5.9507819773298181</v>
      </c>
      <c r="H47" s="5">
        <v>655</v>
      </c>
      <c r="I47" s="5" t="s">
        <v>760</v>
      </c>
      <c r="J47" s="5" t="s">
        <v>761</v>
      </c>
    </row>
    <row r="48" spans="1:10" x14ac:dyDescent="0.3">
      <c r="A48" s="5">
        <v>190</v>
      </c>
      <c r="B48" s="5">
        <v>12</v>
      </c>
      <c r="C48" s="5" t="s">
        <v>443</v>
      </c>
      <c r="D48" s="5" t="s">
        <v>766</v>
      </c>
      <c r="E48" s="5" t="s">
        <v>767</v>
      </c>
      <c r="F48" s="6">
        <v>1.2300000000000001E-6</v>
      </c>
      <c r="G48" s="6">
        <f t="shared" si="0"/>
        <v>5.9100948885606019</v>
      </c>
      <c r="H48" s="5">
        <v>655</v>
      </c>
      <c r="I48" s="5" t="s">
        <v>768</v>
      </c>
      <c r="J48" s="5" t="s">
        <v>769</v>
      </c>
    </row>
    <row r="49" spans="1:10" x14ac:dyDescent="0.3">
      <c r="A49" s="5">
        <v>191</v>
      </c>
      <c r="B49" s="5">
        <v>15</v>
      </c>
      <c r="C49" s="5" t="s">
        <v>443</v>
      </c>
      <c r="D49" s="5" t="s">
        <v>770</v>
      </c>
      <c r="E49" s="5" t="s">
        <v>771</v>
      </c>
      <c r="F49" s="6">
        <v>1.5099999999999999E-6</v>
      </c>
      <c r="G49" s="6">
        <f t="shared" si="0"/>
        <v>5.8210230527068303</v>
      </c>
      <c r="H49" s="5">
        <v>655</v>
      </c>
      <c r="I49" s="5" t="s">
        <v>772</v>
      </c>
      <c r="J49" s="5" t="s">
        <v>773</v>
      </c>
    </row>
    <row r="50" spans="1:10" x14ac:dyDescent="0.3">
      <c r="A50" s="5">
        <v>192</v>
      </c>
      <c r="B50" s="5">
        <v>13</v>
      </c>
      <c r="C50" s="5" t="s">
        <v>443</v>
      </c>
      <c r="D50" s="5" t="s">
        <v>774</v>
      </c>
      <c r="E50" s="5" t="s">
        <v>775</v>
      </c>
      <c r="F50" s="6">
        <v>1.6199999999999999E-6</v>
      </c>
      <c r="G50" s="6">
        <f t="shared" si="0"/>
        <v>5.7904849854573692</v>
      </c>
      <c r="H50" s="5">
        <v>655</v>
      </c>
      <c r="I50" s="5" t="s">
        <v>776</v>
      </c>
      <c r="J50" s="5" t="s">
        <v>777</v>
      </c>
    </row>
    <row r="51" spans="1:10" x14ac:dyDescent="0.3">
      <c r="A51" s="5">
        <v>194</v>
      </c>
      <c r="B51" s="5">
        <v>45</v>
      </c>
      <c r="C51" s="5" t="s">
        <v>443</v>
      </c>
      <c r="D51" s="5" t="s">
        <v>782</v>
      </c>
      <c r="E51" s="5" t="s">
        <v>783</v>
      </c>
      <c r="F51" s="6">
        <v>1.81E-6</v>
      </c>
      <c r="G51" s="6">
        <f t="shared" si="0"/>
        <v>5.7423214251308154</v>
      </c>
      <c r="H51" s="5">
        <v>655</v>
      </c>
      <c r="I51" s="5" t="s">
        <v>784</v>
      </c>
      <c r="J51" s="5" t="s">
        <v>785</v>
      </c>
    </row>
    <row r="52" spans="1:10" x14ac:dyDescent="0.3">
      <c r="A52" s="5">
        <v>197</v>
      </c>
      <c r="B52" s="5">
        <v>127</v>
      </c>
      <c r="C52" s="5" t="s">
        <v>443</v>
      </c>
      <c r="D52" s="5" t="s">
        <v>794</v>
      </c>
      <c r="E52" s="5" t="s">
        <v>795</v>
      </c>
      <c r="F52" s="6">
        <v>2.74E-6</v>
      </c>
      <c r="G52" s="6">
        <f t="shared" si="0"/>
        <v>5.5622494371796121</v>
      </c>
      <c r="H52" s="5">
        <v>655</v>
      </c>
      <c r="I52" s="5" t="s">
        <v>796</v>
      </c>
      <c r="J52" s="5" t="s">
        <v>797</v>
      </c>
    </row>
    <row r="53" spans="1:10" x14ac:dyDescent="0.3">
      <c r="A53" s="5">
        <v>198</v>
      </c>
      <c r="B53" s="5">
        <v>21</v>
      </c>
      <c r="C53" s="5" t="s">
        <v>443</v>
      </c>
      <c r="D53" s="5" t="s">
        <v>798</v>
      </c>
      <c r="E53" s="5" t="s">
        <v>799</v>
      </c>
      <c r="F53" s="6">
        <v>2.74E-6</v>
      </c>
      <c r="G53" s="6">
        <f t="shared" si="0"/>
        <v>5.5622494371796121</v>
      </c>
      <c r="H53" s="5">
        <v>655</v>
      </c>
      <c r="I53" s="5" t="s">
        <v>800</v>
      </c>
      <c r="J53" s="5" t="s">
        <v>801</v>
      </c>
    </row>
    <row r="54" spans="1:10" x14ac:dyDescent="0.3">
      <c r="A54" s="5">
        <v>201</v>
      </c>
      <c r="B54" s="5">
        <v>7</v>
      </c>
      <c r="C54" s="5" t="s">
        <v>443</v>
      </c>
      <c r="D54" s="5" t="s">
        <v>810</v>
      </c>
      <c r="E54" s="5" t="s">
        <v>763</v>
      </c>
      <c r="F54" s="6">
        <v>3.4199999999999999E-6</v>
      </c>
      <c r="G54" s="6">
        <f t="shared" si="0"/>
        <v>5.4659738939438647</v>
      </c>
      <c r="H54" s="5">
        <v>655</v>
      </c>
      <c r="I54" s="5" t="s">
        <v>764</v>
      </c>
      <c r="J54" s="5" t="s">
        <v>811</v>
      </c>
    </row>
    <row r="55" spans="1:10" x14ac:dyDescent="0.3">
      <c r="A55" s="5">
        <v>202</v>
      </c>
      <c r="B55" s="5">
        <v>9</v>
      </c>
      <c r="C55" s="5" t="s">
        <v>443</v>
      </c>
      <c r="D55" s="5" t="s">
        <v>812</v>
      </c>
      <c r="E55" s="5" t="s">
        <v>813</v>
      </c>
      <c r="F55" s="6">
        <v>3.4699999999999998E-6</v>
      </c>
      <c r="G55" s="6">
        <f t="shared" si="0"/>
        <v>5.459670525209126</v>
      </c>
      <c r="H55" s="5">
        <v>655</v>
      </c>
      <c r="I55" s="5" t="s">
        <v>814</v>
      </c>
      <c r="J55" s="5" t="s">
        <v>815</v>
      </c>
    </row>
    <row r="56" spans="1:10" x14ac:dyDescent="0.3">
      <c r="A56" s="5">
        <v>203</v>
      </c>
      <c r="B56" s="5">
        <v>17</v>
      </c>
      <c r="C56" s="5" t="s">
        <v>443</v>
      </c>
      <c r="D56" s="5" t="s">
        <v>816</v>
      </c>
      <c r="E56" s="5" t="s">
        <v>817</v>
      </c>
      <c r="F56" s="6">
        <v>3.5200000000000002E-6</v>
      </c>
      <c r="G56" s="6">
        <f t="shared" si="0"/>
        <v>5.4534573365218693</v>
      </c>
      <c r="H56" s="5">
        <v>655</v>
      </c>
      <c r="I56" s="5" t="s">
        <v>818</v>
      </c>
      <c r="J56" s="5" t="s">
        <v>819</v>
      </c>
    </row>
    <row r="57" spans="1:10" x14ac:dyDescent="0.3">
      <c r="A57" s="5">
        <v>205</v>
      </c>
      <c r="B57" s="5">
        <v>8</v>
      </c>
      <c r="C57" s="5" t="s">
        <v>443</v>
      </c>
      <c r="D57" s="5" t="s">
        <v>824</v>
      </c>
      <c r="E57" s="5" t="s">
        <v>652</v>
      </c>
      <c r="F57" s="6">
        <v>3.9899999999999999E-6</v>
      </c>
      <c r="G57" s="6">
        <f t="shared" si="0"/>
        <v>5.3990271043132516</v>
      </c>
      <c r="H57" s="5">
        <v>655</v>
      </c>
      <c r="I57" s="5" t="s">
        <v>653</v>
      </c>
      <c r="J57" s="5" t="s">
        <v>825</v>
      </c>
    </row>
    <row r="58" spans="1:10" x14ac:dyDescent="0.3">
      <c r="A58" s="5">
        <v>206</v>
      </c>
      <c r="B58" s="5">
        <v>16</v>
      </c>
      <c r="C58" s="5" t="s">
        <v>443</v>
      </c>
      <c r="D58" s="5" t="s">
        <v>826</v>
      </c>
      <c r="E58" s="5" t="s">
        <v>827</v>
      </c>
      <c r="F58" s="6">
        <v>3.9899999999999999E-6</v>
      </c>
      <c r="G58" s="6">
        <f t="shared" si="0"/>
        <v>5.3990271043132516</v>
      </c>
      <c r="H58" s="5">
        <v>655</v>
      </c>
      <c r="I58" s="5" t="s">
        <v>828</v>
      </c>
      <c r="J58" s="5" t="s">
        <v>829</v>
      </c>
    </row>
    <row r="59" spans="1:10" x14ac:dyDescent="0.3">
      <c r="A59" s="5">
        <v>207</v>
      </c>
      <c r="B59" s="5">
        <v>49</v>
      </c>
      <c r="C59" s="5" t="s">
        <v>443</v>
      </c>
      <c r="D59" s="5" t="s">
        <v>830</v>
      </c>
      <c r="E59" s="5" t="s">
        <v>831</v>
      </c>
      <c r="F59" s="6">
        <v>3.9899999999999999E-6</v>
      </c>
      <c r="G59" s="6">
        <f t="shared" si="0"/>
        <v>5.3990271043132516</v>
      </c>
      <c r="H59" s="5">
        <v>655</v>
      </c>
      <c r="I59" s="5" t="s">
        <v>832</v>
      </c>
      <c r="J59" s="5" t="s">
        <v>833</v>
      </c>
    </row>
    <row r="60" spans="1:10" x14ac:dyDescent="0.3">
      <c r="A60" s="5">
        <v>212</v>
      </c>
      <c r="B60" s="5">
        <v>38</v>
      </c>
      <c r="C60" s="5" t="s">
        <v>443</v>
      </c>
      <c r="D60" s="5" t="s">
        <v>850</v>
      </c>
      <c r="E60" s="5" t="s">
        <v>851</v>
      </c>
      <c r="F60" s="6">
        <v>4.6700000000000002E-6</v>
      </c>
      <c r="G60" s="6">
        <f t="shared" si="0"/>
        <v>5.3306831194338882</v>
      </c>
      <c r="H60" s="5">
        <v>655</v>
      </c>
      <c r="I60" s="5" t="s">
        <v>852</v>
      </c>
      <c r="J60" s="5" t="s">
        <v>853</v>
      </c>
    </row>
    <row r="61" spans="1:10" x14ac:dyDescent="0.3">
      <c r="A61" s="5">
        <v>213</v>
      </c>
      <c r="B61" s="5">
        <v>63</v>
      </c>
      <c r="C61" s="5" t="s">
        <v>443</v>
      </c>
      <c r="D61" s="5" t="s">
        <v>854</v>
      </c>
      <c r="E61" s="5" t="s">
        <v>855</v>
      </c>
      <c r="F61" s="6">
        <v>5.0200000000000002E-6</v>
      </c>
      <c r="G61" s="6">
        <f t="shared" si="0"/>
        <v>5.2992962828549803</v>
      </c>
      <c r="H61" s="5">
        <v>655</v>
      </c>
      <c r="I61" s="5" t="s">
        <v>856</v>
      </c>
      <c r="J61" s="5" t="s">
        <v>857</v>
      </c>
    </row>
    <row r="62" spans="1:10" x14ac:dyDescent="0.3">
      <c r="A62" s="5">
        <v>214</v>
      </c>
      <c r="B62" s="5">
        <v>107</v>
      </c>
      <c r="C62" s="5" t="s">
        <v>443</v>
      </c>
      <c r="D62" s="5" t="s">
        <v>858</v>
      </c>
      <c r="E62" s="5" t="s">
        <v>859</v>
      </c>
      <c r="F62" s="6">
        <v>5.3199999999999999E-6</v>
      </c>
      <c r="G62" s="6">
        <f t="shared" si="0"/>
        <v>5.2740883677049517</v>
      </c>
      <c r="H62" s="5">
        <v>655</v>
      </c>
      <c r="I62" s="5" t="s">
        <v>860</v>
      </c>
      <c r="J62" s="5" t="s">
        <v>861</v>
      </c>
    </row>
    <row r="63" spans="1:10" x14ac:dyDescent="0.3">
      <c r="A63" s="5">
        <v>215</v>
      </c>
      <c r="B63" s="5">
        <v>34</v>
      </c>
      <c r="C63" s="5" t="s">
        <v>443</v>
      </c>
      <c r="D63" s="5" t="s">
        <v>862</v>
      </c>
      <c r="E63" s="5" t="s">
        <v>863</v>
      </c>
      <c r="F63" s="6">
        <v>5.4299999999999997E-6</v>
      </c>
      <c r="G63" s="6">
        <f t="shared" si="0"/>
        <v>5.2652001704111528</v>
      </c>
      <c r="H63" s="5">
        <v>655</v>
      </c>
      <c r="I63" s="5" t="s">
        <v>864</v>
      </c>
      <c r="J63" s="5" t="s">
        <v>865</v>
      </c>
    </row>
    <row r="64" spans="1:10" x14ac:dyDescent="0.3">
      <c r="A64" s="5">
        <v>216</v>
      </c>
      <c r="B64" s="5">
        <v>30</v>
      </c>
      <c r="C64" s="5" t="s">
        <v>443</v>
      </c>
      <c r="D64" s="5" t="s">
        <v>866</v>
      </c>
      <c r="E64" s="5" t="s">
        <v>867</v>
      </c>
      <c r="F64" s="6">
        <v>5.5400000000000003E-6</v>
      </c>
      <c r="G64" s="6">
        <f t="shared" si="0"/>
        <v>5.2564902352715706</v>
      </c>
      <c r="H64" s="5">
        <v>655</v>
      </c>
      <c r="I64" s="5" t="s">
        <v>868</v>
      </c>
      <c r="J64" s="5" t="s">
        <v>869</v>
      </c>
    </row>
    <row r="65" spans="1:10" x14ac:dyDescent="0.3">
      <c r="A65" s="5">
        <v>218</v>
      </c>
      <c r="B65" s="5">
        <v>48</v>
      </c>
      <c r="C65" s="5" t="s">
        <v>443</v>
      </c>
      <c r="D65" s="5" t="s">
        <v>874</v>
      </c>
      <c r="E65" s="5" t="s">
        <v>875</v>
      </c>
      <c r="F65" s="6">
        <v>5.8300000000000001E-6</v>
      </c>
      <c r="G65" s="6">
        <f t="shared" si="0"/>
        <v>5.2343314452409855</v>
      </c>
      <c r="H65" s="5">
        <v>655</v>
      </c>
      <c r="I65" s="5" t="s">
        <v>876</v>
      </c>
      <c r="J65" s="5" t="s">
        <v>877</v>
      </c>
    </row>
    <row r="66" spans="1:10" x14ac:dyDescent="0.3">
      <c r="A66" s="5">
        <v>219</v>
      </c>
      <c r="B66" s="5">
        <v>22</v>
      </c>
      <c r="C66" s="5" t="s">
        <v>443</v>
      </c>
      <c r="D66" s="5" t="s">
        <v>878</v>
      </c>
      <c r="E66" s="5" t="s">
        <v>879</v>
      </c>
      <c r="F66" s="6">
        <v>5.8300000000000001E-6</v>
      </c>
      <c r="G66" s="6">
        <f t="shared" si="0"/>
        <v>5.2343314452409855</v>
      </c>
      <c r="H66" s="5">
        <v>655</v>
      </c>
      <c r="I66" s="5" t="s">
        <v>880</v>
      </c>
      <c r="J66" s="5" t="s">
        <v>881</v>
      </c>
    </row>
    <row r="67" spans="1:10" x14ac:dyDescent="0.3">
      <c r="A67" s="5">
        <v>220</v>
      </c>
      <c r="B67" s="5">
        <v>12</v>
      </c>
      <c r="C67" s="5" t="s">
        <v>443</v>
      </c>
      <c r="D67" s="5" t="s">
        <v>882</v>
      </c>
      <c r="E67" s="5" t="s">
        <v>883</v>
      </c>
      <c r="F67" s="6">
        <v>6.7700000000000004E-6</v>
      </c>
      <c r="G67" s="6">
        <f t="shared" ref="G67:G130" si="1">-LOG10(F67)</f>
        <v>5.1694113313148558</v>
      </c>
      <c r="H67" s="5">
        <v>655</v>
      </c>
      <c r="I67" s="5" t="s">
        <v>884</v>
      </c>
      <c r="J67" s="5" t="s">
        <v>885</v>
      </c>
    </row>
    <row r="68" spans="1:10" x14ac:dyDescent="0.3">
      <c r="A68" s="5">
        <v>221</v>
      </c>
      <c r="B68" s="5">
        <v>22</v>
      </c>
      <c r="C68" s="5" t="s">
        <v>443</v>
      </c>
      <c r="D68" s="5" t="s">
        <v>886</v>
      </c>
      <c r="E68" s="5" t="s">
        <v>887</v>
      </c>
      <c r="F68" s="6">
        <v>6.7900000000000002E-6</v>
      </c>
      <c r="G68" s="6">
        <f t="shared" si="1"/>
        <v>5.1681302257194979</v>
      </c>
      <c r="H68" s="5">
        <v>655</v>
      </c>
      <c r="I68" s="5" t="s">
        <v>888</v>
      </c>
      <c r="J68" s="5" t="s">
        <v>889</v>
      </c>
    </row>
    <row r="69" spans="1:10" x14ac:dyDescent="0.3">
      <c r="A69" s="5">
        <v>223</v>
      </c>
      <c r="B69" s="5">
        <v>42</v>
      </c>
      <c r="C69" s="5" t="s">
        <v>443</v>
      </c>
      <c r="D69" s="5" t="s">
        <v>894</v>
      </c>
      <c r="E69" s="5" t="s">
        <v>895</v>
      </c>
      <c r="F69" s="6">
        <v>7.6000000000000001E-6</v>
      </c>
      <c r="G69" s="6">
        <f t="shared" si="1"/>
        <v>5.1191864077192086</v>
      </c>
      <c r="H69" s="5">
        <v>655</v>
      </c>
      <c r="I69" s="5" t="s">
        <v>896</v>
      </c>
      <c r="J69" s="5" t="s">
        <v>897</v>
      </c>
    </row>
    <row r="70" spans="1:10" x14ac:dyDescent="0.3">
      <c r="A70" s="5">
        <v>224</v>
      </c>
      <c r="B70" s="5">
        <v>19</v>
      </c>
      <c r="C70" s="5" t="s">
        <v>443</v>
      </c>
      <c r="D70" s="5" t="s">
        <v>898</v>
      </c>
      <c r="E70" s="5" t="s">
        <v>899</v>
      </c>
      <c r="F70" s="6">
        <v>7.7200000000000006E-6</v>
      </c>
      <c r="G70" s="6">
        <f t="shared" si="1"/>
        <v>5.1123826996642636</v>
      </c>
      <c r="H70" s="5">
        <v>655</v>
      </c>
      <c r="I70" s="5" t="s">
        <v>900</v>
      </c>
      <c r="J70" s="5" t="s">
        <v>901</v>
      </c>
    </row>
    <row r="71" spans="1:10" x14ac:dyDescent="0.3">
      <c r="A71" s="5">
        <v>225</v>
      </c>
      <c r="B71" s="5">
        <v>23</v>
      </c>
      <c r="C71" s="5" t="s">
        <v>443</v>
      </c>
      <c r="D71" s="5" t="s">
        <v>902</v>
      </c>
      <c r="E71" s="5" t="s">
        <v>903</v>
      </c>
      <c r="F71" s="6">
        <v>7.7200000000000006E-6</v>
      </c>
      <c r="G71" s="6">
        <f t="shared" si="1"/>
        <v>5.1123826996642636</v>
      </c>
      <c r="H71" s="5">
        <v>655</v>
      </c>
      <c r="I71" s="5" t="s">
        <v>904</v>
      </c>
      <c r="J71" s="5" t="s">
        <v>905</v>
      </c>
    </row>
    <row r="72" spans="1:10" x14ac:dyDescent="0.3">
      <c r="A72" s="5">
        <v>226</v>
      </c>
      <c r="B72" s="5">
        <v>25</v>
      </c>
      <c r="C72" s="5" t="s">
        <v>443</v>
      </c>
      <c r="D72" s="5" t="s">
        <v>906</v>
      </c>
      <c r="E72" s="5" t="s">
        <v>907</v>
      </c>
      <c r="F72" s="6">
        <v>8.7800000000000006E-6</v>
      </c>
      <c r="G72" s="6">
        <f t="shared" si="1"/>
        <v>5.056505484093897</v>
      </c>
      <c r="H72" s="5">
        <v>655</v>
      </c>
      <c r="I72" s="5" t="s">
        <v>908</v>
      </c>
      <c r="J72" s="5" t="s">
        <v>909</v>
      </c>
    </row>
    <row r="73" spans="1:10" x14ac:dyDescent="0.3">
      <c r="A73" s="5">
        <v>228</v>
      </c>
      <c r="B73" s="5">
        <v>9</v>
      </c>
      <c r="C73" s="5" t="s">
        <v>443</v>
      </c>
      <c r="D73" s="5" t="s">
        <v>914</v>
      </c>
      <c r="E73" s="5" t="s">
        <v>915</v>
      </c>
      <c r="F73" s="6">
        <v>9.7799999999999995E-6</v>
      </c>
      <c r="G73" s="6">
        <f t="shared" si="1"/>
        <v>5.0096611452123989</v>
      </c>
      <c r="H73" s="5">
        <v>655</v>
      </c>
      <c r="I73" s="5" t="s">
        <v>916</v>
      </c>
      <c r="J73" s="5" t="s">
        <v>917</v>
      </c>
    </row>
    <row r="74" spans="1:10" x14ac:dyDescent="0.3">
      <c r="A74" s="5">
        <v>229</v>
      </c>
      <c r="B74" s="5">
        <v>32</v>
      </c>
      <c r="C74" s="5" t="s">
        <v>443</v>
      </c>
      <c r="D74" s="5" t="s">
        <v>918</v>
      </c>
      <c r="E74" s="5" t="s">
        <v>919</v>
      </c>
      <c r="F74" s="6">
        <v>9.9699999999999994E-6</v>
      </c>
      <c r="G74" s="6">
        <f t="shared" si="1"/>
        <v>5.0013048416883441</v>
      </c>
      <c r="H74" s="5">
        <v>655</v>
      </c>
      <c r="I74" s="5" t="s">
        <v>920</v>
      </c>
      <c r="J74" s="5" t="s">
        <v>921</v>
      </c>
    </row>
    <row r="75" spans="1:10" x14ac:dyDescent="0.3">
      <c r="A75" s="5">
        <v>230</v>
      </c>
      <c r="B75" s="5">
        <v>25</v>
      </c>
      <c r="C75" s="5" t="s">
        <v>443</v>
      </c>
      <c r="D75" s="5" t="s">
        <v>922</v>
      </c>
      <c r="E75" s="5" t="s">
        <v>923</v>
      </c>
      <c r="F75" s="6">
        <v>9.9699999999999994E-6</v>
      </c>
      <c r="G75" s="6">
        <f t="shared" si="1"/>
        <v>5.0013048416883441</v>
      </c>
      <c r="H75" s="5">
        <v>655</v>
      </c>
      <c r="I75" s="5" t="s">
        <v>924</v>
      </c>
      <c r="J75" s="5" t="s">
        <v>925</v>
      </c>
    </row>
    <row r="76" spans="1:10" x14ac:dyDescent="0.3">
      <c r="A76" s="5">
        <v>231</v>
      </c>
      <c r="B76" s="5">
        <v>15</v>
      </c>
      <c r="C76" s="5" t="s">
        <v>443</v>
      </c>
      <c r="D76" s="5" t="s">
        <v>926</v>
      </c>
      <c r="E76" s="5" t="s">
        <v>927</v>
      </c>
      <c r="F76" s="6">
        <v>1.01E-5</v>
      </c>
      <c r="G76" s="6">
        <f t="shared" si="1"/>
        <v>4.9956786262173578</v>
      </c>
      <c r="H76" s="5">
        <v>655</v>
      </c>
      <c r="I76" s="5" t="s">
        <v>928</v>
      </c>
      <c r="J76" s="5" t="s">
        <v>929</v>
      </c>
    </row>
    <row r="77" spans="1:10" x14ac:dyDescent="0.3">
      <c r="A77" s="5">
        <v>234</v>
      </c>
      <c r="B77" s="5">
        <v>37</v>
      </c>
      <c r="C77" s="5" t="s">
        <v>443</v>
      </c>
      <c r="D77" s="5" t="s">
        <v>938</v>
      </c>
      <c r="E77" s="5" t="s">
        <v>939</v>
      </c>
      <c r="F77" s="6">
        <v>1.19E-5</v>
      </c>
      <c r="G77" s="6">
        <f t="shared" si="1"/>
        <v>4.924453038607469</v>
      </c>
      <c r="H77" s="5">
        <v>655</v>
      </c>
      <c r="I77" s="5" t="s">
        <v>940</v>
      </c>
      <c r="J77" s="5" t="s">
        <v>941</v>
      </c>
    </row>
    <row r="78" spans="1:10" x14ac:dyDescent="0.3">
      <c r="A78" s="5">
        <v>235</v>
      </c>
      <c r="B78" s="5">
        <v>10</v>
      </c>
      <c r="C78" s="5" t="s">
        <v>443</v>
      </c>
      <c r="D78" s="5" t="s">
        <v>942</v>
      </c>
      <c r="E78" s="5" t="s">
        <v>943</v>
      </c>
      <c r="F78" s="6">
        <v>1.26E-5</v>
      </c>
      <c r="G78" s="6">
        <f t="shared" si="1"/>
        <v>4.8996294548824375</v>
      </c>
      <c r="H78" s="5">
        <v>655</v>
      </c>
      <c r="I78" s="5" t="s">
        <v>944</v>
      </c>
      <c r="J78" s="5" t="s">
        <v>945</v>
      </c>
    </row>
    <row r="79" spans="1:10" x14ac:dyDescent="0.3">
      <c r="A79" s="5">
        <v>236</v>
      </c>
      <c r="B79" s="5">
        <v>21</v>
      </c>
      <c r="C79" s="5" t="s">
        <v>443</v>
      </c>
      <c r="D79" s="5" t="s">
        <v>946</v>
      </c>
      <c r="E79" s="5" t="s">
        <v>947</v>
      </c>
      <c r="F79" s="6">
        <v>1.31E-5</v>
      </c>
      <c r="G79" s="6">
        <f t="shared" si="1"/>
        <v>4.8827287043442356</v>
      </c>
      <c r="H79" s="5">
        <v>655</v>
      </c>
      <c r="I79" s="5" t="s">
        <v>948</v>
      </c>
      <c r="J79" s="5" t="s">
        <v>949</v>
      </c>
    </row>
    <row r="80" spans="1:10" x14ac:dyDescent="0.3">
      <c r="A80" s="5">
        <v>238</v>
      </c>
      <c r="B80" s="5">
        <v>26</v>
      </c>
      <c r="C80" s="5" t="s">
        <v>443</v>
      </c>
      <c r="D80" s="5" t="s">
        <v>954</v>
      </c>
      <c r="E80" s="5" t="s">
        <v>955</v>
      </c>
      <c r="F80" s="6">
        <v>1.36E-5</v>
      </c>
      <c r="G80" s="6">
        <f t="shared" si="1"/>
        <v>4.8664610916297821</v>
      </c>
      <c r="H80" s="5">
        <v>655</v>
      </c>
      <c r="I80" s="5" t="s">
        <v>956</v>
      </c>
      <c r="J80" s="5" t="s">
        <v>957</v>
      </c>
    </row>
    <row r="81" spans="1:10" x14ac:dyDescent="0.3">
      <c r="A81" s="5">
        <v>240</v>
      </c>
      <c r="B81" s="5">
        <v>61</v>
      </c>
      <c r="C81" s="5" t="s">
        <v>443</v>
      </c>
      <c r="D81" s="5" t="s">
        <v>962</v>
      </c>
      <c r="E81" s="5" t="s">
        <v>963</v>
      </c>
      <c r="F81" s="6">
        <v>1.63E-5</v>
      </c>
      <c r="G81" s="6">
        <f t="shared" si="1"/>
        <v>4.7878123955960419</v>
      </c>
      <c r="H81" s="5">
        <v>655</v>
      </c>
      <c r="I81" s="5" t="s">
        <v>964</v>
      </c>
      <c r="J81" s="5" t="s">
        <v>965</v>
      </c>
    </row>
    <row r="82" spans="1:10" x14ac:dyDescent="0.3">
      <c r="A82" s="5">
        <v>242</v>
      </c>
      <c r="B82" s="5">
        <v>11</v>
      </c>
      <c r="C82" s="5" t="s">
        <v>443</v>
      </c>
      <c r="D82" s="5" t="s">
        <v>970</v>
      </c>
      <c r="E82" s="5" t="s">
        <v>971</v>
      </c>
      <c r="F82" s="6">
        <v>1.7900000000000001E-5</v>
      </c>
      <c r="G82" s="6">
        <f t="shared" si="1"/>
        <v>4.7471469690201067</v>
      </c>
      <c r="H82" s="5">
        <v>655</v>
      </c>
      <c r="I82" s="5" t="s">
        <v>972</v>
      </c>
      <c r="J82" s="5" t="s">
        <v>973</v>
      </c>
    </row>
    <row r="83" spans="1:10" x14ac:dyDescent="0.3">
      <c r="A83" s="5">
        <v>243</v>
      </c>
      <c r="B83" s="5">
        <v>17</v>
      </c>
      <c r="C83" s="5" t="s">
        <v>443</v>
      </c>
      <c r="D83" s="5" t="s">
        <v>974</v>
      </c>
      <c r="E83" s="5" t="s">
        <v>975</v>
      </c>
      <c r="F83" s="6">
        <v>1.7900000000000001E-5</v>
      </c>
      <c r="G83" s="6">
        <f t="shared" si="1"/>
        <v>4.7471469690201067</v>
      </c>
      <c r="H83" s="5">
        <v>655</v>
      </c>
      <c r="I83" s="5" t="s">
        <v>976</v>
      </c>
      <c r="J83" s="5" t="s">
        <v>977</v>
      </c>
    </row>
    <row r="84" spans="1:10" x14ac:dyDescent="0.3">
      <c r="A84" s="5">
        <v>244</v>
      </c>
      <c r="B84" s="5">
        <v>41</v>
      </c>
      <c r="C84" s="5" t="s">
        <v>443</v>
      </c>
      <c r="D84" s="5" t="s">
        <v>978</v>
      </c>
      <c r="E84" s="5" t="s">
        <v>979</v>
      </c>
      <c r="F84" s="6">
        <v>1.7900000000000001E-5</v>
      </c>
      <c r="G84" s="6">
        <f t="shared" si="1"/>
        <v>4.7471469690201067</v>
      </c>
      <c r="H84" s="5">
        <v>655</v>
      </c>
      <c r="I84" s="5" t="s">
        <v>980</v>
      </c>
      <c r="J84" s="5" t="s">
        <v>981</v>
      </c>
    </row>
    <row r="85" spans="1:10" x14ac:dyDescent="0.3">
      <c r="A85" s="5">
        <v>247</v>
      </c>
      <c r="B85" s="5">
        <v>8</v>
      </c>
      <c r="C85" s="5" t="s">
        <v>443</v>
      </c>
      <c r="D85" s="5" t="s">
        <v>990</v>
      </c>
      <c r="E85" s="5" t="s">
        <v>652</v>
      </c>
      <c r="F85" s="6">
        <v>1.9599999999999999E-5</v>
      </c>
      <c r="G85" s="6">
        <f t="shared" si="1"/>
        <v>4.7077439286435236</v>
      </c>
      <c r="H85" s="5">
        <v>655</v>
      </c>
      <c r="I85" s="5" t="s">
        <v>653</v>
      </c>
      <c r="J85" s="5" t="s">
        <v>991</v>
      </c>
    </row>
    <row r="86" spans="1:10" x14ac:dyDescent="0.3">
      <c r="A86" s="5">
        <v>248</v>
      </c>
      <c r="B86" s="5">
        <v>17</v>
      </c>
      <c r="C86" s="5" t="s">
        <v>443</v>
      </c>
      <c r="D86" s="5" t="s">
        <v>992</v>
      </c>
      <c r="E86" s="5" t="s">
        <v>993</v>
      </c>
      <c r="F86" s="6">
        <v>2.0400000000000001E-5</v>
      </c>
      <c r="G86" s="6">
        <f t="shared" si="1"/>
        <v>4.6903698325741008</v>
      </c>
      <c r="H86" s="5">
        <v>655</v>
      </c>
      <c r="I86" s="5" t="s">
        <v>994</v>
      </c>
      <c r="J86" s="5" t="s">
        <v>995</v>
      </c>
    </row>
    <row r="87" spans="1:10" x14ac:dyDescent="0.3">
      <c r="A87" s="5">
        <v>249</v>
      </c>
      <c r="B87" s="5">
        <v>52</v>
      </c>
      <c r="C87" s="5" t="s">
        <v>443</v>
      </c>
      <c r="D87" s="5" t="s">
        <v>996</v>
      </c>
      <c r="E87" s="5" t="s">
        <v>997</v>
      </c>
      <c r="F87" s="6">
        <v>2.0599999999999999E-5</v>
      </c>
      <c r="G87" s="6">
        <f t="shared" si="1"/>
        <v>4.6861327796308467</v>
      </c>
      <c r="H87" s="5">
        <v>655</v>
      </c>
      <c r="I87" s="5" t="s">
        <v>998</v>
      </c>
      <c r="J87" s="5" t="s">
        <v>999</v>
      </c>
    </row>
    <row r="88" spans="1:10" x14ac:dyDescent="0.3">
      <c r="A88" s="5">
        <v>251</v>
      </c>
      <c r="B88" s="5">
        <v>8</v>
      </c>
      <c r="C88" s="5" t="s">
        <v>443</v>
      </c>
      <c r="D88" s="5" t="s">
        <v>1004</v>
      </c>
      <c r="E88" s="5" t="s">
        <v>652</v>
      </c>
      <c r="F88" s="6">
        <v>2.26E-5</v>
      </c>
      <c r="G88" s="6">
        <f t="shared" si="1"/>
        <v>4.6458915608525988</v>
      </c>
      <c r="H88" s="5">
        <v>655</v>
      </c>
      <c r="I88" s="5" t="s">
        <v>653</v>
      </c>
      <c r="J88" s="5" t="s">
        <v>1005</v>
      </c>
    </row>
    <row r="89" spans="1:10" x14ac:dyDescent="0.3">
      <c r="A89" s="5">
        <v>252</v>
      </c>
      <c r="B89" s="5">
        <v>109</v>
      </c>
      <c r="C89" s="5" t="s">
        <v>443</v>
      </c>
      <c r="D89" s="5" t="s">
        <v>1006</v>
      </c>
      <c r="E89" s="5" t="s">
        <v>1007</v>
      </c>
      <c r="F89" s="6">
        <v>2.26E-5</v>
      </c>
      <c r="G89" s="6">
        <f t="shared" si="1"/>
        <v>4.6458915608525988</v>
      </c>
      <c r="H89" s="5">
        <v>655</v>
      </c>
      <c r="I89" s="5" t="s">
        <v>1008</v>
      </c>
      <c r="J89" s="5" t="s">
        <v>1009</v>
      </c>
    </row>
    <row r="90" spans="1:10" x14ac:dyDescent="0.3">
      <c r="A90" s="5">
        <v>253</v>
      </c>
      <c r="B90" s="5">
        <v>49</v>
      </c>
      <c r="C90" s="5" t="s">
        <v>443</v>
      </c>
      <c r="D90" s="5" t="s">
        <v>1010</v>
      </c>
      <c r="E90" s="5" t="s">
        <v>1011</v>
      </c>
      <c r="F90" s="6">
        <v>2.26E-5</v>
      </c>
      <c r="G90" s="6">
        <f t="shared" si="1"/>
        <v>4.6458915608525988</v>
      </c>
      <c r="H90" s="5">
        <v>655</v>
      </c>
      <c r="I90" s="5" t="s">
        <v>1012</v>
      </c>
      <c r="J90" s="5" t="s">
        <v>1013</v>
      </c>
    </row>
    <row r="91" spans="1:10" x14ac:dyDescent="0.3">
      <c r="A91" s="5">
        <v>254</v>
      </c>
      <c r="B91" s="5">
        <v>10</v>
      </c>
      <c r="C91" s="5" t="s">
        <v>443</v>
      </c>
      <c r="D91" s="5" t="s">
        <v>1014</v>
      </c>
      <c r="E91" s="5" t="s">
        <v>1015</v>
      </c>
      <c r="F91" s="6">
        <v>2.2900000000000001E-5</v>
      </c>
      <c r="G91" s="6">
        <f t="shared" si="1"/>
        <v>4.6401645176601116</v>
      </c>
      <c r="H91" s="5">
        <v>655</v>
      </c>
      <c r="I91" s="5" t="s">
        <v>1016</v>
      </c>
      <c r="J91" s="5" t="s">
        <v>1017</v>
      </c>
    </row>
    <row r="92" spans="1:10" x14ac:dyDescent="0.3">
      <c r="A92" s="5">
        <v>255</v>
      </c>
      <c r="B92" s="5">
        <v>15</v>
      </c>
      <c r="C92" s="5" t="s">
        <v>443</v>
      </c>
      <c r="D92" s="5" t="s">
        <v>1018</v>
      </c>
      <c r="E92" s="5" t="s">
        <v>1019</v>
      </c>
      <c r="F92" s="6">
        <v>2.4600000000000002E-5</v>
      </c>
      <c r="G92" s="6">
        <f t="shared" si="1"/>
        <v>4.6090648928966207</v>
      </c>
      <c r="H92" s="5">
        <v>655</v>
      </c>
      <c r="I92" s="5" t="s">
        <v>1020</v>
      </c>
      <c r="J92" s="5" t="s">
        <v>1021</v>
      </c>
    </row>
    <row r="93" spans="1:10" x14ac:dyDescent="0.3">
      <c r="A93" s="5">
        <v>256</v>
      </c>
      <c r="B93" s="5">
        <v>29</v>
      </c>
      <c r="C93" s="5" t="s">
        <v>443</v>
      </c>
      <c r="D93" s="5" t="s">
        <v>1022</v>
      </c>
      <c r="E93" s="5" t="s">
        <v>1023</v>
      </c>
      <c r="F93" s="6">
        <v>2.5299999999999998E-5</v>
      </c>
      <c r="G93" s="6">
        <f t="shared" si="1"/>
        <v>4.5968794788241825</v>
      </c>
      <c r="H93" s="5">
        <v>655</v>
      </c>
      <c r="I93" s="5" t="s">
        <v>1024</v>
      </c>
      <c r="J93" s="5" t="s">
        <v>1025</v>
      </c>
    </row>
    <row r="94" spans="1:10" x14ac:dyDescent="0.3">
      <c r="A94" s="5">
        <v>259</v>
      </c>
      <c r="B94" s="5">
        <v>10</v>
      </c>
      <c r="C94" s="5" t="s">
        <v>443</v>
      </c>
      <c r="D94" s="5" t="s">
        <v>1034</v>
      </c>
      <c r="E94" s="5" t="s">
        <v>615</v>
      </c>
      <c r="F94" s="6">
        <v>3.0300000000000001E-5</v>
      </c>
      <c r="G94" s="6">
        <f t="shared" si="1"/>
        <v>4.5185573714976952</v>
      </c>
      <c r="H94" s="5">
        <v>655</v>
      </c>
      <c r="I94" s="5" t="s">
        <v>616</v>
      </c>
      <c r="J94" s="5" t="s">
        <v>1035</v>
      </c>
    </row>
    <row r="95" spans="1:10" x14ac:dyDescent="0.3">
      <c r="A95" s="5">
        <v>261</v>
      </c>
      <c r="B95" s="5">
        <v>8</v>
      </c>
      <c r="C95" s="5" t="s">
        <v>443</v>
      </c>
      <c r="D95" s="5" t="s">
        <v>1040</v>
      </c>
      <c r="E95" s="5" t="s">
        <v>1041</v>
      </c>
      <c r="F95" s="6">
        <v>3.18E-5</v>
      </c>
      <c r="G95" s="6">
        <f t="shared" si="1"/>
        <v>4.497572880015567</v>
      </c>
      <c r="H95" s="5">
        <v>655</v>
      </c>
      <c r="I95" s="5" t="s">
        <v>1042</v>
      </c>
      <c r="J95" s="5" t="s">
        <v>1043</v>
      </c>
    </row>
    <row r="96" spans="1:10" x14ac:dyDescent="0.3">
      <c r="A96" s="5">
        <v>265</v>
      </c>
      <c r="B96" s="5">
        <v>6</v>
      </c>
      <c r="C96" s="5" t="s">
        <v>443</v>
      </c>
      <c r="D96" s="5" t="s">
        <v>1056</v>
      </c>
      <c r="E96" s="5" t="s">
        <v>935</v>
      </c>
      <c r="F96" s="6">
        <v>3.5299999999999997E-5</v>
      </c>
      <c r="G96" s="6">
        <f t="shared" si="1"/>
        <v>4.4522252946121776</v>
      </c>
      <c r="H96" s="5">
        <v>655</v>
      </c>
      <c r="I96" s="5" t="s">
        <v>936</v>
      </c>
      <c r="J96" s="5" t="s">
        <v>1057</v>
      </c>
    </row>
    <row r="97" spans="1:10" x14ac:dyDescent="0.3">
      <c r="A97" s="5">
        <v>266</v>
      </c>
      <c r="B97" s="5">
        <v>25</v>
      </c>
      <c r="C97" s="5" t="s">
        <v>443</v>
      </c>
      <c r="D97" s="5" t="s">
        <v>1058</v>
      </c>
      <c r="E97" s="5" t="s">
        <v>1059</v>
      </c>
      <c r="F97" s="6">
        <v>4.0099999999999999E-5</v>
      </c>
      <c r="G97" s="6">
        <f t="shared" si="1"/>
        <v>4.3968556273798178</v>
      </c>
      <c r="H97" s="5">
        <v>655</v>
      </c>
      <c r="I97" s="5" t="s">
        <v>1060</v>
      </c>
      <c r="J97" s="5" t="s">
        <v>1061</v>
      </c>
    </row>
    <row r="98" spans="1:10" x14ac:dyDescent="0.3">
      <c r="A98" s="5">
        <v>267</v>
      </c>
      <c r="B98" s="5">
        <v>9</v>
      </c>
      <c r="C98" s="5" t="s">
        <v>443</v>
      </c>
      <c r="D98" s="5" t="s">
        <v>1062</v>
      </c>
      <c r="E98" s="5" t="s">
        <v>1063</v>
      </c>
      <c r="F98" s="6">
        <v>4.0899999999999998E-5</v>
      </c>
      <c r="G98" s="6">
        <f t="shared" si="1"/>
        <v>4.3882766919926581</v>
      </c>
      <c r="H98" s="5">
        <v>655</v>
      </c>
      <c r="I98" s="5" t="s">
        <v>1064</v>
      </c>
      <c r="J98" s="5" t="s">
        <v>1065</v>
      </c>
    </row>
    <row r="99" spans="1:10" x14ac:dyDescent="0.3">
      <c r="A99" s="5">
        <v>268</v>
      </c>
      <c r="B99" s="5">
        <v>8</v>
      </c>
      <c r="C99" s="5" t="s">
        <v>443</v>
      </c>
      <c r="D99" s="5" t="s">
        <v>1066</v>
      </c>
      <c r="E99" s="5" t="s">
        <v>743</v>
      </c>
      <c r="F99" s="6">
        <v>4.4100000000000001E-5</v>
      </c>
      <c r="G99" s="6">
        <f t="shared" si="1"/>
        <v>4.3555614105321618</v>
      </c>
      <c r="H99" s="5">
        <v>655</v>
      </c>
      <c r="I99" s="5" t="s">
        <v>744</v>
      </c>
      <c r="J99" s="5" t="s">
        <v>1067</v>
      </c>
    </row>
    <row r="100" spans="1:10" x14ac:dyDescent="0.3">
      <c r="A100" s="5">
        <v>269</v>
      </c>
      <c r="B100" s="5">
        <v>14</v>
      </c>
      <c r="C100" s="5" t="s">
        <v>443</v>
      </c>
      <c r="D100" s="5" t="s">
        <v>1068</v>
      </c>
      <c r="E100" s="5" t="s">
        <v>1069</v>
      </c>
      <c r="F100" s="6">
        <v>4.4100000000000001E-5</v>
      </c>
      <c r="G100" s="6">
        <f t="shared" si="1"/>
        <v>4.3555614105321618</v>
      </c>
      <c r="H100" s="5">
        <v>655</v>
      </c>
      <c r="I100" s="5" t="s">
        <v>1070</v>
      </c>
      <c r="J100" s="5" t="s">
        <v>1071</v>
      </c>
    </row>
    <row r="101" spans="1:10" x14ac:dyDescent="0.3">
      <c r="A101" s="5">
        <v>270</v>
      </c>
      <c r="B101" s="5">
        <v>41</v>
      </c>
      <c r="C101" s="5" t="s">
        <v>443</v>
      </c>
      <c r="D101" s="5" t="s">
        <v>1072</v>
      </c>
      <c r="E101" s="5" t="s">
        <v>1073</v>
      </c>
      <c r="F101" s="6">
        <v>4.4199999999999997E-5</v>
      </c>
      <c r="G101" s="6">
        <f t="shared" si="1"/>
        <v>4.3545777306509077</v>
      </c>
      <c r="H101" s="5">
        <v>655</v>
      </c>
      <c r="I101" s="5" t="s">
        <v>1074</v>
      </c>
      <c r="J101" s="5" t="s">
        <v>1075</v>
      </c>
    </row>
    <row r="102" spans="1:10" x14ac:dyDescent="0.3">
      <c r="A102" s="5">
        <v>271</v>
      </c>
      <c r="B102" s="5">
        <v>6</v>
      </c>
      <c r="C102" s="5" t="s">
        <v>443</v>
      </c>
      <c r="D102" s="5" t="s">
        <v>1076</v>
      </c>
      <c r="E102" s="5" t="s">
        <v>1077</v>
      </c>
      <c r="F102" s="6">
        <v>4.6400000000000003E-5</v>
      </c>
      <c r="G102" s="6">
        <f t="shared" si="1"/>
        <v>4.3334820194451193</v>
      </c>
      <c r="H102" s="5">
        <v>655</v>
      </c>
      <c r="I102" s="5" t="s">
        <v>1078</v>
      </c>
      <c r="J102" s="5" t="s">
        <v>1079</v>
      </c>
    </row>
    <row r="103" spans="1:10" x14ac:dyDescent="0.3">
      <c r="A103" s="5">
        <v>272</v>
      </c>
      <c r="B103" s="5">
        <v>8</v>
      </c>
      <c r="C103" s="5" t="s">
        <v>443</v>
      </c>
      <c r="D103" s="5" t="s">
        <v>1080</v>
      </c>
      <c r="E103" s="5" t="s">
        <v>1081</v>
      </c>
      <c r="F103" s="6">
        <v>5.0899999999999997E-5</v>
      </c>
      <c r="G103" s="6">
        <f t="shared" si="1"/>
        <v>4.2932822176632417</v>
      </c>
      <c r="H103" s="5">
        <v>655</v>
      </c>
      <c r="I103" s="5" t="s">
        <v>1082</v>
      </c>
      <c r="J103" s="5" t="s">
        <v>1083</v>
      </c>
    </row>
    <row r="104" spans="1:10" x14ac:dyDescent="0.3">
      <c r="A104" s="5">
        <v>273</v>
      </c>
      <c r="B104" s="5">
        <v>53</v>
      </c>
      <c r="C104" s="5" t="s">
        <v>443</v>
      </c>
      <c r="D104" s="5" t="s">
        <v>1084</v>
      </c>
      <c r="E104" s="5" t="s">
        <v>1085</v>
      </c>
      <c r="F104" s="6">
        <v>5.5500000000000001E-5</v>
      </c>
      <c r="G104" s="6">
        <f t="shared" si="1"/>
        <v>4.2557070168773237</v>
      </c>
      <c r="H104" s="5">
        <v>655</v>
      </c>
      <c r="I104" s="5" t="s">
        <v>1086</v>
      </c>
      <c r="J104" s="5" t="s">
        <v>1087</v>
      </c>
    </row>
    <row r="105" spans="1:10" x14ac:dyDescent="0.3">
      <c r="A105" s="5">
        <v>277</v>
      </c>
      <c r="B105" s="5">
        <v>21</v>
      </c>
      <c r="C105" s="5" t="s">
        <v>443</v>
      </c>
      <c r="D105" s="5" t="s">
        <v>1098</v>
      </c>
      <c r="E105" s="5" t="s">
        <v>1099</v>
      </c>
      <c r="F105" s="6">
        <v>7.3499999999999998E-5</v>
      </c>
      <c r="G105" s="6">
        <f t="shared" si="1"/>
        <v>4.1337126609158048</v>
      </c>
      <c r="H105" s="5">
        <v>655</v>
      </c>
      <c r="I105" s="5" t="s">
        <v>1100</v>
      </c>
      <c r="J105" s="5" t="s">
        <v>1101</v>
      </c>
    </row>
    <row r="106" spans="1:10" x14ac:dyDescent="0.3">
      <c r="A106" s="5">
        <v>278</v>
      </c>
      <c r="B106" s="5">
        <v>4</v>
      </c>
      <c r="C106" s="5" t="s">
        <v>443</v>
      </c>
      <c r="D106" s="5" t="s">
        <v>1102</v>
      </c>
      <c r="E106" s="5" t="s">
        <v>1103</v>
      </c>
      <c r="F106" s="6">
        <v>7.4599999999999997E-5</v>
      </c>
      <c r="G106" s="6">
        <f t="shared" si="1"/>
        <v>4.1272611725273309</v>
      </c>
      <c r="H106" s="5">
        <v>655</v>
      </c>
      <c r="I106" s="5" t="s">
        <v>1104</v>
      </c>
      <c r="J106" s="5" t="s">
        <v>1105</v>
      </c>
    </row>
    <row r="107" spans="1:10" x14ac:dyDescent="0.3">
      <c r="A107" s="5">
        <v>279</v>
      </c>
      <c r="B107" s="5">
        <v>61</v>
      </c>
      <c r="C107" s="5" t="s">
        <v>443</v>
      </c>
      <c r="D107" s="5" t="s">
        <v>1106</v>
      </c>
      <c r="E107" s="5" t="s">
        <v>1107</v>
      </c>
      <c r="F107" s="6">
        <v>7.64E-5</v>
      </c>
      <c r="G107" s="6">
        <f t="shared" si="1"/>
        <v>4.1169066414243103</v>
      </c>
      <c r="H107" s="5">
        <v>655</v>
      </c>
      <c r="I107" s="5" t="s">
        <v>1108</v>
      </c>
      <c r="J107" s="5" t="s">
        <v>1109</v>
      </c>
    </row>
    <row r="108" spans="1:10" x14ac:dyDescent="0.3">
      <c r="A108" s="5">
        <v>280</v>
      </c>
      <c r="B108" s="5">
        <v>18</v>
      </c>
      <c r="C108" s="5" t="s">
        <v>443</v>
      </c>
      <c r="D108" s="5" t="s">
        <v>1110</v>
      </c>
      <c r="E108" s="5" t="s">
        <v>1111</v>
      </c>
      <c r="F108" s="6">
        <v>7.7000000000000001E-5</v>
      </c>
      <c r="G108" s="6">
        <f t="shared" si="1"/>
        <v>4.1135092748275177</v>
      </c>
      <c r="H108" s="5">
        <v>655</v>
      </c>
      <c r="I108" s="5" t="s">
        <v>1112</v>
      </c>
      <c r="J108" s="5" t="s">
        <v>1113</v>
      </c>
    </row>
    <row r="109" spans="1:10" x14ac:dyDescent="0.3">
      <c r="A109" s="5">
        <v>281</v>
      </c>
      <c r="B109" s="5">
        <v>13</v>
      </c>
      <c r="C109" s="5" t="s">
        <v>443</v>
      </c>
      <c r="D109" s="5" t="s">
        <v>1114</v>
      </c>
      <c r="E109" s="5" t="s">
        <v>1115</v>
      </c>
      <c r="F109" s="6">
        <v>8.8200000000000003E-5</v>
      </c>
      <c r="G109" s="6">
        <f t="shared" si="1"/>
        <v>4.0545314148681806</v>
      </c>
      <c r="H109" s="5">
        <v>655</v>
      </c>
      <c r="I109" s="5" t="s">
        <v>1116</v>
      </c>
      <c r="J109" s="5" t="s">
        <v>1117</v>
      </c>
    </row>
    <row r="110" spans="1:10" x14ac:dyDescent="0.3">
      <c r="A110" s="5">
        <v>282</v>
      </c>
      <c r="B110" s="5">
        <v>19</v>
      </c>
      <c r="C110" s="5" t="s">
        <v>443</v>
      </c>
      <c r="D110" s="5" t="s">
        <v>1118</v>
      </c>
      <c r="E110" s="5" t="s">
        <v>1119</v>
      </c>
      <c r="F110" s="6">
        <v>8.8999999999999995E-5</v>
      </c>
      <c r="G110" s="6">
        <f t="shared" si="1"/>
        <v>4.0506099933550876</v>
      </c>
      <c r="H110" s="5">
        <v>655</v>
      </c>
      <c r="I110" s="5" t="s">
        <v>1120</v>
      </c>
      <c r="J110" s="5" t="s">
        <v>1121</v>
      </c>
    </row>
    <row r="111" spans="1:10" x14ac:dyDescent="0.3">
      <c r="A111" s="5">
        <v>284</v>
      </c>
      <c r="B111" s="5">
        <v>7</v>
      </c>
      <c r="C111" s="5" t="s">
        <v>443</v>
      </c>
      <c r="D111" s="5" t="s">
        <v>1126</v>
      </c>
      <c r="E111" s="5" t="s">
        <v>1127</v>
      </c>
      <c r="F111" s="6">
        <v>9.0400000000000002E-5</v>
      </c>
      <c r="G111" s="6">
        <f t="shared" si="1"/>
        <v>4.0438315695246363</v>
      </c>
      <c r="H111" s="5">
        <v>655</v>
      </c>
      <c r="I111" s="5" t="s">
        <v>1128</v>
      </c>
      <c r="J111" s="5" t="s">
        <v>1129</v>
      </c>
    </row>
    <row r="112" spans="1:10" x14ac:dyDescent="0.3">
      <c r="A112" s="5">
        <v>285</v>
      </c>
      <c r="B112" s="5">
        <v>69</v>
      </c>
      <c r="C112" s="5" t="s">
        <v>443</v>
      </c>
      <c r="D112" s="5" t="s">
        <v>1130</v>
      </c>
      <c r="E112" s="5" t="s">
        <v>1131</v>
      </c>
      <c r="F112" s="6">
        <v>9.31E-5</v>
      </c>
      <c r="G112" s="6">
        <f t="shared" si="1"/>
        <v>4.0310503190186573</v>
      </c>
      <c r="H112" s="5">
        <v>655</v>
      </c>
      <c r="I112" s="5" t="s">
        <v>1132</v>
      </c>
      <c r="J112" s="5" t="s">
        <v>1133</v>
      </c>
    </row>
    <row r="113" spans="1:10" x14ac:dyDescent="0.3">
      <c r="A113" s="5">
        <v>286</v>
      </c>
      <c r="B113" s="5">
        <v>14</v>
      </c>
      <c r="C113" s="5" t="s">
        <v>443</v>
      </c>
      <c r="D113" s="5" t="s">
        <v>1134</v>
      </c>
      <c r="E113" s="5" t="s">
        <v>1135</v>
      </c>
      <c r="F113" s="6">
        <v>9.3700000000000001E-5</v>
      </c>
      <c r="G113" s="6">
        <f t="shared" si="1"/>
        <v>4.0282604091122218</v>
      </c>
      <c r="H113" s="5">
        <v>655</v>
      </c>
      <c r="I113" s="5" t="s">
        <v>1136</v>
      </c>
      <c r="J113" s="5" t="s">
        <v>1137</v>
      </c>
    </row>
    <row r="114" spans="1:10" x14ac:dyDescent="0.3">
      <c r="A114" s="5">
        <v>290</v>
      </c>
      <c r="B114" s="5">
        <v>8</v>
      </c>
      <c r="C114" s="5" t="s">
        <v>443</v>
      </c>
      <c r="D114" s="5" t="s">
        <v>1150</v>
      </c>
      <c r="E114" s="5" t="s">
        <v>1151</v>
      </c>
      <c r="F114" s="6">
        <v>9.6199999999999994E-5</v>
      </c>
      <c r="G114" s="6">
        <f t="shared" si="1"/>
        <v>4.0168249279621868</v>
      </c>
      <c r="H114" s="5">
        <v>655</v>
      </c>
      <c r="I114" s="5" t="s">
        <v>1152</v>
      </c>
      <c r="J114" s="5" t="s">
        <v>1153</v>
      </c>
    </row>
    <row r="115" spans="1:10" x14ac:dyDescent="0.3">
      <c r="A115" s="5">
        <v>291</v>
      </c>
      <c r="B115" s="5">
        <v>5</v>
      </c>
      <c r="C115" s="5" t="s">
        <v>443</v>
      </c>
      <c r="D115" s="5" t="s">
        <v>1154</v>
      </c>
      <c r="E115" s="5" t="s">
        <v>1155</v>
      </c>
      <c r="F115" s="6">
        <v>1E-4</v>
      </c>
      <c r="G115" s="6">
        <f t="shared" si="1"/>
        <v>4</v>
      </c>
      <c r="H115" s="5">
        <v>655</v>
      </c>
      <c r="I115" s="5" t="s">
        <v>1156</v>
      </c>
      <c r="J115" s="5" t="s">
        <v>1157</v>
      </c>
    </row>
    <row r="116" spans="1:10" x14ac:dyDescent="0.3">
      <c r="A116" s="5">
        <v>293</v>
      </c>
      <c r="B116" s="5">
        <v>12</v>
      </c>
      <c r="C116" s="5" t="s">
        <v>443</v>
      </c>
      <c r="D116" s="5" t="s">
        <v>1162</v>
      </c>
      <c r="E116" s="5" t="s">
        <v>1163</v>
      </c>
      <c r="F116" s="6">
        <v>1.1E-4</v>
      </c>
      <c r="G116" s="6">
        <f t="shared" si="1"/>
        <v>3.9586073148417751</v>
      </c>
      <c r="H116" s="5">
        <v>655</v>
      </c>
      <c r="I116" s="5" t="s">
        <v>1164</v>
      </c>
      <c r="J116" s="5" t="s">
        <v>1165</v>
      </c>
    </row>
    <row r="117" spans="1:10" x14ac:dyDescent="0.3">
      <c r="A117" s="5">
        <v>294</v>
      </c>
      <c r="B117" s="5">
        <v>37</v>
      </c>
      <c r="C117" s="5" t="s">
        <v>443</v>
      </c>
      <c r="D117" s="5" t="s">
        <v>1166</v>
      </c>
      <c r="E117" s="5" t="s">
        <v>1167</v>
      </c>
      <c r="F117" s="6">
        <v>1.1E-4</v>
      </c>
      <c r="G117" s="6">
        <f t="shared" si="1"/>
        <v>3.9586073148417751</v>
      </c>
      <c r="H117" s="5">
        <v>655</v>
      </c>
      <c r="I117" s="5" t="s">
        <v>1168</v>
      </c>
      <c r="J117" s="5" t="s">
        <v>1169</v>
      </c>
    </row>
    <row r="118" spans="1:10" x14ac:dyDescent="0.3">
      <c r="A118" s="5">
        <v>295</v>
      </c>
      <c r="B118" s="5">
        <v>20</v>
      </c>
      <c r="C118" s="5" t="s">
        <v>443</v>
      </c>
      <c r="D118" s="5" t="s">
        <v>1170</v>
      </c>
      <c r="E118" s="5" t="s">
        <v>1171</v>
      </c>
      <c r="F118" s="6">
        <v>1.1E-4</v>
      </c>
      <c r="G118" s="6">
        <f t="shared" si="1"/>
        <v>3.9586073148417751</v>
      </c>
      <c r="H118" s="5">
        <v>655</v>
      </c>
      <c r="I118" s="5" t="s">
        <v>1172</v>
      </c>
      <c r="J118" s="5" t="s">
        <v>1173</v>
      </c>
    </row>
    <row r="119" spans="1:10" x14ac:dyDescent="0.3">
      <c r="A119" s="5">
        <v>296</v>
      </c>
      <c r="B119" s="5">
        <v>8</v>
      </c>
      <c r="C119" s="5" t="s">
        <v>443</v>
      </c>
      <c r="D119" s="5" t="s">
        <v>1174</v>
      </c>
      <c r="E119" s="5" t="s">
        <v>1175</v>
      </c>
      <c r="F119" s="6">
        <v>1.1E-4</v>
      </c>
      <c r="G119" s="6">
        <f t="shared" si="1"/>
        <v>3.9586073148417751</v>
      </c>
      <c r="H119" s="5">
        <v>655</v>
      </c>
      <c r="I119" s="5" t="s">
        <v>1176</v>
      </c>
      <c r="J119" s="5" t="s">
        <v>1177</v>
      </c>
    </row>
    <row r="120" spans="1:10" x14ac:dyDescent="0.3">
      <c r="A120" s="5">
        <v>299</v>
      </c>
      <c r="B120" s="5">
        <v>17</v>
      </c>
      <c r="C120" s="5" t="s">
        <v>443</v>
      </c>
      <c r="D120" s="5" t="s">
        <v>1182</v>
      </c>
      <c r="E120" s="5" t="s">
        <v>1183</v>
      </c>
      <c r="F120" s="6">
        <v>1.2E-4</v>
      </c>
      <c r="G120" s="6">
        <f t="shared" si="1"/>
        <v>3.9208187539523753</v>
      </c>
      <c r="H120" s="5">
        <v>655</v>
      </c>
      <c r="I120" s="5" t="s">
        <v>1184</v>
      </c>
      <c r="J120" s="5" t="s">
        <v>1185</v>
      </c>
    </row>
    <row r="121" spans="1:10" x14ac:dyDescent="0.3">
      <c r="A121" s="5">
        <v>303</v>
      </c>
      <c r="B121" s="5">
        <v>29</v>
      </c>
      <c r="C121" s="5" t="s">
        <v>443</v>
      </c>
      <c r="D121" s="5" t="s">
        <v>1194</v>
      </c>
      <c r="E121" s="5" t="s">
        <v>1195</v>
      </c>
      <c r="F121" s="6">
        <v>1.2999999999999999E-4</v>
      </c>
      <c r="G121" s="6">
        <f t="shared" si="1"/>
        <v>3.8860566476931631</v>
      </c>
      <c r="H121" s="5">
        <v>655</v>
      </c>
      <c r="I121" s="5" t="s">
        <v>1196</v>
      </c>
      <c r="J121" s="5" t="s">
        <v>1197</v>
      </c>
    </row>
    <row r="122" spans="1:10" x14ac:dyDescent="0.3">
      <c r="A122" s="5">
        <v>305</v>
      </c>
      <c r="B122" s="5">
        <v>11</v>
      </c>
      <c r="C122" s="5" t="s">
        <v>443</v>
      </c>
      <c r="D122" s="5" t="s">
        <v>1200</v>
      </c>
      <c r="E122" s="5" t="s">
        <v>1201</v>
      </c>
      <c r="F122" s="6">
        <v>1.4999999999999999E-4</v>
      </c>
      <c r="G122" s="6">
        <f t="shared" si="1"/>
        <v>3.8239087409443187</v>
      </c>
      <c r="H122" s="5">
        <v>655</v>
      </c>
      <c r="I122" s="5" t="s">
        <v>1202</v>
      </c>
      <c r="J122" s="5" t="s">
        <v>1203</v>
      </c>
    </row>
    <row r="123" spans="1:10" x14ac:dyDescent="0.3">
      <c r="A123" s="5">
        <v>307</v>
      </c>
      <c r="B123" s="5">
        <v>11</v>
      </c>
      <c r="C123" s="5" t="s">
        <v>443</v>
      </c>
      <c r="D123" s="5" t="s">
        <v>1208</v>
      </c>
      <c r="E123" s="5" t="s">
        <v>1209</v>
      </c>
      <c r="F123" s="6">
        <v>1.7000000000000001E-4</v>
      </c>
      <c r="G123" s="6">
        <f t="shared" si="1"/>
        <v>3.7695510786217259</v>
      </c>
      <c r="H123" s="5">
        <v>655</v>
      </c>
      <c r="I123" s="5" t="s">
        <v>1210</v>
      </c>
      <c r="J123" s="5" t="s">
        <v>1211</v>
      </c>
    </row>
    <row r="124" spans="1:10" x14ac:dyDescent="0.3">
      <c r="A124" s="5">
        <v>310</v>
      </c>
      <c r="B124" s="5">
        <v>7</v>
      </c>
      <c r="C124" s="5" t="s">
        <v>443</v>
      </c>
      <c r="D124" s="5" t="s">
        <v>1220</v>
      </c>
      <c r="E124" s="5" t="s">
        <v>1221</v>
      </c>
      <c r="F124" s="6">
        <v>1.8000000000000001E-4</v>
      </c>
      <c r="G124" s="6">
        <f t="shared" si="1"/>
        <v>3.744727494896694</v>
      </c>
      <c r="H124" s="5">
        <v>655</v>
      </c>
      <c r="I124" s="5" t="s">
        <v>1222</v>
      </c>
      <c r="J124" s="5" t="s">
        <v>1223</v>
      </c>
    </row>
    <row r="125" spans="1:10" x14ac:dyDescent="0.3">
      <c r="A125" s="5">
        <v>311</v>
      </c>
      <c r="B125" s="5">
        <v>9</v>
      </c>
      <c r="C125" s="5" t="s">
        <v>443</v>
      </c>
      <c r="D125" s="5" t="s">
        <v>1224</v>
      </c>
      <c r="E125" s="5" t="s">
        <v>1225</v>
      </c>
      <c r="F125" s="6">
        <v>1.8000000000000001E-4</v>
      </c>
      <c r="G125" s="6">
        <f t="shared" si="1"/>
        <v>3.744727494896694</v>
      </c>
      <c r="H125" s="5">
        <v>655</v>
      </c>
      <c r="I125" s="5" t="s">
        <v>1226</v>
      </c>
      <c r="J125" s="5" t="s">
        <v>1227</v>
      </c>
    </row>
    <row r="126" spans="1:10" x14ac:dyDescent="0.3">
      <c r="A126" s="5">
        <v>314</v>
      </c>
      <c r="B126" s="5">
        <v>3</v>
      </c>
      <c r="C126" s="5" t="s">
        <v>443</v>
      </c>
      <c r="D126" s="5" t="s">
        <v>1236</v>
      </c>
      <c r="E126" s="5" t="s">
        <v>1237</v>
      </c>
      <c r="F126" s="6">
        <v>1.9000000000000001E-4</v>
      </c>
      <c r="G126" s="6">
        <f t="shared" si="1"/>
        <v>3.7212463990471711</v>
      </c>
      <c r="H126" s="5">
        <v>655</v>
      </c>
      <c r="I126" s="5" t="s">
        <v>1238</v>
      </c>
      <c r="J126" s="5" t="s">
        <v>1239</v>
      </c>
    </row>
    <row r="127" spans="1:10" x14ac:dyDescent="0.3">
      <c r="A127" s="5">
        <v>315</v>
      </c>
      <c r="B127" s="5">
        <v>5</v>
      </c>
      <c r="C127" s="5" t="s">
        <v>443</v>
      </c>
      <c r="D127" s="5" t="s">
        <v>1240</v>
      </c>
      <c r="E127" s="5" t="s">
        <v>1241</v>
      </c>
      <c r="F127" s="6">
        <v>2.0000000000000001E-4</v>
      </c>
      <c r="G127" s="6">
        <f t="shared" si="1"/>
        <v>3.6989700043360187</v>
      </c>
      <c r="H127" s="5">
        <v>655</v>
      </c>
      <c r="I127" s="5" t="s">
        <v>1242</v>
      </c>
      <c r="J127" s="5" t="s">
        <v>1243</v>
      </c>
    </row>
    <row r="128" spans="1:10" x14ac:dyDescent="0.3">
      <c r="A128" s="5">
        <v>316</v>
      </c>
      <c r="B128" s="5">
        <v>10</v>
      </c>
      <c r="C128" s="5" t="s">
        <v>443</v>
      </c>
      <c r="D128" s="5" t="s">
        <v>1244</v>
      </c>
      <c r="E128" s="5" t="s">
        <v>1245</v>
      </c>
      <c r="F128" s="6">
        <v>2.0000000000000001E-4</v>
      </c>
      <c r="G128" s="6">
        <f t="shared" si="1"/>
        <v>3.6989700043360187</v>
      </c>
      <c r="H128" s="5">
        <v>655</v>
      </c>
      <c r="I128" s="5" t="s">
        <v>1246</v>
      </c>
      <c r="J128" s="5" t="s">
        <v>1247</v>
      </c>
    </row>
    <row r="129" spans="1:10" x14ac:dyDescent="0.3">
      <c r="A129" s="5">
        <v>317</v>
      </c>
      <c r="B129" s="5">
        <v>34</v>
      </c>
      <c r="C129" s="5" t="s">
        <v>443</v>
      </c>
      <c r="D129" s="5" t="s">
        <v>1248</v>
      </c>
      <c r="E129" s="5" t="s">
        <v>1249</v>
      </c>
      <c r="F129" s="6">
        <v>2.0000000000000001E-4</v>
      </c>
      <c r="G129" s="6">
        <f t="shared" si="1"/>
        <v>3.6989700043360187</v>
      </c>
      <c r="H129" s="5">
        <v>655</v>
      </c>
      <c r="I129" s="5" t="s">
        <v>1250</v>
      </c>
      <c r="J129" s="5" t="s">
        <v>1251</v>
      </c>
    </row>
    <row r="130" spans="1:10" x14ac:dyDescent="0.3">
      <c r="A130" s="5">
        <v>319</v>
      </c>
      <c r="B130" s="5">
        <v>32</v>
      </c>
      <c r="C130" s="5" t="s">
        <v>443</v>
      </c>
      <c r="D130" s="5" t="s">
        <v>1256</v>
      </c>
      <c r="E130" s="5" t="s">
        <v>1257</v>
      </c>
      <c r="F130" s="6">
        <v>2.1000000000000001E-4</v>
      </c>
      <c r="G130" s="6">
        <f t="shared" si="1"/>
        <v>3.6777807052660809</v>
      </c>
      <c r="H130" s="5">
        <v>655</v>
      </c>
      <c r="I130" s="5" t="s">
        <v>1258</v>
      </c>
      <c r="J130" s="5" t="s">
        <v>1259</v>
      </c>
    </row>
    <row r="131" spans="1:10" x14ac:dyDescent="0.3">
      <c r="A131" s="5">
        <v>321</v>
      </c>
      <c r="B131" s="5">
        <v>25</v>
      </c>
      <c r="C131" s="5" t="s">
        <v>443</v>
      </c>
      <c r="D131" s="5" t="s">
        <v>1262</v>
      </c>
      <c r="E131" s="5" t="s">
        <v>1263</v>
      </c>
      <c r="F131" s="6">
        <v>2.2000000000000001E-4</v>
      </c>
      <c r="G131" s="6">
        <f t="shared" ref="G131:G194" si="2">-LOG10(F131)</f>
        <v>3.6575773191777938</v>
      </c>
      <c r="H131" s="5">
        <v>655</v>
      </c>
      <c r="I131" s="5" t="s">
        <v>1264</v>
      </c>
      <c r="J131" s="5" t="s">
        <v>1265</v>
      </c>
    </row>
    <row r="132" spans="1:10" x14ac:dyDescent="0.3">
      <c r="A132" s="5">
        <v>322</v>
      </c>
      <c r="B132" s="5">
        <v>7</v>
      </c>
      <c r="C132" s="5" t="s">
        <v>443</v>
      </c>
      <c r="D132" s="5" t="s">
        <v>1266</v>
      </c>
      <c r="E132" s="5" t="s">
        <v>1267</v>
      </c>
      <c r="F132" s="6">
        <v>2.2000000000000001E-4</v>
      </c>
      <c r="G132" s="6">
        <f t="shared" si="2"/>
        <v>3.6575773191777938</v>
      </c>
      <c r="H132" s="5">
        <v>655</v>
      </c>
      <c r="I132" s="5" t="s">
        <v>1268</v>
      </c>
      <c r="J132" s="5" t="s">
        <v>1269</v>
      </c>
    </row>
    <row r="133" spans="1:10" x14ac:dyDescent="0.3">
      <c r="A133" s="5">
        <v>323</v>
      </c>
      <c r="B133" s="5">
        <v>13</v>
      </c>
      <c r="C133" s="5" t="s">
        <v>443</v>
      </c>
      <c r="D133" s="5" t="s">
        <v>1270</v>
      </c>
      <c r="E133" s="5" t="s">
        <v>1271</v>
      </c>
      <c r="F133" s="6">
        <v>2.4000000000000001E-4</v>
      </c>
      <c r="G133" s="6">
        <f t="shared" si="2"/>
        <v>3.6197887582883941</v>
      </c>
      <c r="H133" s="5">
        <v>655</v>
      </c>
      <c r="I133" s="5" t="s">
        <v>1272</v>
      </c>
      <c r="J133" s="5" t="s">
        <v>1273</v>
      </c>
    </row>
    <row r="134" spans="1:10" x14ac:dyDescent="0.3">
      <c r="A134" s="5">
        <v>325</v>
      </c>
      <c r="B134" s="5">
        <v>6</v>
      </c>
      <c r="C134" s="5" t="s">
        <v>443</v>
      </c>
      <c r="D134" s="5" t="s">
        <v>1278</v>
      </c>
      <c r="E134" s="5" t="s">
        <v>1279</v>
      </c>
      <c r="F134" s="6">
        <v>2.5000000000000001E-4</v>
      </c>
      <c r="G134" s="6">
        <f t="shared" si="2"/>
        <v>3.6020599913279625</v>
      </c>
      <c r="H134" s="5">
        <v>655</v>
      </c>
      <c r="I134" s="5" t="s">
        <v>1280</v>
      </c>
      <c r="J134" s="5" t="s">
        <v>1281</v>
      </c>
    </row>
    <row r="135" spans="1:10" x14ac:dyDescent="0.3">
      <c r="A135" s="5">
        <v>326</v>
      </c>
      <c r="B135" s="5">
        <v>9</v>
      </c>
      <c r="C135" s="5" t="s">
        <v>443</v>
      </c>
      <c r="D135" s="5" t="s">
        <v>1282</v>
      </c>
      <c r="E135" s="5" t="s">
        <v>1283</v>
      </c>
      <c r="F135" s="6">
        <v>2.5000000000000001E-4</v>
      </c>
      <c r="G135" s="6">
        <f t="shared" si="2"/>
        <v>3.6020599913279625</v>
      </c>
      <c r="H135" s="5">
        <v>655</v>
      </c>
      <c r="I135" s="5" t="s">
        <v>1284</v>
      </c>
      <c r="J135" s="5" t="s">
        <v>1285</v>
      </c>
    </row>
    <row r="136" spans="1:10" x14ac:dyDescent="0.3">
      <c r="A136" s="5">
        <v>337</v>
      </c>
      <c r="B136" s="5">
        <v>6</v>
      </c>
      <c r="C136" s="5" t="s">
        <v>443</v>
      </c>
      <c r="D136" s="5" t="s">
        <v>1295</v>
      </c>
      <c r="E136" s="5" t="s">
        <v>1296</v>
      </c>
      <c r="F136" s="6">
        <v>3.1E-4</v>
      </c>
      <c r="G136" s="6">
        <f t="shared" si="2"/>
        <v>3.5086383061657274</v>
      </c>
      <c r="H136" s="5">
        <v>655</v>
      </c>
      <c r="I136" s="5" t="s">
        <v>1297</v>
      </c>
      <c r="J136" s="5" t="s">
        <v>1298</v>
      </c>
    </row>
    <row r="137" spans="1:10" x14ac:dyDescent="0.3">
      <c r="A137" s="5">
        <v>339</v>
      </c>
      <c r="B137" s="5">
        <v>7</v>
      </c>
      <c r="C137" s="5" t="s">
        <v>443</v>
      </c>
      <c r="D137" s="5" t="s">
        <v>1299</v>
      </c>
      <c r="E137" s="5" t="s">
        <v>1300</v>
      </c>
      <c r="F137" s="6">
        <v>3.3E-4</v>
      </c>
      <c r="G137" s="6">
        <f t="shared" si="2"/>
        <v>3.4814860601221125</v>
      </c>
      <c r="H137" s="5">
        <v>655</v>
      </c>
      <c r="I137" s="5" t="s">
        <v>1301</v>
      </c>
      <c r="J137" s="5" t="s">
        <v>1302</v>
      </c>
    </row>
    <row r="138" spans="1:10" x14ac:dyDescent="0.3">
      <c r="A138" s="5">
        <v>340</v>
      </c>
      <c r="B138" s="5">
        <v>21</v>
      </c>
      <c r="C138" s="5" t="s">
        <v>443</v>
      </c>
      <c r="D138" s="5" t="s">
        <v>1303</v>
      </c>
      <c r="E138" s="5" t="s">
        <v>1304</v>
      </c>
      <c r="F138" s="6">
        <v>3.5E-4</v>
      </c>
      <c r="G138" s="6">
        <f t="shared" si="2"/>
        <v>3.4559319556497243</v>
      </c>
      <c r="H138" s="5">
        <v>655</v>
      </c>
      <c r="I138" s="5" t="s">
        <v>1305</v>
      </c>
      <c r="J138" s="5" t="s">
        <v>1306</v>
      </c>
    </row>
    <row r="139" spans="1:10" x14ac:dyDescent="0.3">
      <c r="A139" s="5">
        <v>342</v>
      </c>
      <c r="B139" s="5">
        <v>12</v>
      </c>
      <c r="C139" s="5" t="s">
        <v>443</v>
      </c>
      <c r="D139" s="5" t="s">
        <v>1311</v>
      </c>
      <c r="E139" s="5" t="s">
        <v>1312</v>
      </c>
      <c r="F139" s="6">
        <v>3.6000000000000002E-4</v>
      </c>
      <c r="G139" s="6">
        <f t="shared" si="2"/>
        <v>3.4436974992327127</v>
      </c>
      <c r="H139" s="5">
        <v>655</v>
      </c>
      <c r="I139" s="5" t="s">
        <v>1313</v>
      </c>
      <c r="J139" s="5" t="s">
        <v>1314</v>
      </c>
    </row>
    <row r="140" spans="1:10" x14ac:dyDescent="0.3">
      <c r="A140" s="5">
        <v>343</v>
      </c>
      <c r="B140" s="5">
        <v>27</v>
      </c>
      <c r="C140" s="5" t="s">
        <v>443</v>
      </c>
      <c r="D140" s="5" t="s">
        <v>1315</v>
      </c>
      <c r="E140" s="5" t="s">
        <v>1316</v>
      </c>
      <c r="F140" s="6">
        <v>3.6000000000000002E-4</v>
      </c>
      <c r="G140" s="6">
        <f t="shared" si="2"/>
        <v>3.4436974992327127</v>
      </c>
      <c r="H140" s="5">
        <v>655</v>
      </c>
      <c r="I140" s="5" t="s">
        <v>1317</v>
      </c>
      <c r="J140" s="5" t="s">
        <v>1318</v>
      </c>
    </row>
    <row r="141" spans="1:10" x14ac:dyDescent="0.3">
      <c r="A141" s="5">
        <v>345</v>
      </c>
      <c r="B141" s="5">
        <v>6</v>
      </c>
      <c r="C141" s="5" t="s">
        <v>443</v>
      </c>
      <c r="D141" s="5" t="s">
        <v>1319</v>
      </c>
      <c r="E141" s="5" t="s">
        <v>1320</v>
      </c>
      <c r="F141" s="6">
        <v>4.0000000000000002E-4</v>
      </c>
      <c r="G141" s="6">
        <f t="shared" si="2"/>
        <v>3.3979400086720375</v>
      </c>
      <c r="H141" s="5">
        <v>655</v>
      </c>
      <c r="I141" s="5" t="s">
        <v>1321</v>
      </c>
      <c r="J141" s="5" t="s">
        <v>1322</v>
      </c>
    </row>
    <row r="142" spans="1:10" x14ac:dyDescent="0.3">
      <c r="A142" s="5">
        <v>349</v>
      </c>
      <c r="B142" s="5">
        <v>19</v>
      </c>
      <c r="C142" s="5" t="s">
        <v>443</v>
      </c>
      <c r="D142" s="5" t="s">
        <v>1331</v>
      </c>
      <c r="E142" s="5" t="s">
        <v>1332</v>
      </c>
      <c r="F142" s="6">
        <v>4.2999999999999999E-4</v>
      </c>
      <c r="G142" s="6">
        <f t="shared" si="2"/>
        <v>3.3665315444204134</v>
      </c>
      <c r="H142" s="5">
        <v>655</v>
      </c>
      <c r="I142" s="5" t="s">
        <v>1333</v>
      </c>
      <c r="J142" s="5" t="s">
        <v>1334</v>
      </c>
    </row>
    <row r="143" spans="1:10" x14ac:dyDescent="0.3">
      <c r="A143" s="5">
        <v>350</v>
      </c>
      <c r="B143" s="5">
        <v>20</v>
      </c>
      <c r="C143" s="5" t="s">
        <v>443</v>
      </c>
      <c r="D143" s="5" t="s">
        <v>1335</v>
      </c>
      <c r="E143" s="5" t="s">
        <v>1336</v>
      </c>
      <c r="F143" s="6">
        <v>4.4999999999999999E-4</v>
      </c>
      <c r="G143" s="6">
        <f t="shared" si="2"/>
        <v>3.3467874862246565</v>
      </c>
      <c r="H143" s="5">
        <v>655</v>
      </c>
      <c r="I143" s="5" t="s">
        <v>1337</v>
      </c>
      <c r="J143" s="5" t="s">
        <v>1338</v>
      </c>
    </row>
    <row r="144" spans="1:10" x14ac:dyDescent="0.3">
      <c r="A144" s="5">
        <v>351</v>
      </c>
      <c r="B144" s="5">
        <v>97</v>
      </c>
      <c r="C144" s="5" t="s">
        <v>443</v>
      </c>
      <c r="D144" s="5" t="s">
        <v>1339</v>
      </c>
      <c r="E144" s="5" t="s">
        <v>1340</v>
      </c>
      <c r="F144" s="6">
        <v>4.4999999999999999E-4</v>
      </c>
      <c r="G144" s="6">
        <f t="shared" si="2"/>
        <v>3.3467874862246565</v>
      </c>
      <c r="H144" s="5">
        <v>655</v>
      </c>
      <c r="I144" s="5" t="s">
        <v>1341</v>
      </c>
      <c r="J144" s="5" t="s">
        <v>1342</v>
      </c>
    </row>
    <row r="145" spans="1:10" x14ac:dyDescent="0.3">
      <c r="A145" s="5">
        <v>352</v>
      </c>
      <c r="B145" s="5">
        <v>20</v>
      </c>
      <c r="C145" s="5" t="s">
        <v>443</v>
      </c>
      <c r="D145" s="5" t="s">
        <v>1343</v>
      </c>
      <c r="E145" s="5" t="s">
        <v>1344</v>
      </c>
      <c r="F145" s="6">
        <v>4.6000000000000001E-4</v>
      </c>
      <c r="G145" s="6">
        <f t="shared" si="2"/>
        <v>3.3372421683184261</v>
      </c>
      <c r="H145" s="5">
        <v>655</v>
      </c>
      <c r="I145" s="5" t="s">
        <v>1345</v>
      </c>
      <c r="J145" s="5" t="s">
        <v>1346</v>
      </c>
    </row>
    <row r="146" spans="1:10" x14ac:dyDescent="0.3">
      <c r="A146" s="5">
        <v>353</v>
      </c>
      <c r="B146" s="5">
        <v>8</v>
      </c>
      <c r="C146" s="5" t="s">
        <v>443</v>
      </c>
      <c r="D146" s="5" t="s">
        <v>1347</v>
      </c>
      <c r="E146" s="5" t="s">
        <v>1348</v>
      </c>
      <c r="F146" s="6">
        <v>4.6000000000000001E-4</v>
      </c>
      <c r="G146" s="6">
        <f t="shared" si="2"/>
        <v>3.3372421683184261</v>
      </c>
      <c r="H146" s="5">
        <v>655</v>
      </c>
      <c r="I146" s="5" t="s">
        <v>1349</v>
      </c>
      <c r="J146" s="5" t="s">
        <v>1350</v>
      </c>
    </row>
    <row r="147" spans="1:10" x14ac:dyDescent="0.3">
      <c r="A147" s="5">
        <v>358</v>
      </c>
      <c r="B147" s="5">
        <v>41</v>
      </c>
      <c r="C147" s="5" t="s">
        <v>443</v>
      </c>
      <c r="D147" s="5" t="s">
        <v>1367</v>
      </c>
      <c r="E147" s="5" t="s">
        <v>1368</v>
      </c>
      <c r="F147" s="6">
        <v>5.1999999999999995E-4</v>
      </c>
      <c r="G147" s="6">
        <f t="shared" si="2"/>
        <v>3.283996656365201</v>
      </c>
      <c r="H147" s="5">
        <v>655</v>
      </c>
      <c r="I147" s="5" t="s">
        <v>1369</v>
      </c>
      <c r="J147" s="5" t="s">
        <v>1370</v>
      </c>
    </row>
    <row r="148" spans="1:10" x14ac:dyDescent="0.3">
      <c r="A148" s="5">
        <v>360</v>
      </c>
      <c r="B148" s="5">
        <v>8</v>
      </c>
      <c r="C148" s="5" t="s">
        <v>443</v>
      </c>
      <c r="D148" s="5" t="s">
        <v>1375</v>
      </c>
      <c r="E148" s="5" t="s">
        <v>1376</v>
      </c>
      <c r="F148" s="6">
        <v>5.2999999999999998E-4</v>
      </c>
      <c r="G148" s="6">
        <f t="shared" si="2"/>
        <v>3.2757241303992108</v>
      </c>
      <c r="H148" s="5">
        <v>655</v>
      </c>
      <c r="I148" s="5" t="s">
        <v>1377</v>
      </c>
      <c r="J148" s="5" t="s">
        <v>1378</v>
      </c>
    </row>
    <row r="149" spans="1:10" x14ac:dyDescent="0.3">
      <c r="A149" s="5">
        <v>362</v>
      </c>
      <c r="B149" s="5">
        <v>13</v>
      </c>
      <c r="C149" s="5" t="s">
        <v>443</v>
      </c>
      <c r="D149" s="5" t="s">
        <v>1383</v>
      </c>
      <c r="E149" s="5" t="s">
        <v>1384</v>
      </c>
      <c r="F149" s="6">
        <v>5.5999999999999995E-4</v>
      </c>
      <c r="G149" s="6">
        <f t="shared" si="2"/>
        <v>3.2518119729937998</v>
      </c>
      <c r="H149" s="5">
        <v>655</v>
      </c>
      <c r="I149" s="5" t="s">
        <v>1385</v>
      </c>
      <c r="J149" s="5" t="s">
        <v>1386</v>
      </c>
    </row>
    <row r="150" spans="1:10" x14ac:dyDescent="0.3">
      <c r="A150" s="5">
        <v>363</v>
      </c>
      <c r="B150" s="5">
        <v>28</v>
      </c>
      <c r="C150" s="5" t="s">
        <v>443</v>
      </c>
      <c r="D150" s="5" t="s">
        <v>1387</v>
      </c>
      <c r="E150" s="5" t="s">
        <v>1388</v>
      </c>
      <c r="F150" s="6">
        <v>5.5999999999999995E-4</v>
      </c>
      <c r="G150" s="6">
        <f t="shared" si="2"/>
        <v>3.2518119729937998</v>
      </c>
      <c r="H150" s="5">
        <v>655</v>
      </c>
      <c r="I150" s="5" t="s">
        <v>1389</v>
      </c>
      <c r="J150" s="5" t="s">
        <v>1390</v>
      </c>
    </row>
    <row r="151" spans="1:10" x14ac:dyDescent="0.3">
      <c r="A151" s="5">
        <v>364</v>
      </c>
      <c r="B151" s="5">
        <v>59</v>
      </c>
      <c r="C151" s="5" t="s">
        <v>443</v>
      </c>
      <c r="D151" s="5" t="s">
        <v>1391</v>
      </c>
      <c r="E151" s="5" t="s">
        <v>1392</v>
      </c>
      <c r="F151" s="6">
        <v>5.5999999999999995E-4</v>
      </c>
      <c r="G151" s="6">
        <f t="shared" si="2"/>
        <v>3.2518119729937998</v>
      </c>
      <c r="H151" s="5">
        <v>655</v>
      </c>
      <c r="I151" s="5" t="s">
        <v>1393</v>
      </c>
      <c r="J151" s="5" t="s">
        <v>1394</v>
      </c>
    </row>
    <row r="152" spans="1:10" x14ac:dyDescent="0.3">
      <c r="A152" s="5">
        <v>365</v>
      </c>
      <c r="B152" s="5">
        <v>23</v>
      </c>
      <c r="C152" s="5" t="s">
        <v>443</v>
      </c>
      <c r="D152" s="5" t="s">
        <v>1395</v>
      </c>
      <c r="E152" s="5" t="s">
        <v>1396</v>
      </c>
      <c r="F152" s="6">
        <v>5.6999999999999998E-4</v>
      </c>
      <c r="G152" s="6">
        <f t="shared" si="2"/>
        <v>3.2441251443275085</v>
      </c>
      <c r="H152" s="5">
        <v>655</v>
      </c>
      <c r="I152" s="5" t="s">
        <v>1397</v>
      </c>
      <c r="J152" s="5" t="s">
        <v>1398</v>
      </c>
    </row>
    <row r="153" spans="1:10" x14ac:dyDescent="0.3">
      <c r="A153" s="5">
        <v>367</v>
      </c>
      <c r="B153" s="5">
        <v>13</v>
      </c>
      <c r="C153" s="5" t="s">
        <v>443</v>
      </c>
      <c r="D153" s="5" t="s">
        <v>1403</v>
      </c>
      <c r="E153" s="5" t="s">
        <v>1404</v>
      </c>
      <c r="F153" s="6">
        <v>6.2E-4</v>
      </c>
      <c r="G153" s="6">
        <f t="shared" si="2"/>
        <v>3.2076083105017461</v>
      </c>
      <c r="H153" s="5">
        <v>655</v>
      </c>
      <c r="I153" s="5" t="s">
        <v>1405</v>
      </c>
      <c r="J153" s="5" t="s">
        <v>1406</v>
      </c>
    </row>
    <row r="154" spans="1:10" x14ac:dyDescent="0.3">
      <c r="A154" s="5">
        <v>368</v>
      </c>
      <c r="B154" s="5">
        <v>6</v>
      </c>
      <c r="C154" s="5" t="s">
        <v>443</v>
      </c>
      <c r="D154" s="5" t="s">
        <v>1407</v>
      </c>
      <c r="E154" s="5" t="s">
        <v>1408</v>
      </c>
      <c r="F154" s="6">
        <v>6.3000000000000003E-4</v>
      </c>
      <c r="G154" s="6">
        <f t="shared" si="2"/>
        <v>3.2006594505464183</v>
      </c>
      <c r="H154" s="5">
        <v>655</v>
      </c>
      <c r="I154" s="5" t="s">
        <v>1409</v>
      </c>
      <c r="J154" s="5" t="s">
        <v>1410</v>
      </c>
    </row>
    <row r="155" spans="1:10" x14ac:dyDescent="0.3">
      <c r="A155" s="5">
        <v>369</v>
      </c>
      <c r="B155" s="5">
        <v>9</v>
      </c>
      <c r="C155" s="5" t="s">
        <v>443</v>
      </c>
      <c r="D155" s="5" t="s">
        <v>1411</v>
      </c>
      <c r="E155" s="5" t="s">
        <v>1225</v>
      </c>
      <c r="F155" s="6">
        <v>6.4000000000000005E-4</v>
      </c>
      <c r="G155" s="6">
        <f t="shared" si="2"/>
        <v>3.1938200260161129</v>
      </c>
      <c r="H155" s="5">
        <v>655</v>
      </c>
      <c r="I155" s="5" t="s">
        <v>1226</v>
      </c>
      <c r="J155" s="5" t="s">
        <v>1412</v>
      </c>
    </row>
    <row r="156" spans="1:10" x14ac:dyDescent="0.3">
      <c r="A156" s="5">
        <v>371</v>
      </c>
      <c r="B156" s="5">
        <v>4</v>
      </c>
      <c r="C156" s="5" t="s">
        <v>443</v>
      </c>
      <c r="D156" s="5" t="s">
        <v>1417</v>
      </c>
      <c r="E156" s="5" t="s">
        <v>1092</v>
      </c>
      <c r="F156" s="6">
        <v>6.4999999999999997E-4</v>
      </c>
      <c r="G156" s="6">
        <f t="shared" si="2"/>
        <v>3.1870866433571443</v>
      </c>
      <c r="H156" s="5">
        <v>655</v>
      </c>
      <c r="I156" s="5" t="s">
        <v>1093</v>
      </c>
      <c r="J156" s="5" t="s">
        <v>1418</v>
      </c>
    </row>
    <row r="157" spans="1:10" x14ac:dyDescent="0.3">
      <c r="A157" s="5">
        <v>372</v>
      </c>
      <c r="B157" s="5">
        <v>5</v>
      </c>
      <c r="C157" s="5" t="s">
        <v>443</v>
      </c>
      <c r="D157" s="5" t="s">
        <v>1419</v>
      </c>
      <c r="E157" s="5" t="s">
        <v>1400</v>
      </c>
      <c r="F157" s="6">
        <v>6.6E-4</v>
      </c>
      <c r="G157" s="6">
        <f t="shared" si="2"/>
        <v>3.1804560644581312</v>
      </c>
      <c r="H157" s="5">
        <v>655</v>
      </c>
      <c r="I157" s="5" t="s">
        <v>1401</v>
      </c>
      <c r="J157" s="5" t="s">
        <v>1420</v>
      </c>
    </row>
    <row r="158" spans="1:10" x14ac:dyDescent="0.3">
      <c r="A158" s="5">
        <v>373</v>
      </c>
      <c r="B158" s="5">
        <v>19</v>
      </c>
      <c r="C158" s="5" t="s">
        <v>443</v>
      </c>
      <c r="D158" s="5" t="s">
        <v>1421</v>
      </c>
      <c r="E158" s="5" t="s">
        <v>1422</v>
      </c>
      <c r="F158" s="6">
        <v>6.7000000000000002E-4</v>
      </c>
      <c r="G158" s="6">
        <f t="shared" si="2"/>
        <v>3.1739251972991736</v>
      </c>
      <c r="H158" s="5">
        <v>655</v>
      </c>
      <c r="I158" s="5" t="s">
        <v>1423</v>
      </c>
      <c r="J158" s="5" t="s">
        <v>1424</v>
      </c>
    </row>
    <row r="159" spans="1:10" x14ac:dyDescent="0.3">
      <c r="A159" s="5">
        <v>374</v>
      </c>
      <c r="B159" s="5">
        <v>9</v>
      </c>
      <c r="C159" s="5" t="s">
        <v>443</v>
      </c>
      <c r="D159" s="5" t="s">
        <v>1425</v>
      </c>
      <c r="E159" s="5" t="s">
        <v>1426</v>
      </c>
      <c r="F159" s="6">
        <v>6.7000000000000002E-4</v>
      </c>
      <c r="G159" s="6">
        <f t="shared" si="2"/>
        <v>3.1739251972991736</v>
      </c>
      <c r="H159" s="5">
        <v>655</v>
      </c>
      <c r="I159" s="5" t="s">
        <v>1427</v>
      </c>
      <c r="J159" s="5" t="s">
        <v>1428</v>
      </c>
    </row>
    <row r="160" spans="1:10" x14ac:dyDescent="0.3">
      <c r="A160" s="5">
        <v>375</v>
      </c>
      <c r="B160" s="5">
        <v>33</v>
      </c>
      <c r="C160" s="5" t="s">
        <v>443</v>
      </c>
      <c r="D160" s="5" t="s">
        <v>1429</v>
      </c>
      <c r="E160" s="5" t="s">
        <v>1430</v>
      </c>
      <c r="F160" s="6">
        <v>6.8000000000000005E-4</v>
      </c>
      <c r="G160" s="6">
        <f t="shared" si="2"/>
        <v>3.1674910872937638</v>
      </c>
      <c r="H160" s="5">
        <v>655</v>
      </c>
      <c r="I160" s="5" t="s">
        <v>1431</v>
      </c>
      <c r="J160" s="5" t="s">
        <v>1432</v>
      </c>
    </row>
    <row r="161" spans="1:10" x14ac:dyDescent="0.3">
      <c r="A161" s="5">
        <v>377</v>
      </c>
      <c r="B161" s="5">
        <v>34</v>
      </c>
      <c r="C161" s="5" t="s">
        <v>443</v>
      </c>
      <c r="D161" s="5" t="s">
        <v>1437</v>
      </c>
      <c r="E161" s="5" t="s">
        <v>1438</v>
      </c>
      <c r="F161" s="6">
        <v>6.9999999999999999E-4</v>
      </c>
      <c r="G161" s="6">
        <f t="shared" si="2"/>
        <v>3.1549019599857431</v>
      </c>
      <c r="H161" s="5">
        <v>655</v>
      </c>
      <c r="I161" s="5" t="s">
        <v>1439</v>
      </c>
      <c r="J161" s="5" t="s">
        <v>1440</v>
      </c>
    </row>
    <row r="162" spans="1:10" x14ac:dyDescent="0.3">
      <c r="A162" s="5">
        <v>379</v>
      </c>
      <c r="B162" s="5">
        <v>6</v>
      </c>
      <c r="C162" s="5" t="s">
        <v>443</v>
      </c>
      <c r="D162" s="5" t="s">
        <v>1445</v>
      </c>
      <c r="E162" s="5" t="s">
        <v>1446</v>
      </c>
      <c r="F162" s="6">
        <v>7.2000000000000005E-4</v>
      </c>
      <c r="G162" s="6">
        <f t="shared" si="2"/>
        <v>3.1426675035687315</v>
      </c>
      <c r="H162" s="5">
        <v>655</v>
      </c>
      <c r="I162" s="5" t="s">
        <v>1447</v>
      </c>
      <c r="J162" s="5" t="s">
        <v>1448</v>
      </c>
    </row>
    <row r="163" spans="1:10" x14ac:dyDescent="0.3">
      <c r="A163" s="5">
        <v>385</v>
      </c>
      <c r="B163" s="5">
        <v>5</v>
      </c>
      <c r="C163" s="5" t="s">
        <v>443</v>
      </c>
      <c r="D163" s="5" t="s">
        <v>1463</v>
      </c>
      <c r="E163" s="5" t="s">
        <v>1400</v>
      </c>
      <c r="F163" s="6">
        <v>7.6000000000000004E-4</v>
      </c>
      <c r="G163" s="6">
        <f t="shared" si="2"/>
        <v>3.1191864077192086</v>
      </c>
      <c r="H163" s="5">
        <v>655</v>
      </c>
      <c r="I163" s="5" t="s">
        <v>1401</v>
      </c>
      <c r="J163" s="5" t="s">
        <v>1464</v>
      </c>
    </row>
    <row r="164" spans="1:10" x14ac:dyDescent="0.3">
      <c r="A164" s="5">
        <v>387</v>
      </c>
      <c r="B164" s="5">
        <v>15</v>
      </c>
      <c r="C164" s="5" t="s">
        <v>443</v>
      </c>
      <c r="D164" s="5" t="s">
        <v>1469</v>
      </c>
      <c r="E164" s="5" t="s">
        <v>1470</v>
      </c>
      <c r="F164" s="6">
        <v>8.1999999999999998E-4</v>
      </c>
      <c r="G164" s="6">
        <f t="shared" si="2"/>
        <v>3.0861861476162833</v>
      </c>
      <c r="H164" s="5">
        <v>655</v>
      </c>
      <c r="I164" s="5" t="s">
        <v>1471</v>
      </c>
      <c r="J164" s="5" t="s">
        <v>1472</v>
      </c>
    </row>
    <row r="165" spans="1:10" x14ac:dyDescent="0.3">
      <c r="A165" s="5">
        <v>388</v>
      </c>
      <c r="B165" s="5">
        <v>6</v>
      </c>
      <c r="C165" s="5" t="s">
        <v>443</v>
      </c>
      <c r="D165" s="5" t="s">
        <v>1473</v>
      </c>
      <c r="E165" s="5" t="s">
        <v>1474</v>
      </c>
      <c r="F165" s="6">
        <v>8.3000000000000001E-4</v>
      </c>
      <c r="G165" s="6">
        <f t="shared" si="2"/>
        <v>3.0809219076239263</v>
      </c>
      <c r="H165" s="5">
        <v>655</v>
      </c>
      <c r="I165" s="5" t="s">
        <v>1475</v>
      </c>
      <c r="J165" s="5" t="s">
        <v>1476</v>
      </c>
    </row>
    <row r="166" spans="1:10" x14ac:dyDescent="0.3">
      <c r="A166" s="5">
        <v>389</v>
      </c>
      <c r="B166" s="5">
        <v>21</v>
      </c>
      <c r="C166" s="5" t="s">
        <v>443</v>
      </c>
      <c r="D166" s="5" t="s">
        <v>1477</v>
      </c>
      <c r="E166" s="5" t="s">
        <v>1478</v>
      </c>
      <c r="F166" s="6">
        <v>8.3000000000000001E-4</v>
      </c>
      <c r="G166" s="6">
        <f t="shared" si="2"/>
        <v>3.0809219076239263</v>
      </c>
      <c r="H166" s="5">
        <v>655</v>
      </c>
      <c r="I166" s="5" t="s">
        <v>1479</v>
      </c>
      <c r="J166" s="5" t="s">
        <v>1480</v>
      </c>
    </row>
    <row r="167" spans="1:10" x14ac:dyDescent="0.3">
      <c r="A167" s="5">
        <v>392</v>
      </c>
      <c r="B167" s="5">
        <v>7</v>
      </c>
      <c r="C167" s="5" t="s">
        <v>443</v>
      </c>
      <c r="D167" s="5" t="s">
        <v>1489</v>
      </c>
      <c r="E167" s="5" t="s">
        <v>1490</v>
      </c>
      <c r="F167" s="6">
        <v>8.8000000000000003E-4</v>
      </c>
      <c r="G167" s="6">
        <f t="shared" si="2"/>
        <v>3.0555173278498313</v>
      </c>
      <c r="H167" s="5">
        <v>655</v>
      </c>
      <c r="I167" s="5" t="s">
        <v>1491</v>
      </c>
      <c r="J167" s="5" t="s">
        <v>1492</v>
      </c>
    </row>
    <row r="168" spans="1:10" x14ac:dyDescent="0.3">
      <c r="A168" s="5">
        <v>393</v>
      </c>
      <c r="B168" s="5">
        <v>15</v>
      </c>
      <c r="C168" s="5" t="s">
        <v>443</v>
      </c>
      <c r="D168" s="5" t="s">
        <v>1493</v>
      </c>
      <c r="E168" s="5" t="s">
        <v>1494</v>
      </c>
      <c r="F168" s="6">
        <v>8.8000000000000003E-4</v>
      </c>
      <c r="G168" s="6">
        <f t="shared" si="2"/>
        <v>3.0555173278498313</v>
      </c>
      <c r="H168" s="5">
        <v>655</v>
      </c>
      <c r="I168" s="5" t="s">
        <v>1495</v>
      </c>
      <c r="J168" s="5" t="s">
        <v>1496</v>
      </c>
    </row>
    <row r="169" spans="1:10" x14ac:dyDescent="0.3">
      <c r="A169" s="5">
        <v>394</v>
      </c>
      <c r="B169" s="5">
        <v>33</v>
      </c>
      <c r="C169" s="5" t="s">
        <v>443</v>
      </c>
      <c r="D169" s="5" t="s">
        <v>1497</v>
      </c>
      <c r="E169" s="5" t="s">
        <v>1498</v>
      </c>
      <c r="F169" s="6">
        <v>8.8000000000000003E-4</v>
      </c>
      <c r="G169" s="6">
        <f t="shared" si="2"/>
        <v>3.0555173278498313</v>
      </c>
      <c r="H169" s="5">
        <v>655</v>
      </c>
      <c r="I169" s="5" t="s">
        <v>1499</v>
      </c>
      <c r="J169" s="5" t="s">
        <v>1500</v>
      </c>
    </row>
    <row r="170" spans="1:10" x14ac:dyDescent="0.3">
      <c r="A170" s="5">
        <v>397</v>
      </c>
      <c r="B170" s="5">
        <v>8</v>
      </c>
      <c r="C170" s="5" t="s">
        <v>443</v>
      </c>
      <c r="D170" s="5" t="s">
        <v>1507</v>
      </c>
      <c r="E170" s="5" t="s">
        <v>1508</v>
      </c>
      <c r="F170" s="6">
        <v>9.3000000000000005E-4</v>
      </c>
      <c r="G170" s="6">
        <f t="shared" si="2"/>
        <v>3.0315170514460648</v>
      </c>
      <c r="H170" s="5">
        <v>655</v>
      </c>
      <c r="I170" s="5" t="s">
        <v>1509</v>
      </c>
      <c r="J170" s="5" t="s">
        <v>1510</v>
      </c>
    </row>
    <row r="171" spans="1:10" x14ac:dyDescent="0.3">
      <c r="A171" s="5">
        <v>398</v>
      </c>
      <c r="B171" s="5">
        <v>34</v>
      </c>
      <c r="C171" s="5" t="s">
        <v>443</v>
      </c>
      <c r="D171" s="5" t="s">
        <v>1511</v>
      </c>
      <c r="E171" s="5" t="s">
        <v>1512</v>
      </c>
      <c r="F171" s="6">
        <v>9.7000000000000005E-4</v>
      </c>
      <c r="G171" s="6">
        <f t="shared" si="2"/>
        <v>3.0132282657337552</v>
      </c>
      <c r="H171" s="5">
        <v>655</v>
      </c>
      <c r="I171" s="5" t="s">
        <v>1513</v>
      </c>
      <c r="J171" s="5" t="s">
        <v>1514</v>
      </c>
    </row>
    <row r="172" spans="1:10" x14ac:dyDescent="0.3">
      <c r="A172" s="5">
        <v>399</v>
      </c>
      <c r="B172" s="5">
        <v>15</v>
      </c>
      <c r="C172" s="5" t="s">
        <v>443</v>
      </c>
      <c r="D172" s="5" t="s">
        <v>1515</v>
      </c>
      <c r="E172" s="5" t="s">
        <v>1516</v>
      </c>
      <c r="F172" s="6">
        <v>9.7000000000000005E-4</v>
      </c>
      <c r="G172" s="6">
        <f t="shared" si="2"/>
        <v>3.0132282657337552</v>
      </c>
      <c r="H172" s="5">
        <v>655</v>
      </c>
      <c r="I172" s="5" t="s">
        <v>1517</v>
      </c>
      <c r="J172" s="5" t="s">
        <v>1518</v>
      </c>
    </row>
    <row r="173" spans="1:10" x14ac:dyDescent="0.3">
      <c r="A173" s="5">
        <v>401</v>
      </c>
      <c r="B173" s="5">
        <v>59</v>
      </c>
      <c r="C173" s="5" t="s">
        <v>443</v>
      </c>
      <c r="D173" s="5" t="s">
        <v>1523</v>
      </c>
      <c r="E173" s="5" t="s">
        <v>1524</v>
      </c>
      <c r="F173" s="5">
        <v>1E-3</v>
      </c>
      <c r="G173" s="6">
        <f t="shared" si="2"/>
        <v>3</v>
      </c>
      <c r="H173" s="5">
        <v>655</v>
      </c>
      <c r="I173" s="5" t="s">
        <v>1525</v>
      </c>
      <c r="J173" s="5" t="s">
        <v>1526</v>
      </c>
    </row>
    <row r="174" spans="1:10" x14ac:dyDescent="0.3">
      <c r="A174" s="5">
        <v>406</v>
      </c>
      <c r="B174" s="5">
        <v>8</v>
      </c>
      <c r="C174" s="5" t="s">
        <v>443</v>
      </c>
      <c r="D174" s="5" t="s">
        <v>1531</v>
      </c>
      <c r="E174" s="5" t="s">
        <v>1532</v>
      </c>
      <c r="F174" s="5">
        <v>1.1000000000000001E-3</v>
      </c>
      <c r="G174" s="6">
        <f t="shared" si="2"/>
        <v>2.9586073148417751</v>
      </c>
      <c r="H174" s="5">
        <v>655</v>
      </c>
      <c r="I174" s="5" t="s">
        <v>1533</v>
      </c>
      <c r="J174" s="5" t="s">
        <v>1534</v>
      </c>
    </row>
    <row r="175" spans="1:10" x14ac:dyDescent="0.3">
      <c r="A175" s="5">
        <v>407</v>
      </c>
      <c r="B175" s="5">
        <v>39</v>
      </c>
      <c r="C175" s="5" t="s">
        <v>443</v>
      </c>
      <c r="D175" s="5" t="s">
        <v>1535</v>
      </c>
      <c r="E175" s="5" t="s">
        <v>1536</v>
      </c>
      <c r="F175" s="5">
        <v>1.1000000000000001E-3</v>
      </c>
      <c r="G175" s="6">
        <f t="shared" si="2"/>
        <v>2.9586073148417751</v>
      </c>
      <c r="H175" s="5">
        <v>655</v>
      </c>
      <c r="I175" s="5" t="s">
        <v>1537</v>
      </c>
      <c r="J175" s="5" t="s">
        <v>1538</v>
      </c>
    </row>
    <row r="176" spans="1:10" x14ac:dyDescent="0.3">
      <c r="A176" s="5">
        <v>408</v>
      </c>
      <c r="B176" s="5">
        <v>9</v>
      </c>
      <c r="C176" s="5" t="s">
        <v>443</v>
      </c>
      <c r="D176" s="5" t="s">
        <v>1539</v>
      </c>
      <c r="E176" s="5" t="s">
        <v>1540</v>
      </c>
      <c r="F176" s="5">
        <v>1.1000000000000001E-3</v>
      </c>
      <c r="G176" s="6">
        <f t="shared" si="2"/>
        <v>2.9586073148417751</v>
      </c>
      <c r="H176" s="5">
        <v>655</v>
      </c>
      <c r="I176" s="5" t="s">
        <v>1541</v>
      </c>
      <c r="J176" s="5" t="s">
        <v>1542</v>
      </c>
    </row>
    <row r="177" spans="1:10" x14ac:dyDescent="0.3">
      <c r="A177" s="5">
        <v>409</v>
      </c>
      <c r="B177" s="5">
        <v>9</v>
      </c>
      <c r="C177" s="5" t="s">
        <v>443</v>
      </c>
      <c r="D177" s="5" t="s">
        <v>1543</v>
      </c>
      <c r="E177" s="5" t="s">
        <v>1544</v>
      </c>
      <c r="F177" s="5">
        <v>1.1000000000000001E-3</v>
      </c>
      <c r="G177" s="6">
        <f t="shared" si="2"/>
        <v>2.9586073148417751</v>
      </c>
      <c r="H177" s="5">
        <v>655</v>
      </c>
      <c r="I177" s="5" t="s">
        <v>1545</v>
      </c>
      <c r="J177" s="5" t="s">
        <v>1546</v>
      </c>
    </row>
    <row r="178" spans="1:10" x14ac:dyDescent="0.3">
      <c r="A178" s="5">
        <v>410</v>
      </c>
      <c r="B178" s="5">
        <v>10</v>
      </c>
      <c r="C178" s="5" t="s">
        <v>443</v>
      </c>
      <c r="D178" s="5" t="s">
        <v>1547</v>
      </c>
      <c r="E178" s="5" t="s">
        <v>1548</v>
      </c>
      <c r="F178" s="5">
        <v>1.1000000000000001E-3</v>
      </c>
      <c r="G178" s="6">
        <f t="shared" si="2"/>
        <v>2.9586073148417751</v>
      </c>
      <c r="H178" s="5">
        <v>655</v>
      </c>
      <c r="I178" s="5" t="s">
        <v>1549</v>
      </c>
      <c r="J178" s="5" t="s">
        <v>1550</v>
      </c>
    </row>
    <row r="179" spans="1:10" x14ac:dyDescent="0.3">
      <c r="A179" s="5">
        <v>411</v>
      </c>
      <c r="B179" s="5">
        <v>3</v>
      </c>
      <c r="C179" s="5" t="s">
        <v>443</v>
      </c>
      <c r="D179" s="5" t="s">
        <v>1551</v>
      </c>
      <c r="E179" s="5" t="s">
        <v>1552</v>
      </c>
      <c r="F179" s="5">
        <v>1.1000000000000001E-3</v>
      </c>
      <c r="G179" s="6">
        <f t="shared" si="2"/>
        <v>2.9586073148417751</v>
      </c>
      <c r="H179" s="5">
        <v>655</v>
      </c>
      <c r="I179" s="5" t="s">
        <v>1553</v>
      </c>
      <c r="J179" s="5" t="s">
        <v>1554</v>
      </c>
    </row>
    <row r="180" spans="1:10" x14ac:dyDescent="0.3">
      <c r="A180" s="5">
        <v>418</v>
      </c>
      <c r="B180" s="5">
        <v>4</v>
      </c>
      <c r="C180" s="5" t="s">
        <v>443</v>
      </c>
      <c r="D180" s="5" t="s">
        <v>1575</v>
      </c>
      <c r="E180" s="5" t="s">
        <v>1576</v>
      </c>
      <c r="F180" s="5">
        <v>1.1999999999999999E-3</v>
      </c>
      <c r="G180" s="6">
        <f t="shared" si="2"/>
        <v>2.9208187539523753</v>
      </c>
      <c r="H180" s="5">
        <v>655</v>
      </c>
      <c r="I180" s="5" t="s">
        <v>1577</v>
      </c>
      <c r="J180" s="5" t="s">
        <v>1578</v>
      </c>
    </row>
    <row r="181" spans="1:10" x14ac:dyDescent="0.3">
      <c r="A181" s="5">
        <v>419</v>
      </c>
      <c r="B181" s="5">
        <v>62</v>
      </c>
      <c r="C181" s="5" t="s">
        <v>443</v>
      </c>
      <c r="D181" s="5" t="s">
        <v>1579</v>
      </c>
      <c r="E181" s="5" t="s">
        <v>1580</v>
      </c>
      <c r="F181" s="5">
        <v>1.1999999999999999E-3</v>
      </c>
      <c r="G181" s="6">
        <f t="shared" si="2"/>
        <v>2.9208187539523753</v>
      </c>
      <c r="H181" s="5">
        <v>655</v>
      </c>
      <c r="I181" s="5" t="s">
        <v>1581</v>
      </c>
      <c r="J181" s="5" t="s">
        <v>1582</v>
      </c>
    </row>
    <row r="182" spans="1:10" x14ac:dyDescent="0.3">
      <c r="A182" s="5">
        <v>425</v>
      </c>
      <c r="B182" s="5">
        <v>28</v>
      </c>
      <c r="C182" s="5" t="s">
        <v>443</v>
      </c>
      <c r="D182" s="5" t="s">
        <v>1597</v>
      </c>
      <c r="E182" s="5" t="s">
        <v>1598</v>
      </c>
      <c r="F182" s="5">
        <v>1.2999999999999999E-3</v>
      </c>
      <c r="G182" s="6">
        <f t="shared" si="2"/>
        <v>2.8860566476931631</v>
      </c>
      <c r="H182" s="5">
        <v>655</v>
      </c>
      <c r="I182" s="5" t="s">
        <v>1599</v>
      </c>
      <c r="J182" s="5" t="s">
        <v>1600</v>
      </c>
    </row>
    <row r="183" spans="1:10" x14ac:dyDescent="0.3">
      <c r="A183" s="5">
        <v>427</v>
      </c>
      <c r="B183" s="5">
        <v>5</v>
      </c>
      <c r="C183" s="5" t="s">
        <v>443</v>
      </c>
      <c r="D183" s="5" t="s">
        <v>1601</v>
      </c>
      <c r="E183" s="5" t="s">
        <v>1602</v>
      </c>
      <c r="F183" s="5">
        <v>1.4E-3</v>
      </c>
      <c r="G183" s="6">
        <f t="shared" si="2"/>
        <v>2.8538719643217618</v>
      </c>
      <c r="H183" s="5">
        <v>655</v>
      </c>
      <c r="I183" s="5" t="s">
        <v>1603</v>
      </c>
      <c r="J183" s="5" t="s">
        <v>1604</v>
      </c>
    </row>
    <row r="184" spans="1:10" x14ac:dyDescent="0.3">
      <c r="A184" s="5">
        <v>428</v>
      </c>
      <c r="B184" s="5">
        <v>3</v>
      </c>
      <c r="C184" s="5" t="s">
        <v>443</v>
      </c>
      <c r="D184" s="5" t="s">
        <v>1605</v>
      </c>
      <c r="E184" s="5" t="s">
        <v>1606</v>
      </c>
      <c r="F184" s="5">
        <v>1.4E-3</v>
      </c>
      <c r="G184" s="6">
        <f t="shared" si="2"/>
        <v>2.8538719643217618</v>
      </c>
      <c r="H184" s="5">
        <v>655</v>
      </c>
      <c r="I184" s="5" t="s">
        <v>1607</v>
      </c>
      <c r="J184" s="5" t="s">
        <v>1608</v>
      </c>
    </row>
    <row r="185" spans="1:10" x14ac:dyDescent="0.3">
      <c r="A185" s="5">
        <v>429</v>
      </c>
      <c r="B185" s="5">
        <v>3</v>
      </c>
      <c r="C185" s="5" t="s">
        <v>443</v>
      </c>
      <c r="D185" s="5" t="s">
        <v>1609</v>
      </c>
      <c r="E185" s="5" t="s">
        <v>1610</v>
      </c>
      <c r="F185" s="5">
        <v>1.4E-3</v>
      </c>
      <c r="G185" s="6">
        <f t="shared" si="2"/>
        <v>2.8538719643217618</v>
      </c>
      <c r="H185" s="5">
        <v>655</v>
      </c>
      <c r="I185" s="5" t="s">
        <v>1611</v>
      </c>
      <c r="J185" s="5" t="s">
        <v>1612</v>
      </c>
    </row>
    <row r="186" spans="1:10" x14ac:dyDescent="0.3">
      <c r="A186" s="5">
        <v>430</v>
      </c>
      <c r="B186" s="5">
        <v>63</v>
      </c>
      <c r="C186" s="5" t="s">
        <v>443</v>
      </c>
      <c r="D186" s="5" t="s">
        <v>1613</v>
      </c>
      <c r="E186" s="5" t="s">
        <v>1614</v>
      </c>
      <c r="F186" s="5">
        <v>1.4E-3</v>
      </c>
      <c r="G186" s="6">
        <f t="shared" si="2"/>
        <v>2.8538719643217618</v>
      </c>
      <c r="H186" s="5">
        <v>655</v>
      </c>
      <c r="I186" s="5" t="s">
        <v>1615</v>
      </c>
      <c r="J186" s="5" t="s">
        <v>1616</v>
      </c>
    </row>
    <row r="187" spans="1:10" x14ac:dyDescent="0.3">
      <c r="A187" s="5">
        <v>432</v>
      </c>
      <c r="B187" s="5">
        <v>4</v>
      </c>
      <c r="C187" s="5" t="s">
        <v>443</v>
      </c>
      <c r="D187" s="5" t="s">
        <v>1621</v>
      </c>
      <c r="E187" s="5" t="s">
        <v>1595</v>
      </c>
      <c r="F187" s="5">
        <v>1.6000000000000001E-3</v>
      </c>
      <c r="G187" s="6">
        <f t="shared" si="2"/>
        <v>2.795880017344075</v>
      </c>
      <c r="H187" s="5">
        <v>655</v>
      </c>
      <c r="I187" s="5" t="s">
        <v>1596</v>
      </c>
      <c r="J187" s="5" t="s">
        <v>1622</v>
      </c>
    </row>
    <row r="188" spans="1:10" x14ac:dyDescent="0.3">
      <c r="A188" s="5">
        <v>433</v>
      </c>
      <c r="B188" s="5">
        <v>3</v>
      </c>
      <c r="C188" s="5" t="s">
        <v>443</v>
      </c>
      <c r="D188" s="5" t="s">
        <v>1623</v>
      </c>
      <c r="E188" s="5" t="s">
        <v>1624</v>
      </c>
      <c r="F188" s="5">
        <v>1.6000000000000001E-3</v>
      </c>
      <c r="G188" s="6">
        <f t="shared" si="2"/>
        <v>2.795880017344075</v>
      </c>
      <c r="H188" s="5">
        <v>655</v>
      </c>
      <c r="I188" s="5" t="s">
        <v>1625</v>
      </c>
      <c r="J188" s="5" t="s">
        <v>1626</v>
      </c>
    </row>
    <row r="189" spans="1:10" x14ac:dyDescent="0.3">
      <c r="A189" s="5">
        <v>434</v>
      </c>
      <c r="B189" s="5">
        <v>14</v>
      </c>
      <c r="C189" s="5" t="s">
        <v>443</v>
      </c>
      <c r="D189" s="5" t="s">
        <v>1627</v>
      </c>
      <c r="E189" s="5" t="s">
        <v>1628</v>
      </c>
      <c r="F189" s="5">
        <v>1.6000000000000001E-3</v>
      </c>
      <c r="G189" s="6">
        <f t="shared" si="2"/>
        <v>2.795880017344075</v>
      </c>
      <c r="H189" s="5">
        <v>655</v>
      </c>
      <c r="I189" s="5" t="s">
        <v>1629</v>
      </c>
      <c r="J189" s="5" t="s">
        <v>1630</v>
      </c>
    </row>
    <row r="190" spans="1:10" x14ac:dyDescent="0.3">
      <c r="A190" s="5">
        <v>435</v>
      </c>
      <c r="B190" s="5">
        <v>11</v>
      </c>
      <c r="C190" s="5" t="s">
        <v>443</v>
      </c>
      <c r="D190" s="5" t="s">
        <v>1631</v>
      </c>
      <c r="E190" s="5" t="s">
        <v>1632</v>
      </c>
      <c r="F190" s="5">
        <v>1.6000000000000001E-3</v>
      </c>
      <c r="G190" s="6">
        <f t="shared" si="2"/>
        <v>2.795880017344075</v>
      </c>
      <c r="H190" s="5">
        <v>655</v>
      </c>
      <c r="I190" s="5" t="s">
        <v>1633</v>
      </c>
      <c r="J190" s="5" t="s">
        <v>1634</v>
      </c>
    </row>
    <row r="191" spans="1:10" x14ac:dyDescent="0.3">
      <c r="A191" s="5">
        <v>443</v>
      </c>
      <c r="B191" s="5">
        <v>17</v>
      </c>
      <c r="C191" s="5" t="s">
        <v>443</v>
      </c>
      <c r="D191" s="5" t="s">
        <v>1647</v>
      </c>
      <c r="E191" s="5" t="s">
        <v>1648</v>
      </c>
      <c r="F191" s="5">
        <v>1.6999999999999999E-3</v>
      </c>
      <c r="G191" s="6">
        <f t="shared" si="2"/>
        <v>2.7695510786217259</v>
      </c>
      <c r="H191" s="5">
        <v>655</v>
      </c>
      <c r="I191" s="5" t="s">
        <v>1649</v>
      </c>
      <c r="J191" s="5" t="s">
        <v>1650</v>
      </c>
    </row>
    <row r="192" spans="1:10" x14ac:dyDescent="0.3">
      <c r="A192" s="5">
        <v>444</v>
      </c>
      <c r="B192" s="5">
        <v>7</v>
      </c>
      <c r="C192" s="5" t="s">
        <v>443</v>
      </c>
      <c r="D192" s="5" t="s">
        <v>1651</v>
      </c>
      <c r="E192" s="5" t="s">
        <v>1652</v>
      </c>
      <c r="F192" s="5">
        <v>1.6999999999999999E-3</v>
      </c>
      <c r="G192" s="6">
        <f t="shared" si="2"/>
        <v>2.7695510786217259</v>
      </c>
      <c r="H192" s="5">
        <v>655</v>
      </c>
      <c r="I192" s="5" t="s">
        <v>1653</v>
      </c>
      <c r="J192" s="5" t="s">
        <v>1654</v>
      </c>
    </row>
    <row r="193" spans="1:10" x14ac:dyDescent="0.3">
      <c r="A193" s="5">
        <v>449</v>
      </c>
      <c r="B193" s="5">
        <v>13</v>
      </c>
      <c r="C193" s="5" t="s">
        <v>443</v>
      </c>
      <c r="D193" s="5" t="s">
        <v>1655</v>
      </c>
      <c r="E193" s="5" t="s">
        <v>1656</v>
      </c>
      <c r="F193" s="5">
        <v>1.8E-3</v>
      </c>
      <c r="G193" s="6">
        <f t="shared" si="2"/>
        <v>2.744727494896694</v>
      </c>
      <c r="H193" s="5">
        <v>655</v>
      </c>
      <c r="I193" s="5" t="s">
        <v>1657</v>
      </c>
      <c r="J193" s="5" t="s">
        <v>1658</v>
      </c>
    </row>
    <row r="194" spans="1:10" x14ac:dyDescent="0.3">
      <c r="A194" s="5">
        <v>452</v>
      </c>
      <c r="B194" s="5">
        <v>3</v>
      </c>
      <c r="C194" s="5" t="s">
        <v>443</v>
      </c>
      <c r="D194" s="5" t="s">
        <v>1667</v>
      </c>
      <c r="E194" s="5" t="s">
        <v>1237</v>
      </c>
      <c r="F194" s="5">
        <v>1.9E-3</v>
      </c>
      <c r="G194" s="6">
        <f t="shared" si="2"/>
        <v>2.7212463990471711</v>
      </c>
      <c r="H194" s="5">
        <v>655</v>
      </c>
      <c r="I194" s="5" t="s">
        <v>1238</v>
      </c>
      <c r="J194" s="5" t="s">
        <v>1668</v>
      </c>
    </row>
    <row r="195" spans="1:10" x14ac:dyDescent="0.3">
      <c r="A195" s="5">
        <v>453</v>
      </c>
      <c r="B195" s="5">
        <v>3</v>
      </c>
      <c r="C195" s="5" t="s">
        <v>443</v>
      </c>
      <c r="D195" s="5" t="s">
        <v>1669</v>
      </c>
      <c r="E195" s="5" t="s">
        <v>1670</v>
      </c>
      <c r="F195" s="5">
        <v>1.9E-3</v>
      </c>
      <c r="G195" s="6">
        <f t="shared" ref="G195:G258" si="3">-LOG10(F195)</f>
        <v>2.7212463990471711</v>
      </c>
      <c r="H195" s="5">
        <v>655</v>
      </c>
      <c r="I195" s="5" t="s">
        <v>1671</v>
      </c>
      <c r="J195" s="5" t="s">
        <v>1672</v>
      </c>
    </row>
    <row r="196" spans="1:10" x14ac:dyDescent="0.3">
      <c r="A196" s="5">
        <v>454</v>
      </c>
      <c r="B196" s="5">
        <v>10</v>
      </c>
      <c r="C196" s="5" t="s">
        <v>443</v>
      </c>
      <c r="D196" s="5" t="s">
        <v>1673</v>
      </c>
      <c r="E196" s="5" t="s">
        <v>1674</v>
      </c>
      <c r="F196" s="5">
        <v>1.9E-3</v>
      </c>
      <c r="G196" s="6">
        <f t="shared" si="3"/>
        <v>2.7212463990471711</v>
      </c>
      <c r="H196" s="5">
        <v>655</v>
      </c>
      <c r="I196" s="5" t="s">
        <v>1675</v>
      </c>
      <c r="J196" s="5" t="s">
        <v>1676</v>
      </c>
    </row>
    <row r="197" spans="1:10" x14ac:dyDescent="0.3">
      <c r="A197" s="5">
        <v>456</v>
      </c>
      <c r="B197" s="5">
        <v>4</v>
      </c>
      <c r="C197" s="5" t="s">
        <v>443</v>
      </c>
      <c r="D197" s="5" t="s">
        <v>1681</v>
      </c>
      <c r="E197" s="5" t="s">
        <v>1682</v>
      </c>
      <c r="F197" s="5">
        <v>2E-3</v>
      </c>
      <c r="G197" s="6">
        <f t="shared" si="3"/>
        <v>2.6989700043360187</v>
      </c>
      <c r="H197" s="5">
        <v>655</v>
      </c>
      <c r="I197" s="5" t="s">
        <v>1683</v>
      </c>
      <c r="J197" s="5" t="s">
        <v>1684</v>
      </c>
    </row>
    <row r="198" spans="1:10" x14ac:dyDescent="0.3">
      <c r="A198" s="5">
        <v>457</v>
      </c>
      <c r="B198" s="5">
        <v>17</v>
      </c>
      <c r="C198" s="5" t="s">
        <v>443</v>
      </c>
      <c r="D198" s="5" t="s">
        <v>1685</v>
      </c>
      <c r="E198" s="5" t="s">
        <v>1686</v>
      </c>
      <c r="F198" s="5">
        <v>2E-3</v>
      </c>
      <c r="G198" s="6">
        <f t="shared" si="3"/>
        <v>2.6989700043360187</v>
      </c>
      <c r="H198" s="5">
        <v>655</v>
      </c>
      <c r="I198" s="5" t="s">
        <v>1687</v>
      </c>
      <c r="J198" s="5" t="s">
        <v>1688</v>
      </c>
    </row>
    <row r="199" spans="1:10" x14ac:dyDescent="0.3">
      <c r="A199" s="5">
        <v>458</v>
      </c>
      <c r="B199" s="5">
        <v>12</v>
      </c>
      <c r="C199" s="5" t="s">
        <v>443</v>
      </c>
      <c r="D199" s="5" t="s">
        <v>1689</v>
      </c>
      <c r="E199" s="5" t="s">
        <v>1690</v>
      </c>
      <c r="F199" s="5">
        <v>2E-3</v>
      </c>
      <c r="G199" s="6">
        <f t="shared" si="3"/>
        <v>2.6989700043360187</v>
      </c>
      <c r="H199" s="5">
        <v>655</v>
      </c>
      <c r="I199" s="5" t="s">
        <v>1691</v>
      </c>
      <c r="J199" s="5" t="s">
        <v>1692</v>
      </c>
    </row>
    <row r="200" spans="1:10" x14ac:dyDescent="0.3">
      <c r="A200" s="5">
        <v>459</v>
      </c>
      <c r="B200" s="5">
        <v>63</v>
      </c>
      <c r="C200" s="5" t="s">
        <v>443</v>
      </c>
      <c r="D200" s="5" t="s">
        <v>1693</v>
      </c>
      <c r="E200" s="5" t="s">
        <v>1694</v>
      </c>
      <c r="F200" s="5">
        <v>2E-3</v>
      </c>
      <c r="G200" s="6">
        <f t="shared" si="3"/>
        <v>2.6989700043360187</v>
      </c>
      <c r="H200" s="5">
        <v>655</v>
      </c>
      <c r="I200" s="5" t="s">
        <v>1695</v>
      </c>
      <c r="J200" s="5" t="s">
        <v>1696</v>
      </c>
    </row>
    <row r="201" spans="1:10" x14ac:dyDescent="0.3">
      <c r="A201" s="5">
        <v>464</v>
      </c>
      <c r="B201" s="5">
        <v>3</v>
      </c>
      <c r="C201" s="5" t="s">
        <v>443</v>
      </c>
      <c r="D201" s="5" t="s">
        <v>1713</v>
      </c>
      <c r="E201" s="5" t="s">
        <v>1714</v>
      </c>
      <c r="F201" s="5">
        <v>2.3E-3</v>
      </c>
      <c r="G201" s="6">
        <f t="shared" si="3"/>
        <v>2.6382721639824069</v>
      </c>
      <c r="H201" s="5">
        <v>655</v>
      </c>
      <c r="I201" s="5" t="s">
        <v>1715</v>
      </c>
      <c r="J201" s="5" t="s">
        <v>1716</v>
      </c>
    </row>
    <row r="202" spans="1:10" x14ac:dyDescent="0.3">
      <c r="A202" s="5">
        <v>465</v>
      </c>
      <c r="B202" s="5">
        <v>7</v>
      </c>
      <c r="C202" s="5" t="s">
        <v>443</v>
      </c>
      <c r="D202" s="5" t="s">
        <v>1717</v>
      </c>
      <c r="E202" s="5" t="s">
        <v>1718</v>
      </c>
      <c r="F202" s="5">
        <v>2.3E-3</v>
      </c>
      <c r="G202" s="6">
        <f t="shared" si="3"/>
        <v>2.6382721639824069</v>
      </c>
      <c r="H202" s="5">
        <v>655</v>
      </c>
      <c r="I202" s="5" t="s">
        <v>1719</v>
      </c>
      <c r="J202" s="5" t="s">
        <v>1720</v>
      </c>
    </row>
    <row r="203" spans="1:10" x14ac:dyDescent="0.3">
      <c r="A203" s="5">
        <v>467</v>
      </c>
      <c r="B203" s="5">
        <v>8</v>
      </c>
      <c r="C203" s="5" t="s">
        <v>443</v>
      </c>
      <c r="D203" s="5" t="s">
        <v>1725</v>
      </c>
      <c r="E203" s="5" t="s">
        <v>1726</v>
      </c>
      <c r="F203" s="5">
        <v>2.3999999999999998E-3</v>
      </c>
      <c r="G203" s="6">
        <f t="shared" si="3"/>
        <v>2.6197887582883941</v>
      </c>
      <c r="H203" s="5">
        <v>655</v>
      </c>
      <c r="I203" s="5" t="s">
        <v>1727</v>
      </c>
      <c r="J203" s="5" t="s">
        <v>1728</v>
      </c>
    </row>
    <row r="204" spans="1:10" x14ac:dyDescent="0.3">
      <c r="A204" s="5">
        <v>468</v>
      </c>
      <c r="B204" s="5">
        <v>19</v>
      </c>
      <c r="C204" s="5" t="s">
        <v>443</v>
      </c>
      <c r="D204" s="5" t="s">
        <v>1729</v>
      </c>
      <c r="E204" s="5" t="s">
        <v>1730</v>
      </c>
      <c r="F204" s="5">
        <v>2.3999999999999998E-3</v>
      </c>
      <c r="G204" s="6">
        <f t="shared" si="3"/>
        <v>2.6197887582883941</v>
      </c>
      <c r="H204" s="5">
        <v>655</v>
      </c>
      <c r="I204" s="5" t="s">
        <v>1731</v>
      </c>
      <c r="J204" s="5" t="s">
        <v>1732</v>
      </c>
    </row>
    <row r="205" spans="1:10" x14ac:dyDescent="0.3">
      <c r="A205" s="5">
        <v>470</v>
      </c>
      <c r="B205" s="5">
        <v>26</v>
      </c>
      <c r="C205" s="5" t="s">
        <v>443</v>
      </c>
      <c r="D205" s="5" t="s">
        <v>1737</v>
      </c>
      <c r="E205" s="5" t="s">
        <v>1738</v>
      </c>
      <c r="F205" s="5">
        <v>2.5000000000000001E-3</v>
      </c>
      <c r="G205" s="6">
        <f t="shared" si="3"/>
        <v>2.6020599913279625</v>
      </c>
      <c r="H205" s="5">
        <v>655</v>
      </c>
      <c r="I205" s="5" t="s">
        <v>1739</v>
      </c>
      <c r="J205" s="5" t="s">
        <v>1740</v>
      </c>
    </row>
    <row r="206" spans="1:10" x14ac:dyDescent="0.3">
      <c r="A206" s="5">
        <v>476</v>
      </c>
      <c r="B206" s="5">
        <v>11</v>
      </c>
      <c r="C206" s="5" t="s">
        <v>443</v>
      </c>
      <c r="D206" s="5" t="s">
        <v>1745</v>
      </c>
      <c r="E206" s="5" t="s">
        <v>971</v>
      </c>
      <c r="F206" s="5">
        <v>2.5999999999999999E-3</v>
      </c>
      <c r="G206" s="6">
        <f t="shared" si="3"/>
        <v>2.5850266520291822</v>
      </c>
      <c r="H206" s="5">
        <v>655</v>
      </c>
      <c r="I206" s="5" t="s">
        <v>972</v>
      </c>
      <c r="J206" s="5" t="s">
        <v>1746</v>
      </c>
    </row>
    <row r="207" spans="1:10" x14ac:dyDescent="0.3">
      <c r="A207" s="5">
        <v>477</v>
      </c>
      <c r="B207" s="5">
        <v>3</v>
      </c>
      <c r="C207" s="5" t="s">
        <v>443</v>
      </c>
      <c r="D207" s="5" t="s">
        <v>1747</v>
      </c>
      <c r="E207" s="5" t="s">
        <v>1237</v>
      </c>
      <c r="F207" s="5">
        <v>2.5999999999999999E-3</v>
      </c>
      <c r="G207" s="6">
        <f t="shared" si="3"/>
        <v>2.5850266520291822</v>
      </c>
      <c r="H207" s="5">
        <v>655</v>
      </c>
      <c r="I207" s="5" t="s">
        <v>1238</v>
      </c>
      <c r="J207" s="5" t="s">
        <v>1748</v>
      </c>
    </row>
    <row r="208" spans="1:10" x14ac:dyDescent="0.3">
      <c r="A208" s="5">
        <v>478</v>
      </c>
      <c r="B208" s="5">
        <v>13</v>
      </c>
      <c r="C208" s="5" t="s">
        <v>443</v>
      </c>
      <c r="D208" s="5" t="s">
        <v>1749</v>
      </c>
      <c r="E208" s="5" t="s">
        <v>1750</v>
      </c>
      <c r="F208" s="5">
        <v>2.5999999999999999E-3</v>
      </c>
      <c r="G208" s="6">
        <f t="shared" si="3"/>
        <v>2.5850266520291822</v>
      </c>
      <c r="H208" s="5">
        <v>655</v>
      </c>
      <c r="I208" s="5" t="s">
        <v>1751</v>
      </c>
      <c r="J208" s="5" t="s">
        <v>1752</v>
      </c>
    </row>
    <row r="209" spans="1:10" x14ac:dyDescent="0.3">
      <c r="A209" s="5">
        <v>480</v>
      </c>
      <c r="B209" s="5">
        <v>9</v>
      </c>
      <c r="C209" s="5" t="s">
        <v>443</v>
      </c>
      <c r="D209" s="5" t="s">
        <v>1757</v>
      </c>
      <c r="E209" s="5" t="s">
        <v>1758</v>
      </c>
      <c r="F209" s="5">
        <v>2.8E-3</v>
      </c>
      <c r="G209" s="6">
        <f t="shared" si="3"/>
        <v>2.5528419686577806</v>
      </c>
      <c r="H209" s="5">
        <v>655</v>
      </c>
      <c r="I209" s="5" t="s">
        <v>1759</v>
      </c>
      <c r="J209" s="5" t="s">
        <v>1760</v>
      </c>
    </row>
    <row r="210" spans="1:10" x14ac:dyDescent="0.3">
      <c r="A210" s="5">
        <v>481</v>
      </c>
      <c r="B210" s="5">
        <v>26</v>
      </c>
      <c r="C210" s="5" t="s">
        <v>443</v>
      </c>
      <c r="D210" s="5" t="s">
        <v>1761</v>
      </c>
      <c r="E210" s="5" t="s">
        <v>1762</v>
      </c>
      <c r="F210" s="5">
        <v>2.8E-3</v>
      </c>
      <c r="G210" s="6">
        <f t="shared" si="3"/>
        <v>2.5528419686577806</v>
      </c>
      <c r="H210" s="5">
        <v>655</v>
      </c>
      <c r="I210" s="5" t="s">
        <v>1763</v>
      </c>
      <c r="J210" s="5" t="s">
        <v>1764</v>
      </c>
    </row>
    <row r="211" spans="1:10" x14ac:dyDescent="0.3">
      <c r="A211" s="5">
        <v>482</v>
      </c>
      <c r="B211" s="5">
        <v>16</v>
      </c>
      <c r="C211" s="5" t="s">
        <v>443</v>
      </c>
      <c r="D211" s="5" t="s">
        <v>1765</v>
      </c>
      <c r="E211" s="5" t="s">
        <v>1766</v>
      </c>
      <c r="F211" s="5">
        <v>2.8E-3</v>
      </c>
      <c r="G211" s="6">
        <f t="shared" si="3"/>
        <v>2.5528419686577806</v>
      </c>
      <c r="H211" s="5">
        <v>655</v>
      </c>
      <c r="I211" s="5" t="s">
        <v>1767</v>
      </c>
      <c r="J211" s="5" t="s">
        <v>1768</v>
      </c>
    </row>
    <row r="212" spans="1:10" x14ac:dyDescent="0.3">
      <c r="A212" s="5">
        <v>486</v>
      </c>
      <c r="B212" s="5">
        <v>2</v>
      </c>
      <c r="C212" s="5" t="s">
        <v>443</v>
      </c>
      <c r="D212" s="5" t="s">
        <v>1775</v>
      </c>
      <c r="E212" s="5" t="s">
        <v>1776</v>
      </c>
      <c r="F212" s="5">
        <v>3.0000000000000001E-3</v>
      </c>
      <c r="G212" s="6">
        <f t="shared" si="3"/>
        <v>2.5228787452803374</v>
      </c>
      <c r="H212" s="5">
        <v>655</v>
      </c>
      <c r="I212" s="5" t="s">
        <v>1777</v>
      </c>
      <c r="J212" s="5" t="s">
        <v>1778</v>
      </c>
    </row>
    <row r="213" spans="1:10" x14ac:dyDescent="0.3">
      <c r="A213" s="5">
        <v>487</v>
      </c>
      <c r="B213" s="5">
        <v>9</v>
      </c>
      <c r="C213" s="5" t="s">
        <v>443</v>
      </c>
      <c r="D213" s="5" t="s">
        <v>1779</v>
      </c>
      <c r="E213" s="5" t="s">
        <v>1780</v>
      </c>
      <c r="F213" s="5">
        <v>3.0000000000000001E-3</v>
      </c>
      <c r="G213" s="6">
        <f t="shared" si="3"/>
        <v>2.5228787452803374</v>
      </c>
      <c r="H213" s="5">
        <v>655</v>
      </c>
      <c r="I213" s="5" t="s">
        <v>1781</v>
      </c>
      <c r="J213" s="5" t="s">
        <v>1782</v>
      </c>
    </row>
    <row r="214" spans="1:10" x14ac:dyDescent="0.3">
      <c r="A214" s="5">
        <v>488</v>
      </c>
      <c r="B214" s="5">
        <v>2</v>
      </c>
      <c r="C214" s="5" t="s">
        <v>443</v>
      </c>
      <c r="D214" s="5" t="s">
        <v>1783</v>
      </c>
      <c r="E214" s="5" t="s">
        <v>1784</v>
      </c>
      <c r="F214" s="5">
        <v>3.0000000000000001E-3</v>
      </c>
      <c r="G214" s="6">
        <f t="shared" si="3"/>
        <v>2.5228787452803374</v>
      </c>
      <c r="H214" s="5">
        <v>655</v>
      </c>
      <c r="I214" s="5" t="s">
        <v>1785</v>
      </c>
      <c r="J214" s="5" t="s">
        <v>1786</v>
      </c>
    </row>
    <row r="215" spans="1:10" x14ac:dyDescent="0.3">
      <c r="A215" s="5">
        <v>490</v>
      </c>
      <c r="B215" s="5">
        <v>35</v>
      </c>
      <c r="C215" s="5" t="s">
        <v>443</v>
      </c>
      <c r="D215" s="5" t="s">
        <v>1788</v>
      </c>
      <c r="E215" s="5" t="s">
        <v>1789</v>
      </c>
      <c r="F215" s="5">
        <v>3.0999999999999999E-3</v>
      </c>
      <c r="G215" s="6">
        <f t="shared" si="3"/>
        <v>2.5086383061657274</v>
      </c>
      <c r="H215" s="5">
        <v>655</v>
      </c>
      <c r="I215" s="5" t="s">
        <v>1790</v>
      </c>
      <c r="J215" s="5" t="s">
        <v>1791</v>
      </c>
    </row>
    <row r="216" spans="1:10" x14ac:dyDescent="0.3">
      <c r="A216" s="5">
        <v>491</v>
      </c>
      <c r="B216" s="5">
        <v>15</v>
      </c>
      <c r="C216" s="5" t="s">
        <v>443</v>
      </c>
      <c r="D216" s="5" t="s">
        <v>1792</v>
      </c>
      <c r="E216" s="5" t="s">
        <v>1793</v>
      </c>
      <c r="F216" s="5">
        <v>3.0999999999999999E-3</v>
      </c>
      <c r="G216" s="6">
        <f t="shared" si="3"/>
        <v>2.5086383061657274</v>
      </c>
      <c r="H216" s="5">
        <v>655</v>
      </c>
      <c r="I216" s="5" t="s">
        <v>1794</v>
      </c>
      <c r="J216" s="5" t="s">
        <v>1795</v>
      </c>
    </row>
    <row r="217" spans="1:10" x14ac:dyDescent="0.3">
      <c r="A217" s="5">
        <v>492</v>
      </c>
      <c r="B217" s="5">
        <v>5</v>
      </c>
      <c r="C217" s="5" t="s">
        <v>443</v>
      </c>
      <c r="D217" s="5" t="s">
        <v>1796</v>
      </c>
      <c r="E217" s="5" t="s">
        <v>1797</v>
      </c>
      <c r="F217" s="5">
        <v>3.0999999999999999E-3</v>
      </c>
      <c r="G217" s="6">
        <f t="shared" si="3"/>
        <v>2.5086383061657274</v>
      </c>
      <c r="H217" s="5">
        <v>655</v>
      </c>
      <c r="I217" s="5" t="s">
        <v>1798</v>
      </c>
      <c r="J217" s="5" t="s">
        <v>1799</v>
      </c>
    </row>
    <row r="218" spans="1:10" x14ac:dyDescent="0.3">
      <c r="A218" s="5">
        <v>493</v>
      </c>
      <c r="B218" s="5">
        <v>6</v>
      </c>
      <c r="C218" s="5" t="s">
        <v>443</v>
      </c>
      <c r="D218" s="5" t="s">
        <v>1800</v>
      </c>
      <c r="E218" s="5" t="s">
        <v>1801</v>
      </c>
      <c r="F218" s="5">
        <v>3.0999999999999999E-3</v>
      </c>
      <c r="G218" s="6">
        <f t="shared" si="3"/>
        <v>2.5086383061657274</v>
      </c>
      <c r="H218" s="5">
        <v>655</v>
      </c>
      <c r="I218" s="5" t="s">
        <v>1802</v>
      </c>
      <c r="J218" s="5" t="s">
        <v>1803</v>
      </c>
    </row>
    <row r="219" spans="1:10" x14ac:dyDescent="0.3">
      <c r="A219" s="5">
        <v>494</v>
      </c>
      <c r="B219" s="5">
        <v>11</v>
      </c>
      <c r="C219" s="5" t="s">
        <v>443</v>
      </c>
      <c r="D219" s="5" t="s">
        <v>1804</v>
      </c>
      <c r="E219" s="5" t="s">
        <v>1805</v>
      </c>
      <c r="F219" s="5">
        <v>3.0999999999999999E-3</v>
      </c>
      <c r="G219" s="6">
        <f t="shared" si="3"/>
        <v>2.5086383061657274</v>
      </c>
      <c r="H219" s="5">
        <v>655</v>
      </c>
      <c r="I219" s="5" t="s">
        <v>1806</v>
      </c>
      <c r="J219" s="5" t="s">
        <v>1807</v>
      </c>
    </row>
    <row r="220" spans="1:10" x14ac:dyDescent="0.3">
      <c r="A220" s="5">
        <v>497</v>
      </c>
      <c r="B220" s="5">
        <v>6</v>
      </c>
      <c r="C220" s="5" t="s">
        <v>443</v>
      </c>
      <c r="D220" s="5" t="s">
        <v>1816</v>
      </c>
      <c r="E220" s="5" t="s">
        <v>1817</v>
      </c>
      <c r="F220" s="5">
        <v>3.3E-3</v>
      </c>
      <c r="G220" s="6">
        <f t="shared" si="3"/>
        <v>2.4814860601221125</v>
      </c>
      <c r="H220" s="5">
        <v>655</v>
      </c>
      <c r="I220" s="5" t="s">
        <v>1818</v>
      </c>
      <c r="J220" s="5" t="s">
        <v>1819</v>
      </c>
    </row>
    <row r="221" spans="1:10" x14ac:dyDescent="0.3">
      <c r="A221" s="5">
        <v>498</v>
      </c>
      <c r="B221" s="5">
        <v>8</v>
      </c>
      <c r="C221" s="5" t="s">
        <v>443</v>
      </c>
      <c r="D221" s="5" t="s">
        <v>1820</v>
      </c>
      <c r="E221" s="5" t="s">
        <v>1821</v>
      </c>
      <c r="F221" s="5">
        <v>3.3E-3</v>
      </c>
      <c r="G221" s="6">
        <f t="shared" si="3"/>
        <v>2.4814860601221125</v>
      </c>
      <c r="H221" s="5">
        <v>655</v>
      </c>
      <c r="I221" s="5" t="s">
        <v>1822</v>
      </c>
      <c r="J221" s="5" t="s">
        <v>1823</v>
      </c>
    </row>
    <row r="222" spans="1:10" x14ac:dyDescent="0.3">
      <c r="A222" s="5">
        <v>503</v>
      </c>
      <c r="B222" s="5">
        <v>33</v>
      </c>
      <c r="C222" s="5" t="s">
        <v>443</v>
      </c>
      <c r="D222" s="5" t="s">
        <v>1838</v>
      </c>
      <c r="E222" s="5" t="s">
        <v>1839</v>
      </c>
      <c r="F222" s="5">
        <v>3.3999999999999998E-3</v>
      </c>
      <c r="G222" s="6">
        <f t="shared" si="3"/>
        <v>2.4685210829577451</v>
      </c>
      <c r="H222" s="5">
        <v>655</v>
      </c>
      <c r="I222" s="5" t="s">
        <v>1840</v>
      </c>
      <c r="J222" s="5" t="s">
        <v>1841</v>
      </c>
    </row>
    <row r="223" spans="1:10" x14ac:dyDescent="0.3">
      <c r="A223" s="5">
        <v>506</v>
      </c>
      <c r="B223" s="5">
        <v>23</v>
      </c>
      <c r="C223" s="5" t="s">
        <v>443</v>
      </c>
      <c r="D223" s="5" t="s">
        <v>1846</v>
      </c>
      <c r="E223" s="5" t="s">
        <v>1847</v>
      </c>
      <c r="F223" s="5">
        <v>3.7000000000000002E-3</v>
      </c>
      <c r="G223" s="6">
        <f t="shared" si="3"/>
        <v>2.431798275933005</v>
      </c>
      <c r="H223" s="5">
        <v>655</v>
      </c>
      <c r="I223" s="5" t="s">
        <v>1848</v>
      </c>
      <c r="J223" s="5" t="s">
        <v>1849</v>
      </c>
    </row>
    <row r="224" spans="1:10" x14ac:dyDescent="0.3">
      <c r="A224" s="5">
        <v>507</v>
      </c>
      <c r="B224" s="5">
        <v>8</v>
      </c>
      <c r="C224" s="5" t="s">
        <v>443</v>
      </c>
      <c r="D224" s="5" t="s">
        <v>1850</v>
      </c>
      <c r="E224" s="5" t="s">
        <v>1851</v>
      </c>
      <c r="F224" s="5">
        <v>3.8E-3</v>
      </c>
      <c r="G224" s="6">
        <f t="shared" si="3"/>
        <v>2.4202164033831899</v>
      </c>
      <c r="H224" s="5">
        <v>655</v>
      </c>
      <c r="I224" s="5" t="s">
        <v>1852</v>
      </c>
      <c r="J224" s="5" t="s">
        <v>1853</v>
      </c>
    </row>
    <row r="225" spans="1:10" x14ac:dyDescent="0.3">
      <c r="A225" s="5">
        <v>508</v>
      </c>
      <c r="B225" s="5">
        <v>11</v>
      </c>
      <c r="C225" s="5" t="s">
        <v>443</v>
      </c>
      <c r="D225" s="5" t="s">
        <v>1854</v>
      </c>
      <c r="E225" s="5" t="s">
        <v>1855</v>
      </c>
      <c r="F225" s="5">
        <v>3.8999999999999998E-3</v>
      </c>
      <c r="G225" s="6">
        <f t="shared" si="3"/>
        <v>2.4089353929735009</v>
      </c>
      <c r="H225" s="5">
        <v>655</v>
      </c>
      <c r="I225" s="5" t="s">
        <v>1856</v>
      </c>
      <c r="J225" s="5" t="s">
        <v>1857</v>
      </c>
    </row>
    <row r="226" spans="1:10" x14ac:dyDescent="0.3">
      <c r="A226" s="5">
        <v>511</v>
      </c>
      <c r="B226" s="5">
        <v>65</v>
      </c>
      <c r="C226" s="5" t="s">
        <v>443</v>
      </c>
      <c r="D226" s="5" t="s">
        <v>1866</v>
      </c>
      <c r="E226" s="5" t="s">
        <v>1867</v>
      </c>
      <c r="F226" s="5">
        <v>4.1000000000000003E-3</v>
      </c>
      <c r="G226" s="6">
        <f t="shared" si="3"/>
        <v>2.3872161432802645</v>
      </c>
      <c r="H226" s="5">
        <v>655</v>
      </c>
      <c r="I226" s="5" t="s">
        <v>1868</v>
      </c>
      <c r="J226" s="5" t="s">
        <v>1869</v>
      </c>
    </row>
    <row r="227" spans="1:10" x14ac:dyDescent="0.3">
      <c r="A227" s="5">
        <v>512</v>
      </c>
      <c r="B227" s="5">
        <v>54</v>
      </c>
      <c r="C227" s="5" t="s">
        <v>443</v>
      </c>
      <c r="D227" s="5" t="s">
        <v>1870</v>
      </c>
      <c r="E227" s="5" t="s">
        <v>1871</v>
      </c>
      <c r="F227" s="5">
        <v>4.1000000000000003E-3</v>
      </c>
      <c r="G227" s="6">
        <f t="shared" si="3"/>
        <v>2.3872161432802645</v>
      </c>
      <c r="H227" s="5">
        <v>655</v>
      </c>
      <c r="I227" s="5" t="s">
        <v>1872</v>
      </c>
      <c r="J227" s="5" t="s">
        <v>1873</v>
      </c>
    </row>
    <row r="228" spans="1:10" x14ac:dyDescent="0.3">
      <c r="A228" s="5">
        <v>515</v>
      </c>
      <c r="B228" s="5">
        <v>65</v>
      </c>
      <c r="C228" s="5" t="s">
        <v>443</v>
      </c>
      <c r="D228" s="5" t="s">
        <v>1874</v>
      </c>
      <c r="E228" s="5" t="s">
        <v>1875</v>
      </c>
      <c r="F228" s="5">
        <v>4.1999999999999997E-3</v>
      </c>
      <c r="G228" s="6">
        <f t="shared" si="3"/>
        <v>2.3767507096020997</v>
      </c>
      <c r="H228" s="5">
        <v>655</v>
      </c>
      <c r="I228" s="5" t="s">
        <v>1876</v>
      </c>
      <c r="J228" s="5" t="s">
        <v>1877</v>
      </c>
    </row>
    <row r="229" spans="1:10" x14ac:dyDescent="0.3">
      <c r="A229" s="5">
        <v>516</v>
      </c>
      <c r="B229" s="5">
        <v>4</v>
      </c>
      <c r="C229" s="5" t="s">
        <v>443</v>
      </c>
      <c r="D229" s="5" t="s">
        <v>1878</v>
      </c>
      <c r="E229" s="5" t="s">
        <v>1879</v>
      </c>
      <c r="F229" s="5">
        <v>4.1999999999999997E-3</v>
      </c>
      <c r="G229" s="6">
        <f t="shared" si="3"/>
        <v>2.3767507096020997</v>
      </c>
      <c r="H229" s="5">
        <v>655</v>
      </c>
      <c r="I229" s="5" t="s">
        <v>1880</v>
      </c>
      <c r="J229" s="5" t="s">
        <v>1881</v>
      </c>
    </row>
    <row r="230" spans="1:10" x14ac:dyDescent="0.3">
      <c r="A230" s="5">
        <v>517</v>
      </c>
      <c r="B230" s="5">
        <v>18</v>
      </c>
      <c r="C230" s="5" t="s">
        <v>443</v>
      </c>
      <c r="D230" s="5" t="s">
        <v>1882</v>
      </c>
      <c r="E230" s="5" t="s">
        <v>1883</v>
      </c>
      <c r="F230" s="5">
        <v>4.3E-3</v>
      </c>
      <c r="G230" s="6">
        <f t="shared" si="3"/>
        <v>2.3665315444204134</v>
      </c>
      <c r="H230" s="5">
        <v>655</v>
      </c>
      <c r="I230" s="5" t="s">
        <v>1884</v>
      </c>
      <c r="J230" s="5" t="s">
        <v>1885</v>
      </c>
    </row>
    <row r="231" spans="1:10" x14ac:dyDescent="0.3">
      <c r="A231" s="5">
        <v>518</v>
      </c>
      <c r="B231" s="5">
        <v>9</v>
      </c>
      <c r="C231" s="5" t="s">
        <v>443</v>
      </c>
      <c r="D231" s="5" t="s">
        <v>1886</v>
      </c>
      <c r="E231" s="5" t="s">
        <v>1887</v>
      </c>
      <c r="F231" s="5">
        <v>4.3E-3</v>
      </c>
      <c r="G231" s="6">
        <f t="shared" si="3"/>
        <v>2.3665315444204134</v>
      </c>
      <c r="H231" s="5">
        <v>655</v>
      </c>
      <c r="I231" s="5" t="s">
        <v>1888</v>
      </c>
      <c r="J231" s="5" t="s">
        <v>1889</v>
      </c>
    </row>
    <row r="232" spans="1:10" x14ac:dyDescent="0.3">
      <c r="A232" s="5">
        <v>519</v>
      </c>
      <c r="B232" s="5">
        <v>3</v>
      </c>
      <c r="C232" s="5" t="s">
        <v>443</v>
      </c>
      <c r="D232" s="5" t="s">
        <v>1890</v>
      </c>
      <c r="E232" s="5" t="s">
        <v>1237</v>
      </c>
      <c r="F232" s="5">
        <v>4.4000000000000003E-3</v>
      </c>
      <c r="G232" s="6">
        <f t="shared" si="3"/>
        <v>2.3565473235138126</v>
      </c>
      <c r="H232" s="5">
        <v>655</v>
      </c>
      <c r="I232" s="5" t="s">
        <v>1238</v>
      </c>
      <c r="J232" s="5" t="s">
        <v>1891</v>
      </c>
    </row>
    <row r="233" spans="1:10" x14ac:dyDescent="0.3">
      <c r="A233" s="5">
        <v>520</v>
      </c>
      <c r="B233" s="5">
        <v>8</v>
      </c>
      <c r="C233" s="5" t="s">
        <v>443</v>
      </c>
      <c r="D233" s="5" t="s">
        <v>1892</v>
      </c>
      <c r="E233" s="5" t="s">
        <v>1893</v>
      </c>
      <c r="F233" s="5">
        <v>4.4000000000000003E-3</v>
      </c>
      <c r="G233" s="6">
        <f t="shared" si="3"/>
        <v>2.3565473235138126</v>
      </c>
      <c r="H233" s="5">
        <v>655</v>
      </c>
      <c r="I233" s="5" t="s">
        <v>1894</v>
      </c>
      <c r="J233" s="5" t="s">
        <v>1895</v>
      </c>
    </row>
    <row r="234" spans="1:10" x14ac:dyDescent="0.3">
      <c r="A234" s="5">
        <v>521</v>
      </c>
      <c r="B234" s="5">
        <v>6</v>
      </c>
      <c r="C234" s="5" t="s">
        <v>443</v>
      </c>
      <c r="D234" s="5" t="s">
        <v>1896</v>
      </c>
      <c r="E234" s="5" t="s">
        <v>1897</v>
      </c>
      <c r="F234" s="5">
        <v>4.4000000000000003E-3</v>
      </c>
      <c r="G234" s="6">
        <f t="shared" si="3"/>
        <v>2.3565473235138126</v>
      </c>
      <c r="H234" s="5">
        <v>655</v>
      </c>
      <c r="I234" s="5" t="s">
        <v>1898</v>
      </c>
      <c r="J234" s="5" t="s">
        <v>1899</v>
      </c>
    </row>
    <row r="235" spans="1:10" x14ac:dyDescent="0.3">
      <c r="A235" s="5">
        <v>522</v>
      </c>
      <c r="B235" s="5">
        <v>10</v>
      </c>
      <c r="C235" s="5" t="s">
        <v>443</v>
      </c>
      <c r="D235" s="5" t="s">
        <v>1900</v>
      </c>
      <c r="E235" s="5" t="s">
        <v>1901</v>
      </c>
      <c r="F235" s="5">
        <v>4.4000000000000003E-3</v>
      </c>
      <c r="G235" s="6">
        <f t="shared" si="3"/>
        <v>2.3565473235138126</v>
      </c>
      <c r="H235" s="5">
        <v>655</v>
      </c>
      <c r="I235" s="5" t="s">
        <v>1902</v>
      </c>
      <c r="J235" s="5" t="s">
        <v>1903</v>
      </c>
    </row>
    <row r="236" spans="1:10" x14ac:dyDescent="0.3">
      <c r="A236" s="5">
        <v>523</v>
      </c>
      <c r="B236" s="5">
        <v>4</v>
      </c>
      <c r="C236" s="5" t="s">
        <v>443</v>
      </c>
      <c r="D236" s="5" t="s">
        <v>1904</v>
      </c>
      <c r="E236" s="5" t="s">
        <v>1905</v>
      </c>
      <c r="F236" s="5">
        <v>4.4000000000000003E-3</v>
      </c>
      <c r="G236" s="6">
        <f t="shared" si="3"/>
        <v>2.3565473235138126</v>
      </c>
      <c r="H236" s="5">
        <v>655</v>
      </c>
      <c r="I236" s="5" t="s">
        <v>1906</v>
      </c>
      <c r="J236" s="5" t="s">
        <v>1907</v>
      </c>
    </row>
    <row r="237" spans="1:10" x14ac:dyDescent="0.3">
      <c r="A237" s="5">
        <v>524</v>
      </c>
      <c r="B237" s="5">
        <v>51</v>
      </c>
      <c r="C237" s="5" t="s">
        <v>443</v>
      </c>
      <c r="D237" s="5" t="s">
        <v>1908</v>
      </c>
      <c r="E237" s="5" t="s">
        <v>1909</v>
      </c>
      <c r="F237" s="5">
        <v>4.5999999999999999E-3</v>
      </c>
      <c r="G237" s="6">
        <f t="shared" si="3"/>
        <v>2.3372421683184261</v>
      </c>
      <c r="H237" s="5">
        <v>655</v>
      </c>
      <c r="I237" s="5" t="s">
        <v>1910</v>
      </c>
      <c r="J237" s="5" t="s">
        <v>1911</v>
      </c>
    </row>
    <row r="238" spans="1:10" x14ac:dyDescent="0.3">
      <c r="A238" s="5">
        <v>525</v>
      </c>
      <c r="B238" s="5">
        <v>13</v>
      </c>
      <c r="C238" s="5" t="s">
        <v>443</v>
      </c>
      <c r="D238" s="5" t="s">
        <v>1912</v>
      </c>
      <c r="E238" s="5" t="s">
        <v>1913</v>
      </c>
      <c r="F238" s="5">
        <v>4.5999999999999999E-3</v>
      </c>
      <c r="G238" s="6">
        <f t="shared" si="3"/>
        <v>2.3372421683184261</v>
      </c>
      <c r="H238" s="5">
        <v>655</v>
      </c>
      <c r="I238" s="5" t="s">
        <v>1914</v>
      </c>
      <c r="J238" s="5" t="s">
        <v>1915</v>
      </c>
    </row>
    <row r="239" spans="1:10" x14ac:dyDescent="0.3">
      <c r="A239" s="5">
        <v>526</v>
      </c>
      <c r="B239" s="5">
        <v>13</v>
      </c>
      <c r="C239" s="5" t="s">
        <v>443</v>
      </c>
      <c r="D239" s="5" t="s">
        <v>1916</v>
      </c>
      <c r="E239" s="5" t="s">
        <v>1917</v>
      </c>
      <c r="F239" s="5">
        <v>4.5999999999999999E-3</v>
      </c>
      <c r="G239" s="6">
        <f t="shared" si="3"/>
        <v>2.3372421683184261</v>
      </c>
      <c r="H239" s="5">
        <v>655</v>
      </c>
      <c r="I239" s="5" t="s">
        <v>1918</v>
      </c>
      <c r="J239" s="5" t="s">
        <v>1919</v>
      </c>
    </row>
    <row r="240" spans="1:10" x14ac:dyDescent="0.3">
      <c r="A240" s="5">
        <v>527</v>
      </c>
      <c r="B240" s="5">
        <v>11</v>
      </c>
      <c r="C240" s="5" t="s">
        <v>443</v>
      </c>
      <c r="D240" s="5" t="s">
        <v>1920</v>
      </c>
      <c r="E240" s="5" t="s">
        <v>1921</v>
      </c>
      <c r="F240" s="5">
        <v>4.5999999999999999E-3</v>
      </c>
      <c r="G240" s="6">
        <f t="shared" si="3"/>
        <v>2.3372421683184261</v>
      </c>
      <c r="H240" s="5">
        <v>655</v>
      </c>
      <c r="I240" s="5" t="s">
        <v>1922</v>
      </c>
      <c r="J240" s="5" t="s">
        <v>1923</v>
      </c>
    </row>
    <row r="241" spans="1:10" x14ac:dyDescent="0.3">
      <c r="A241" s="5">
        <v>529</v>
      </c>
      <c r="B241" s="5">
        <v>13</v>
      </c>
      <c r="C241" s="5" t="s">
        <v>443</v>
      </c>
      <c r="D241" s="5" t="s">
        <v>1928</v>
      </c>
      <c r="E241" s="5" t="s">
        <v>1929</v>
      </c>
      <c r="F241" s="5">
        <v>4.7000000000000002E-3</v>
      </c>
      <c r="G241" s="6">
        <f t="shared" si="3"/>
        <v>2.3279021420642825</v>
      </c>
      <c r="H241" s="5">
        <v>655</v>
      </c>
      <c r="I241" s="5" t="s">
        <v>1930</v>
      </c>
      <c r="J241" s="5" t="s">
        <v>1931</v>
      </c>
    </row>
    <row r="242" spans="1:10" x14ac:dyDescent="0.3">
      <c r="A242" s="5">
        <v>530</v>
      </c>
      <c r="B242" s="5">
        <v>10</v>
      </c>
      <c r="C242" s="5" t="s">
        <v>443</v>
      </c>
      <c r="D242" s="5" t="s">
        <v>1932</v>
      </c>
      <c r="E242" s="5" t="s">
        <v>1933</v>
      </c>
      <c r="F242" s="5">
        <v>4.7999999999999996E-3</v>
      </c>
      <c r="G242" s="6">
        <f t="shared" si="3"/>
        <v>2.3187587626244128</v>
      </c>
      <c r="H242" s="5">
        <v>655</v>
      </c>
      <c r="I242" s="5" t="s">
        <v>1934</v>
      </c>
      <c r="J242" s="5" t="s">
        <v>1935</v>
      </c>
    </row>
    <row r="243" spans="1:10" x14ac:dyDescent="0.3">
      <c r="A243" s="5">
        <v>531</v>
      </c>
      <c r="B243" s="5">
        <v>21</v>
      </c>
      <c r="C243" s="5" t="s">
        <v>443</v>
      </c>
      <c r="D243" s="5" t="s">
        <v>1936</v>
      </c>
      <c r="E243" s="5" t="s">
        <v>1937</v>
      </c>
      <c r="F243" s="5">
        <v>4.7999999999999996E-3</v>
      </c>
      <c r="G243" s="6">
        <f t="shared" si="3"/>
        <v>2.3187587626244128</v>
      </c>
      <c r="H243" s="5">
        <v>655</v>
      </c>
      <c r="I243" s="5" t="s">
        <v>1938</v>
      </c>
      <c r="J243" s="5" t="s">
        <v>1939</v>
      </c>
    </row>
    <row r="244" spans="1:10" x14ac:dyDescent="0.3">
      <c r="A244" s="5">
        <v>532</v>
      </c>
      <c r="B244" s="5">
        <v>26</v>
      </c>
      <c r="C244" s="5" t="s">
        <v>443</v>
      </c>
      <c r="D244" s="5" t="s">
        <v>1940</v>
      </c>
      <c r="E244" s="5" t="s">
        <v>1941</v>
      </c>
      <c r="F244" s="5">
        <v>4.7999999999999996E-3</v>
      </c>
      <c r="G244" s="6">
        <f t="shared" si="3"/>
        <v>2.3187587626244128</v>
      </c>
      <c r="H244" s="5">
        <v>655</v>
      </c>
      <c r="I244" s="5" t="s">
        <v>1942</v>
      </c>
      <c r="J244" s="5" t="s">
        <v>1943</v>
      </c>
    </row>
    <row r="245" spans="1:10" x14ac:dyDescent="0.3">
      <c r="A245" s="5">
        <v>533</v>
      </c>
      <c r="B245" s="5">
        <v>3</v>
      </c>
      <c r="C245" s="5" t="s">
        <v>443</v>
      </c>
      <c r="D245" s="5" t="s">
        <v>1944</v>
      </c>
      <c r="E245" s="5" t="s">
        <v>1945</v>
      </c>
      <c r="F245" s="5">
        <v>4.7999999999999996E-3</v>
      </c>
      <c r="G245" s="6">
        <f t="shared" si="3"/>
        <v>2.3187587626244128</v>
      </c>
      <c r="H245" s="5">
        <v>655</v>
      </c>
      <c r="I245" s="5" t="s">
        <v>1946</v>
      </c>
      <c r="J245" s="5" t="s">
        <v>1947</v>
      </c>
    </row>
    <row r="246" spans="1:10" x14ac:dyDescent="0.3">
      <c r="A246" s="5">
        <v>534</v>
      </c>
      <c r="B246" s="5">
        <v>7</v>
      </c>
      <c r="C246" s="5" t="s">
        <v>443</v>
      </c>
      <c r="D246" s="5" t="s">
        <v>1948</v>
      </c>
      <c r="E246" s="5" t="s">
        <v>1949</v>
      </c>
      <c r="F246" s="5">
        <v>4.7999999999999996E-3</v>
      </c>
      <c r="G246" s="6">
        <f t="shared" si="3"/>
        <v>2.3187587626244128</v>
      </c>
      <c r="H246" s="5">
        <v>655</v>
      </c>
      <c r="I246" s="5" t="s">
        <v>1950</v>
      </c>
      <c r="J246" s="5" t="s">
        <v>1951</v>
      </c>
    </row>
    <row r="247" spans="1:10" x14ac:dyDescent="0.3">
      <c r="A247" s="5">
        <v>537</v>
      </c>
      <c r="B247" s="5">
        <v>5</v>
      </c>
      <c r="C247" s="5" t="s">
        <v>443</v>
      </c>
      <c r="D247" s="5" t="s">
        <v>1960</v>
      </c>
      <c r="E247" s="5" t="s">
        <v>1961</v>
      </c>
      <c r="F247" s="5">
        <v>5.0000000000000001E-3</v>
      </c>
      <c r="G247" s="6">
        <f t="shared" si="3"/>
        <v>2.3010299956639813</v>
      </c>
      <c r="H247" s="5">
        <v>655</v>
      </c>
      <c r="I247" s="5" t="s">
        <v>1962</v>
      </c>
      <c r="J247" s="5" t="s">
        <v>1963</v>
      </c>
    </row>
    <row r="248" spans="1:10" x14ac:dyDescent="0.3">
      <c r="A248" s="5">
        <v>538</v>
      </c>
      <c r="B248" s="5">
        <v>7</v>
      </c>
      <c r="C248" s="5" t="s">
        <v>443</v>
      </c>
      <c r="D248" s="5" t="s">
        <v>1964</v>
      </c>
      <c r="E248" s="5" t="s">
        <v>1965</v>
      </c>
      <c r="F248" s="5">
        <v>5.0000000000000001E-3</v>
      </c>
      <c r="G248" s="6">
        <f t="shared" si="3"/>
        <v>2.3010299956639813</v>
      </c>
      <c r="H248" s="5">
        <v>655</v>
      </c>
      <c r="I248" s="5" t="s">
        <v>1966</v>
      </c>
      <c r="J248" s="5" t="s">
        <v>1967</v>
      </c>
    </row>
    <row r="249" spans="1:10" x14ac:dyDescent="0.3">
      <c r="A249" s="5">
        <v>539</v>
      </c>
      <c r="B249" s="5">
        <v>5</v>
      </c>
      <c r="C249" s="5" t="s">
        <v>443</v>
      </c>
      <c r="D249" s="5" t="s">
        <v>1968</v>
      </c>
      <c r="E249" s="5" t="s">
        <v>1969</v>
      </c>
      <c r="F249" s="5">
        <v>5.0000000000000001E-3</v>
      </c>
      <c r="G249" s="6">
        <f t="shared" si="3"/>
        <v>2.3010299956639813</v>
      </c>
      <c r="H249" s="5">
        <v>655</v>
      </c>
      <c r="I249" s="5" t="s">
        <v>1970</v>
      </c>
      <c r="J249" s="5" t="s">
        <v>1971</v>
      </c>
    </row>
    <row r="250" spans="1:10" x14ac:dyDescent="0.3">
      <c r="A250" s="5">
        <v>540</v>
      </c>
      <c r="B250" s="5">
        <v>13</v>
      </c>
      <c r="C250" s="5" t="s">
        <v>443</v>
      </c>
      <c r="D250" s="5" t="s">
        <v>1972</v>
      </c>
      <c r="E250" s="5" t="s">
        <v>1973</v>
      </c>
      <c r="F250" s="5">
        <v>5.1000000000000004E-3</v>
      </c>
      <c r="G250" s="6">
        <f t="shared" si="3"/>
        <v>2.2924298239020637</v>
      </c>
      <c r="H250" s="5">
        <v>655</v>
      </c>
      <c r="I250" s="5" t="s">
        <v>1974</v>
      </c>
      <c r="J250" s="5" t="s">
        <v>1975</v>
      </c>
    </row>
    <row r="251" spans="1:10" x14ac:dyDescent="0.3">
      <c r="A251" s="5">
        <v>542</v>
      </c>
      <c r="B251" s="5">
        <v>5</v>
      </c>
      <c r="C251" s="5" t="s">
        <v>443</v>
      </c>
      <c r="D251" s="5" t="s">
        <v>1980</v>
      </c>
      <c r="E251" s="5" t="s">
        <v>1981</v>
      </c>
      <c r="F251" s="5">
        <v>5.3E-3</v>
      </c>
      <c r="G251" s="6">
        <f t="shared" si="3"/>
        <v>2.2757241303992108</v>
      </c>
      <c r="H251" s="5">
        <v>655</v>
      </c>
      <c r="I251" s="5" t="s">
        <v>1982</v>
      </c>
      <c r="J251" s="5" t="s">
        <v>1983</v>
      </c>
    </row>
    <row r="252" spans="1:10" x14ac:dyDescent="0.3">
      <c r="A252" s="5">
        <v>543</v>
      </c>
      <c r="B252" s="5">
        <v>3</v>
      </c>
      <c r="C252" s="5" t="s">
        <v>443</v>
      </c>
      <c r="D252" s="5" t="s">
        <v>1984</v>
      </c>
      <c r="E252" s="5" t="s">
        <v>1985</v>
      </c>
      <c r="F252" s="5">
        <v>5.3E-3</v>
      </c>
      <c r="G252" s="6">
        <f t="shared" si="3"/>
        <v>2.2757241303992108</v>
      </c>
      <c r="H252" s="5">
        <v>655</v>
      </c>
      <c r="I252" s="5" t="s">
        <v>1986</v>
      </c>
      <c r="J252" s="5" t="s">
        <v>1987</v>
      </c>
    </row>
    <row r="253" spans="1:10" x14ac:dyDescent="0.3">
      <c r="A253" s="5">
        <v>544</v>
      </c>
      <c r="B253" s="5">
        <v>3</v>
      </c>
      <c r="C253" s="5" t="s">
        <v>443</v>
      </c>
      <c r="D253" s="5" t="s">
        <v>1988</v>
      </c>
      <c r="E253" s="5" t="s">
        <v>1237</v>
      </c>
      <c r="F253" s="5">
        <v>5.3E-3</v>
      </c>
      <c r="G253" s="6">
        <f t="shared" si="3"/>
        <v>2.2757241303992108</v>
      </c>
      <c r="H253" s="5">
        <v>655</v>
      </c>
      <c r="I253" s="5" t="s">
        <v>1238</v>
      </c>
      <c r="J253" s="5" t="s">
        <v>1989</v>
      </c>
    </row>
    <row r="254" spans="1:10" x14ac:dyDescent="0.3">
      <c r="A254" s="5">
        <v>551</v>
      </c>
      <c r="B254" s="5">
        <v>27</v>
      </c>
      <c r="C254" s="5" t="s">
        <v>443</v>
      </c>
      <c r="D254" s="5" t="s">
        <v>2014</v>
      </c>
      <c r="E254" s="5" t="s">
        <v>2015</v>
      </c>
      <c r="F254" s="5">
        <v>5.5999999999999999E-3</v>
      </c>
      <c r="G254" s="6">
        <f t="shared" si="3"/>
        <v>2.2518119729937998</v>
      </c>
      <c r="H254" s="5">
        <v>655</v>
      </c>
      <c r="I254" s="5" t="s">
        <v>2016</v>
      </c>
      <c r="J254" s="5" t="s">
        <v>2017</v>
      </c>
    </row>
    <row r="255" spans="1:10" x14ac:dyDescent="0.3">
      <c r="A255" s="5">
        <v>554</v>
      </c>
      <c r="B255" s="5">
        <v>3</v>
      </c>
      <c r="C255" s="5" t="s">
        <v>443</v>
      </c>
      <c r="D255" s="5" t="s">
        <v>2026</v>
      </c>
      <c r="E255" s="5" t="s">
        <v>2027</v>
      </c>
      <c r="F255" s="5">
        <v>5.7999999999999996E-3</v>
      </c>
      <c r="G255" s="6">
        <f t="shared" si="3"/>
        <v>2.2365720064370627</v>
      </c>
      <c r="H255" s="5">
        <v>655</v>
      </c>
      <c r="I255" s="5" t="s">
        <v>2028</v>
      </c>
      <c r="J255" s="5" t="s">
        <v>2029</v>
      </c>
    </row>
    <row r="256" spans="1:10" x14ac:dyDescent="0.3">
      <c r="A256" s="5">
        <v>558</v>
      </c>
      <c r="B256" s="5">
        <v>2</v>
      </c>
      <c r="C256" s="5" t="s">
        <v>443</v>
      </c>
      <c r="D256" s="5" t="s">
        <v>2038</v>
      </c>
      <c r="E256" s="5" t="s">
        <v>1776</v>
      </c>
      <c r="F256" s="5">
        <v>6.0000000000000001E-3</v>
      </c>
      <c r="G256" s="6">
        <f t="shared" si="3"/>
        <v>2.2218487496163561</v>
      </c>
      <c r="H256" s="5">
        <v>655</v>
      </c>
      <c r="I256" s="5" t="s">
        <v>1777</v>
      </c>
      <c r="J256" s="5" t="s">
        <v>2039</v>
      </c>
    </row>
    <row r="257" spans="1:10" x14ac:dyDescent="0.3">
      <c r="A257" s="5">
        <v>559</v>
      </c>
      <c r="B257" s="5">
        <v>4</v>
      </c>
      <c r="C257" s="5" t="s">
        <v>443</v>
      </c>
      <c r="D257" s="5" t="s">
        <v>2040</v>
      </c>
      <c r="E257" s="5" t="s">
        <v>1682</v>
      </c>
      <c r="F257" s="5">
        <v>6.0000000000000001E-3</v>
      </c>
      <c r="G257" s="6">
        <f t="shared" si="3"/>
        <v>2.2218487496163561</v>
      </c>
      <c r="H257" s="5">
        <v>655</v>
      </c>
      <c r="I257" s="5" t="s">
        <v>1683</v>
      </c>
      <c r="J257" s="5" t="s">
        <v>2041</v>
      </c>
    </row>
    <row r="258" spans="1:10" x14ac:dyDescent="0.3">
      <c r="A258" s="5">
        <v>560</v>
      </c>
      <c r="B258" s="5">
        <v>2</v>
      </c>
      <c r="C258" s="5" t="s">
        <v>443</v>
      </c>
      <c r="D258" s="5" t="s">
        <v>2042</v>
      </c>
      <c r="E258" s="5" t="s">
        <v>2043</v>
      </c>
      <c r="F258" s="5">
        <v>6.0000000000000001E-3</v>
      </c>
      <c r="G258" s="6">
        <f t="shared" si="3"/>
        <v>2.2218487496163561</v>
      </c>
      <c r="H258" s="5">
        <v>655</v>
      </c>
      <c r="I258" s="5" t="s">
        <v>2044</v>
      </c>
      <c r="J258" s="5" t="s">
        <v>2045</v>
      </c>
    </row>
    <row r="259" spans="1:10" x14ac:dyDescent="0.3">
      <c r="A259" s="5">
        <v>561</v>
      </c>
      <c r="B259" s="5">
        <v>23</v>
      </c>
      <c r="C259" s="5" t="s">
        <v>443</v>
      </c>
      <c r="D259" s="5" t="s">
        <v>2046</v>
      </c>
      <c r="E259" s="5" t="s">
        <v>2047</v>
      </c>
      <c r="F259" s="5">
        <v>6.0000000000000001E-3</v>
      </c>
      <c r="G259" s="6">
        <f t="shared" ref="G259:G322" si="4">-LOG10(F259)</f>
        <v>2.2218487496163561</v>
      </c>
      <c r="H259" s="5">
        <v>655</v>
      </c>
      <c r="I259" s="5" t="s">
        <v>2048</v>
      </c>
      <c r="J259" s="5" t="s">
        <v>2049</v>
      </c>
    </row>
    <row r="260" spans="1:10" x14ac:dyDescent="0.3">
      <c r="A260" s="5">
        <v>562</v>
      </c>
      <c r="B260" s="5">
        <v>2</v>
      </c>
      <c r="C260" s="5" t="s">
        <v>443</v>
      </c>
      <c r="D260" s="5" t="s">
        <v>2050</v>
      </c>
      <c r="E260" s="5" t="s">
        <v>2051</v>
      </c>
      <c r="F260" s="5">
        <v>6.0000000000000001E-3</v>
      </c>
      <c r="G260" s="6">
        <f t="shared" si="4"/>
        <v>2.2218487496163561</v>
      </c>
      <c r="H260" s="5">
        <v>655</v>
      </c>
      <c r="I260" s="5" t="s">
        <v>2052</v>
      </c>
      <c r="J260" s="5" t="s">
        <v>2053</v>
      </c>
    </row>
    <row r="261" spans="1:10" x14ac:dyDescent="0.3">
      <c r="A261" s="5">
        <v>563</v>
      </c>
      <c r="B261" s="5">
        <v>2</v>
      </c>
      <c r="C261" s="5" t="s">
        <v>443</v>
      </c>
      <c r="D261" s="5" t="s">
        <v>2054</v>
      </c>
      <c r="E261" s="5" t="s">
        <v>2055</v>
      </c>
      <c r="F261" s="5">
        <v>6.0000000000000001E-3</v>
      </c>
      <c r="G261" s="6">
        <f t="shared" si="4"/>
        <v>2.2218487496163561</v>
      </c>
      <c r="H261" s="5">
        <v>655</v>
      </c>
      <c r="I261" s="5" t="s">
        <v>2056</v>
      </c>
      <c r="J261" s="5" t="s">
        <v>2057</v>
      </c>
    </row>
    <row r="262" spans="1:10" x14ac:dyDescent="0.3">
      <c r="A262" s="5">
        <v>564</v>
      </c>
      <c r="B262" s="5">
        <v>2</v>
      </c>
      <c r="C262" s="5" t="s">
        <v>443</v>
      </c>
      <c r="D262" s="5" t="s">
        <v>2058</v>
      </c>
      <c r="E262" s="5" t="s">
        <v>2059</v>
      </c>
      <c r="F262" s="5">
        <v>6.0000000000000001E-3</v>
      </c>
      <c r="G262" s="6">
        <f t="shared" si="4"/>
        <v>2.2218487496163561</v>
      </c>
      <c r="H262" s="5">
        <v>655</v>
      </c>
      <c r="I262" s="5" t="s">
        <v>2060</v>
      </c>
      <c r="J262" s="5" t="s">
        <v>2061</v>
      </c>
    </row>
    <row r="263" spans="1:10" x14ac:dyDescent="0.3">
      <c r="A263" s="5">
        <v>565</v>
      </c>
      <c r="B263" s="5">
        <v>5</v>
      </c>
      <c r="C263" s="5" t="s">
        <v>443</v>
      </c>
      <c r="D263" s="5" t="s">
        <v>2062</v>
      </c>
      <c r="E263" s="5" t="s">
        <v>2063</v>
      </c>
      <c r="F263" s="5">
        <v>6.0000000000000001E-3</v>
      </c>
      <c r="G263" s="6">
        <f t="shared" si="4"/>
        <v>2.2218487496163561</v>
      </c>
      <c r="H263" s="5">
        <v>655</v>
      </c>
      <c r="I263" s="5" t="s">
        <v>2064</v>
      </c>
      <c r="J263" s="5" t="s">
        <v>2065</v>
      </c>
    </row>
    <row r="264" spans="1:10" x14ac:dyDescent="0.3">
      <c r="A264" s="5">
        <v>568</v>
      </c>
      <c r="B264" s="5">
        <v>22</v>
      </c>
      <c r="C264" s="5" t="s">
        <v>443</v>
      </c>
      <c r="D264" s="5" t="s">
        <v>2070</v>
      </c>
      <c r="E264" s="5" t="s">
        <v>2071</v>
      </c>
      <c r="F264" s="5">
        <v>6.3E-3</v>
      </c>
      <c r="G264" s="6">
        <f t="shared" si="4"/>
        <v>2.2006594505464183</v>
      </c>
      <c r="H264" s="5">
        <v>655</v>
      </c>
      <c r="I264" s="5" t="s">
        <v>2072</v>
      </c>
      <c r="J264" s="5" t="s">
        <v>2073</v>
      </c>
    </row>
    <row r="265" spans="1:10" x14ac:dyDescent="0.3">
      <c r="A265" s="5">
        <v>574</v>
      </c>
      <c r="B265" s="5">
        <v>6</v>
      </c>
      <c r="C265" s="5" t="s">
        <v>443</v>
      </c>
      <c r="D265" s="5" t="s">
        <v>2086</v>
      </c>
      <c r="E265" s="5" t="s">
        <v>2087</v>
      </c>
      <c r="F265" s="5">
        <v>6.7000000000000002E-3</v>
      </c>
      <c r="G265" s="6">
        <f t="shared" si="4"/>
        <v>2.1739251972991736</v>
      </c>
      <c r="H265" s="5">
        <v>655</v>
      </c>
      <c r="I265" s="5" t="s">
        <v>2088</v>
      </c>
      <c r="J265" s="5" t="s">
        <v>2089</v>
      </c>
    </row>
    <row r="266" spans="1:10" x14ac:dyDescent="0.3">
      <c r="A266" s="5">
        <v>575</v>
      </c>
      <c r="B266" s="5">
        <v>7</v>
      </c>
      <c r="C266" s="5" t="s">
        <v>443</v>
      </c>
      <c r="D266" s="5" t="s">
        <v>2090</v>
      </c>
      <c r="E266" s="5" t="s">
        <v>2091</v>
      </c>
      <c r="F266" s="5">
        <v>6.7999999999999996E-3</v>
      </c>
      <c r="G266" s="6">
        <f t="shared" si="4"/>
        <v>2.1674910872937638</v>
      </c>
      <c r="H266" s="5">
        <v>655</v>
      </c>
      <c r="I266" s="5" t="s">
        <v>2092</v>
      </c>
      <c r="J266" s="5" t="s">
        <v>2093</v>
      </c>
    </row>
    <row r="267" spans="1:10" x14ac:dyDescent="0.3">
      <c r="A267" s="5">
        <v>579</v>
      </c>
      <c r="B267" s="5">
        <v>13</v>
      </c>
      <c r="C267" s="5" t="s">
        <v>443</v>
      </c>
      <c r="D267" s="5" t="s">
        <v>2102</v>
      </c>
      <c r="E267" s="5" t="s">
        <v>2103</v>
      </c>
      <c r="F267" s="5">
        <v>7.3000000000000001E-3</v>
      </c>
      <c r="G267" s="6">
        <f t="shared" si="4"/>
        <v>2.1366771398795441</v>
      </c>
      <c r="H267" s="5">
        <v>655</v>
      </c>
      <c r="I267" s="5" t="s">
        <v>2104</v>
      </c>
      <c r="J267" s="5" t="s">
        <v>2105</v>
      </c>
    </row>
    <row r="268" spans="1:10" x14ac:dyDescent="0.3">
      <c r="A268" s="5">
        <v>581</v>
      </c>
      <c r="B268" s="5">
        <v>4</v>
      </c>
      <c r="C268" s="5" t="s">
        <v>443</v>
      </c>
      <c r="D268" s="5" t="s">
        <v>2110</v>
      </c>
      <c r="E268" s="5" t="s">
        <v>2111</v>
      </c>
      <c r="F268" s="5">
        <v>7.4999999999999997E-3</v>
      </c>
      <c r="G268" s="6">
        <f t="shared" si="4"/>
        <v>2.1249387366082999</v>
      </c>
      <c r="H268" s="5">
        <v>655</v>
      </c>
      <c r="I268" s="5" t="s">
        <v>2112</v>
      </c>
      <c r="J268" s="5" t="s">
        <v>2113</v>
      </c>
    </row>
    <row r="269" spans="1:10" x14ac:dyDescent="0.3">
      <c r="A269" s="5">
        <v>583</v>
      </c>
      <c r="B269" s="5">
        <v>3</v>
      </c>
      <c r="C269" s="5" t="s">
        <v>443</v>
      </c>
      <c r="D269" s="5" t="s">
        <v>2114</v>
      </c>
      <c r="E269" s="5" t="s">
        <v>2115</v>
      </c>
      <c r="F269" s="5">
        <v>7.7000000000000002E-3</v>
      </c>
      <c r="G269" s="6">
        <f t="shared" si="4"/>
        <v>2.1135092748275182</v>
      </c>
      <c r="H269" s="5">
        <v>655</v>
      </c>
      <c r="I269" s="5" t="s">
        <v>2116</v>
      </c>
      <c r="J269" s="5" t="s">
        <v>2117</v>
      </c>
    </row>
    <row r="270" spans="1:10" x14ac:dyDescent="0.3">
      <c r="A270" s="5">
        <v>584</v>
      </c>
      <c r="B270" s="5">
        <v>10</v>
      </c>
      <c r="C270" s="5" t="s">
        <v>443</v>
      </c>
      <c r="D270" s="5" t="s">
        <v>2118</v>
      </c>
      <c r="E270" s="5" t="s">
        <v>2119</v>
      </c>
      <c r="F270" s="5">
        <v>7.7000000000000002E-3</v>
      </c>
      <c r="G270" s="6">
        <f t="shared" si="4"/>
        <v>2.1135092748275182</v>
      </c>
      <c r="H270" s="5">
        <v>655</v>
      </c>
      <c r="I270" s="5" t="s">
        <v>2120</v>
      </c>
      <c r="J270" s="5" t="s">
        <v>2121</v>
      </c>
    </row>
    <row r="271" spans="1:10" x14ac:dyDescent="0.3">
      <c r="A271" s="5">
        <v>585</v>
      </c>
      <c r="B271" s="5">
        <v>5</v>
      </c>
      <c r="C271" s="5" t="s">
        <v>443</v>
      </c>
      <c r="D271" s="5" t="s">
        <v>2122</v>
      </c>
      <c r="E271" s="5" t="s">
        <v>2123</v>
      </c>
      <c r="F271" s="5">
        <v>7.7000000000000002E-3</v>
      </c>
      <c r="G271" s="6">
        <f t="shared" si="4"/>
        <v>2.1135092748275182</v>
      </c>
      <c r="H271" s="5">
        <v>655</v>
      </c>
      <c r="I271" s="5" t="s">
        <v>2124</v>
      </c>
      <c r="J271" s="5" t="s">
        <v>2125</v>
      </c>
    </row>
    <row r="272" spans="1:10" x14ac:dyDescent="0.3">
      <c r="A272" s="5">
        <v>591</v>
      </c>
      <c r="B272" s="5">
        <v>2</v>
      </c>
      <c r="C272" s="5" t="s">
        <v>443</v>
      </c>
      <c r="D272" s="5" t="s">
        <v>2130</v>
      </c>
      <c r="E272" s="5" t="s">
        <v>2131</v>
      </c>
      <c r="F272" s="5">
        <v>8.0000000000000002E-3</v>
      </c>
      <c r="G272" s="6">
        <f t="shared" si="4"/>
        <v>2.0969100130080562</v>
      </c>
      <c r="H272" s="5">
        <v>655</v>
      </c>
      <c r="I272" s="5" t="s">
        <v>2132</v>
      </c>
      <c r="J272" s="5" t="s">
        <v>2133</v>
      </c>
    </row>
    <row r="273" spans="1:10" x14ac:dyDescent="0.3">
      <c r="A273" s="5">
        <v>596</v>
      </c>
      <c r="B273" s="5">
        <v>12</v>
      </c>
      <c r="C273" s="5" t="s">
        <v>443</v>
      </c>
      <c r="D273" s="5" t="s">
        <v>2144</v>
      </c>
      <c r="E273" s="5" t="s">
        <v>2145</v>
      </c>
      <c r="F273" s="5">
        <v>8.2000000000000007E-3</v>
      </c>
      <c r="G273" s="6">
        <f t="shared" si="4"/>
        <v>2.0861861476162833</v>
      </c>
      <c r="H273" s="5">
        <v>655</v>
      </c>
      <c r="I273" s="5" t="s">
        <v>2146</v>
      </c>
      <c r="J273" s="5" t="s">
        <v>2147</v>
      </c>
    </row>
    <row r="274" spans="1:10" x14ac:dyDescent="0.3">
      <c r="A274" s="5">
        <v>597</v>
      </c>
      <c r="B274" s="5">
        <v>7</v>
      </c>
      <c r="C274" s="5" t="s">
        <v>443</v>
      </c>
      <c r="D274" s="5" t="s">
        <v>2148</v>
      </c>
      <c r="E274" s="5" t="s">
        <v>2149</v>
      </c>
      <c r="F274" s="5">
        <v>8.2000000000000007E-3</v>
      </c>
      <c r="G274" s="6">
        <f t="shared" si="4"/>
        <v>2.0861861476162833</v>
      </c>
      <c r="H274" s="5">
        <v>655</v>
      </c>
      <c r="I274" s="5" t="s">
        <v>2150</v>
      </c>
      <c r="J274" s="5" t="s">
        <v>2151</v>
      </c>
    </row>
    <row r="275" spans="1:10" x14ac:dyDescent="0.3">
      <c r="A275" s="5">
        <v>598</v>
      </c>
      <c r="B275" s="5">
        <v>16</v>
      </c>
      <c r="C275" s="5" t="s">
        <v>443</v>
      </c>
      <c r="D275" s="5" t="s">
        <v>2152</v>
      </c>
      <c r="E275" s="5" t="s">
        <v>2153</v>
      </c>
      <c r="F275" s="5">
        <v>8.3000000000000001E-3</v>
      </c>
      <c r="G275" s="6">
        <f t="shared" si="4"/>
        <v>2.0809219076239263</v>
      </c>
      <c r="H275" s="5">
        <v>655</v>
      </c>
      <c r="I275" s="5" t="s">
        <v>2154</v>
      </c>
      <c r="J275" s="5" t="s">
        <v>2155</v>
      </c>
    </row>
    <row r="276" spans="1:10" x14ac:dyDescent="0.3">
      <c r="A276" s="5">
        <v>599</v>
      </c>
      <c r="B276" s="5">
        <v>45</v>
      </c>
      <c r="C276" s="5" t="s">
        <v>443</v>
      </c>
      <c r="D276" s="5" t="s">
        <v>2156</v>
      </c>
      <c r="E276" s="5" t="s">
        <v>2157</v>
      </c>
      <c r="F276" s="5">
        <v>8.3999999999999995E-3</v>
      </c>
      <c r="G276" s="6">
        <f t="shared" si="4"/>
        <v>2.0757207139381184</v>
      </c>
      <c r="H276" s="5">
        <v>655</v>
      </c>
      <c r="I276" s="5" t="s">
        <v>2158</v>
      </c>
      <c r="J276" s="5" t="s">
        <v>2159</v>
      </c>
    </row>
    <row r="277" spans="1:10" x14ac:dyDescent="0.3">
      <c r="A277" s="5">
        <v>600</v>
      </c>
      <c r="B277" s="5">
        <v>6</v>
      </c>
      <c r="C277" s="5" t="s">
        <v>443</v>
      </c>
      <c r="D277" s="5" t="s">
        <v>2160</v>
      </c>
      <c r="E277" s="5" t="s">
        <v>2161</v>
      </c>
      <c r="F277" s="5">
        <v>8.3999999999999995E-3</v>
      </c>
      <c r="G277" s="6">
        <f t="shared" si="4"/>
        <v>2.0757207139381184</v>
      </c>
      <c r="H277" s="5">
        <v>655</v>
      </c>
      <c r="I277" s="5" t="s">
        <v>2162</v>
      </c>
      <c r="J277" s="5" t="s">
        <v>2163</v>
      </c>
    </row>
    <row r="278" spans="1:10" x14ac:dyDescent="0.3">
      <c r="A278" s="5">
        <v>605</v>
      </c>
      <c r="B278" s="5">
        <v>15</v>
      </c>
      <c r="C278" s="5" t="s">
        <v>443</v>
      </c>
      <c r="D278" s="5" t="s">
        <v>2180</v>
      </c>
      <c r="E278" s="5" t="s">
        <v>2181</v>
      </c>
      <c r="F278" s="5">
        <v>8.5000000000000006E-3</v>
      </c>
      <c r="G278" s="6">
        <f t="shared" si="4"/>
        <v>2.0705810742857071</v>
      </c>
      <c r="H278" s="5">
        <v>655</v>
      </c>
      <c r="I278" s="5" t="s">
        <v>2182</v>
      </c>
      <c r="J278" s="5" t="s">
        <v>2183</v>
      </c>
    </row>
    <row r="279" spans="1:10" x14ac:dyDescent="0.3">
      <c r="A279" s="5">
        <v>607</v>
      </c>
      <c r="B279" s="5">
        <v>14</v>
      </c>
      <c r="C279" s="5" t="s">
        <v>443</v>
      </c>
      <c r="D279" s="5" t="s">
        <v>2188</v>
      </c>
      <c r="E279" s="5" t="s">
        <v>2189</v>
      </c>
      <c r="F279" s="5">
        <v>8.6E-3</v>
      </c>
      <c r="G279" s="6">
        <f t="shared" si="4"/>
        <v>2.0655015487564321</v>
      </c>
      <c r="H279" s="5">
        <v>655</v>
      </c>
      <c r="I279" s="5" t="s">
        <v>2190</v>
      </c>
      <c r="J279" s="5" t="s">
        <v>2191</v>
      </c>
    </row>
    <row r="280" spans="1:10" x14ac:dyDescent="0.3">
      <c r="A280" s="5">
        <v>608</v>
      </c>
      <c r="B280" s="5">
        <v>8</v>
      </c>
      <c r="C280" s="5" t="s">
        <v>443</v>
      </c>
      <c r="D280" s="5" t="s">
        <v>2192</v>
      </c>
      <c r="E280" s="5" t="s">
        <v>2193</v>
      </c>
      <c r="F280" s="5">
        <v>8.6E-3</v>
      </c>
      <c r="G280" s="6">
        <f t="shared" si="4"/>
        <v>2.0655015487564321</v>
      </c>
      <c r="H280" s="5">
        <v>655</v>
      </c>
      <c r="I280" s="5" t="s">
        <v>2194</v>
      </c>
      <c r="J280" s="5" t="s">
        <v>2195</v>
      </c>
    </row>
    <row r="281" spans="1:10" x14ac:dyDescent="0.3">
      <c r="A281" s="5">
        <v>610</v>
      </c>
      <c r="B281" s="5">
        <v>8</v>
      </c>
      <c r="C281" s="5" t="s">
        <v>443</v>
      </c>
      <c r="D281" s="5" t="s">
        <v>2200</v>
      </c>
      <c r="E281" s="5" t="s">
        <v>2201</v>
      </c>
      <c r="F281" s="5">
        <v>8.6999999999999994E-3</v>
      </c>
      <c r="G281" s="6">
        <f t="shared" si="4"/>
        <v>2.0604807473813813</v>
      </c>
      <c r="H281" s="5">
        <v>655</v>
      </c>
      <c r="I281" s="5" t="s">
        <v>2202</v>
      </c>
      <c r="J281" s="5" t="s">
        <v>2203</v>
      </c>
    </row>
    <row r="282" spans="1:10" x14ac:dyDescent="0.3">
      <c r="A282" s="5">
        <v>613</v>
      </c>
      <c r="B282" s="5">
        <v>9</v>
      </c>
      <c r="C282" s="5" t="s">
        <v>443</v>
      </c>
      <c r="D282" s="5" t="s">
        <v>2212</v>
      </c>
      <c r="E282" s="5" t="s">
        <v>2213</v>
      </c>
      <c r="F282" s="5">
        <v>8.8000000000000005E-3</v>
      </c>
      <c r="G282" s="6">
        <f t="shared" si="4"/>
        <v>2.0555173278498313</v>
      </c>
      <c r="H282" s="5">
        <v>655</v>
      </c>
      <c r="I282" s="5" t="s">
        <v>2214</v>
      </c>
      <c r="J282" s="5" t="s">
        <v>2215</v>
      </c>
    </row>
    <row r="283" spans="1:10" x14ac:dyDescent="0.3">
      <c r="A283" s="5">
        <v>614</v>
      </c>
      <c r="B283" s="5">
        <v>7</v>
      </c>
      <c r="C283" s="5" t="s">
        <v>443</v>
      </c>
      <c r="D283" s="5" t="s">
        <v>2216</v>
      </c>
      <c r="E283" s="5" t="s">
        <v>2217</v>
      </c>
      <c r="F283" s="5">
        <v>8.8000000000000005E-3</v>
      </c>
      <c r="G283" s="6">
        <f t="shared" si="4"/>
        <v>2.0555173278498313</v>
      </c>
      <c r="H283" s="5">
        <v>655</v>
      </c>
      <c r="I283" s="5" t="s">
        <v>2218</v>
      </c>
      <c r="J283" s="5" t="s">
        <v>2219</v>
      </c>
    </row>
    <row r="284" spans="1:10" x14ac:dyDescent="0.3">
      <c r="A284" s="5">
        <v>616</v>
      </c>
      <c r="B284" s="5">
        <v>9</v>
      </c>
      <c r="C284" s="5" t="s">
        <v>443</v>
      </c>
      <c r="D284" s="5" t="s">
        <v>2224</v>
      </c>
      <c r="E284" s="5" t="s">
        <v>2225</v>
      </c>
      <c r="F284" s="5">
        <v>8.9999999999999993E-3</v>
      </c>
      <c r="G284" s="6">
        <f t="shared" si="4"/>
        <v>2.0457574905606752</v>
      </c>
      <c r="H284" s="5">
        <v>655</v>
      </c>
      <c r="I284" s="5" t="s">
        <v>2226</v>
      </c>
      <c r="J284" s="5" t="s">
        <v>2227</v>
      </c>
    </row>
    <row r="285" spans="1:10" x14ac:dyDescent="0.3">
      <c r="A285" s="5">
        <v>617</v>
      </c>
      <c r="B285" s="5">
        <v>23</v>
      </c>
      <c r="C285" s="5" t="s">
        <v>443</v>
      </c>
      <c r="D285" s="5" t="s">
        <v>2228</v>
      </c>
      <c r="E285" s="5" t="s">
        <v>2229</v>
      </c>
      <c r="F285" s="5">
        <v>8.9999999999999993E-3</v>
      </c>
      <c r="G285" s="6">
        <f t="shared" si="4"/>
        <v>2.0457574905606752</v>
      </c>
      <c r="H285" s="5">
        <v>655</v>
      </c>
      <c r="I285" s="5" t="s">
        <v>2230</v>
      </c>
      <c r="J285" s="5" t="s">
        <v>2231</v>
      </c>
    </row>
    <row r="286" spans="1:10" x14ac:dyDescent="0.3">
      <c r="A286" s="5">
        <v>618</v>
      </c>
      <c r="B286" s="5">
        <v>3</v>
      </c>
      <c r="C286" s="5" t="s">
        <v>443</v>
      </c>
      <c r="D286" s="5" t="s">
        <v>2232</v>
      </c>
      <c r="E286" s="5" t="s">
        <v>2233</v>
      </c>
      <c r="F286" s="5">
        <v>8.9999999999999993E-3</v>
      </c>
      <c r="G286" s="6">
        <f t="shared" si="4"/>
        <v>2.0457574905606752</v>
      </c>
      <c r="H286" s="5">
        <v>655</v>
      </c>
      <c r="I286" s="5" t="s">
        <v>2234</v>
      </c>
      <c r="J286" s="5" t="s">
        <v>2235</v>
      </c>
    </row>
    <row r="287" spans="1:10" x14ac:dyDescent="0.3">
      <c r="A287" s="5">
        <v>619</v>
      </c>
      <c r="B287" s="5">
        <v>3</v>
      </c>
      <c r="C287" s="5" t="s">
        <v>443</v>
      </c>
      <c r="D287" s="5" t="s">
        <v>2236</v>
      </c>
      <c r="E287" s="5" t="s">
        <v>2237</v>
      </c>
      <c r="F287" s="5">
        <v>8.9999999999999993E-3</v>
      </c>
      <c r="G287" s="6">
        <f t="shared" si="4"/>
        <v>2.0457574905606752</v>
      </c>
      <c r="H287" s="5">
        <v>655</v>
      </c>
      <c r="I287" s="5" t="s">
        <v>2238</v>
      </c>
      <c r="J287" s="5" t="s">
        <v>2239</v>
      </c>
    </row>
    <row r="288" spans="1:10" x14ac:dyDescent="0.3">
      <c r="A288" s="5">
        <v>623</v>
      </c>
      <c r="B288" s="5">
        <v>60</v>
      </c>
      <c r="C288" s="5" t="s">
        <v>443</v>
      </c>
      <c r="D288" s="5" t="s">
        <v>2252</v>
      </c>
      <c r="E288" s="5" t="s">
        <v>2253</v>
      </c>
      <c r="F288" s="5">
        <v>9.2999999999999992E-3</v>
      </c>
      <c r="G288" s="6">
        <f t="shared" si="4"/>
        <v>2.0315170514460648</v>
      </c>
      <c r="H288" s="5">
        <v>655</v>
      </c>
      <c r="I288" s="5" t="s">
        <v>2254</v>
      </c>
      <c r="J288" s="5" t="s">
        <v>2255</v>
      </c>
    </row>
    <row r="289" spans="1:10" x14ac:dyDescent="0.3">
      <c r="A289" s="5">
        <v>624</v>
      </c>
      <c r="B289" s="5">
        <v>10</v>
      </c>
      <c r="C289" s="5" t="s">
        <v>443</v>
      </c>
      <c r="D289" s="5" t="s">
        <v>2256</v>
      </c>
      <c r="E289" s="5" t="s">
        <v>2257</v>
      </c>
      <c r="F289" s="5">
        <v>9.4000000000000004E-3</v>
      </c>
      <c r="G289" s="6">
        <f t="shared" si="4"/>
        <v>2.0268721464003012</v>
      </c>
      <c r="H289" s="5">
        <v>655</v>
      </c>
      <c r="I289" s="5" t="s">
        <v>2258</v>
      </c>
      <c r="J289" s="5" t="s">
        <v>2259</v>
      </c>
    </row>
    <row r="290" spans="1:10" x14ac:dyDescent="0.3">
      <c r="A290" s="5">
        <v>625</v>
      </c>
      <c r="B290" s="5">
        <v>15</v>
      </c>
      <c r="C290" s="5" t="s">
        <v>443</v>
      </c>
      <c r="D290" s="5" t="s">
        <v>2260</v>
      </c>
      <c r="E290" s="5" t="s">
        <v>2261</v>
      </c>
      <c r="F290" s="5">
        <v>9.4000000000000004E-3</v>
      </c>
      <c r="G290" s="6">
        <f t="shared" si="4"/>
        <v>2.0268721464003012</v>
      </c>
      <c r="H290" s="5">
        <v>655</v>
      </c>
      <c r="I290" s="5" t="s">
        <v>2262</v>
      </c>
      <c r="J290" s="5" t="s">
        <v>2263</v>
      </c>
    </row>
    <row r="291" spans="1:10" x14ac:dyDescent="0.3">
      <c r="A291" s="5">
        <v>626</v>
      </c>
      <c r="B291" s="5">
        <v>9</v>
      </c>
      <c r="C291" s="5" t="s">
        <v>443</v>
      </c>
      <c r="D291" s="5" t="s">
        <v>2264</v>
      </c>
      <c r="E291" s="5" t="s">
        <v>2265</v>
      </c>
      <c r="F291" s="5">
        <v>9.4000000000000004E-3</v>
      </c>
      <c r="G291" s="6">
        <f t="shared" si="4"/>
        <v>2.0268721464003012</v>
      </c>
      <c r="H291" s="5">
        <v>655</v>
      </c>
      <c r="I291" s="5" t="s">
        <v>2266</v>
      </c>
      <c r="J291" s="5" t="s">
        <v>2267</v>
      </c>
    </row>
    <row r="292" spans="1:10" x14ac:dyDescent="0.3">
      <c r="A292" s="5">
        <v>627</v>
      </c>
      <c r="B292" s="5">
        <v>10</v>
      </c>
      <c r="C292" s="5" t="s">
        <v>443</v>
      </c>
      <c r="D292" s="5" t="s">
        <v>2268</v>
      </c>
      <c r="E292" s="5" t="s">
        <v>2269</v>
      </c>
      <c r="F292" s="5">
        <v>9.4999999999999998E-3</v>
      </c>
      <c r="G292" s="6">
        <f t="shared" si="4"/>
        <v>2.0222763947111524</v>
      </c>
      <c r="H292" s="5">
        <v>655</v>
      </c>
      <c r="I292" s="5" t="s">
        <v>2270</v>
      </c>
      <c r="J292" s="5" t="s">
        <v>2271</v>
      </c>
    </row>
    <row r="293" spans="1:10" x14ac:dyDescent="0.3">
      <c r="A293" s="5">
        <v>630</v>
      </c>
      <c r="B293" s="5">
        <v>3</v>
      </c>
      <c r="C293" s="5" t="s">
        <v>443</v>
      </c>
      <c r="D293" s="5" t="s">
        <v>2280</v>
      </c>
      <c r="E293" s="5" t="s">
        <v>2281</v>
      </c>
      <c r="F293" s="5">
        <v>9.5999999999999992E-3</v>
      </c>
      <c r="G293" s="6">
        <f t="shared" si="4"/>
        <v>2.0177287669604316</v>
      </c>
      <c r="H293" s="5">
        <v>655</v>
      </c>
      <c r="I293" s="5" t="s">
        <v>2282</v>
      </c>
      <c r="J293" s="5" t="s">
        <v>2283</v>
      </c>
    </row>
    <row r="294" spans="1:10" x14ac:dyDescent="0.3">
      <c r="A294" s="5">
        <v>631</v>
      </c>
      <c r="B294" s="5">
        <v>3</v>
      </c>
      <c r="C294" s="5" t="s">
        <v>443</v>
      </c>
      <c r="D294" s="5" t="s">
        <v>2284</v>
      </c>
      <c r="E294" s="5" t="s">
        <v>2285</v>
      </c>
      <c r="F294" s="5">
        <v>9.5999999999999992E-3</v>
      </c>
      <c r="G294" s="6">
        <f t="shared" si="4"/>
        <v>2.0177287669604316</v>
      </c>
      <c r="H294" s="5">
        <v>655</v>
      </c>
      <c r="I294" s="5" t="s">
        <v>2286</v>
      </c>
      <c r="J294" s="5" t="s">
        <v>2287</v>
      </c>
    </row>
    <row r="295" spans="1:10" x14ac:dyDescent="0.3">
      <c r="A295" s="5">
        <v>632</v>
      </c>
      <c r="B295" s="5">
        <v>28</v>
      </c>
      <c r="C295" s="5" t="s">
        <v>443</v>
      </c>
      <c r="D295" s="5" t="s">
        <v>2288</v>
      </c>
      <c r="E295" s="5" t="s">
        <v>2289</v>
      </c>
      <c r="F295" s="5">
        <v>9.7999999999999997E-3</v>
      </c>
      <c r="G295" s="6">
        <f t="shared" si="4"/>
        <v>2.0087739243075053</v>
      </c>
      <c r="H295" s="5">
        <v>655</v>
      </c>
      <c r="I295" s="5" t="s">
        <v>2290</v>
      </c>
      <c r="J295" s="5" t="s">
        <v>2291</v>
      </c>
    </row>
    <row r="296" spans="1:10" x14ac:dyDescent="0.3">
      <c r="A296" s="5">
        <v>633</v>
      </c>
      <c r="B296" s="5">
        <v>2</v>
      </c>
      <c r="C296" s="5" t="s">
        <v>443</v>
      </c>
      <c r="D296" s="5" t="s">
        <v>2292</v>
      </c>
      <c r="E296" s="5" t="s">
        <v>1776</v>
      </c>
      <c r="F296" s="5">
        <v>9.7999999999999997E-3</v>
      </c>
      <c r="G296" s="6">
        <f t="shared" si="4"/>
        <v>2.0087739243075053</v>
      </c>
      <c r="H296" s="5">
        <v>655</v>
      </c>
      <c r="I296" s="5" t="s">
        <v>1777</v>
      </c>
      <c r="J296" s="5" t="s">
        <v>2293</v>
      </c>
    </row>
    <row r="297" spans="1:10" x14ac:dyDescent="0.3">
      <c r="A297" s="5">
        <v>634</v>
      </c>
      <c r="B297" s="5">
        <v>2</v>
      </c>
      <c r="C297" s="5" t="s">
        <v>443</v>
      </c>
      <c r="D297" s="5" t="s">
        <v>2294</v>
      </c>
      <c r="E297" s="5" t="s">
        <v>2295</v>
      </c>
      <c r="F297" s="5">
        <v>9.7999999999999997E-3</v>
      </c>
      <c r="G297" s="6">
        <f t="shared" si="4"/>
        <v>2.0087739243075053</v>
      </c>
      <c r="H297" s="5">
        <v>655</v>
      </c>
      <c r="I297" s="5" t="s">
        <v>2296</v>
      </c>
      <c r="J297" s="5" t="s">
        <v>2297</v>
      </c>
    </row>
    <row r="298" spans="1:10" x14ac:dyDescent="0.3">
      <c r="A298" s="5">
        <v>635</v>
      </c>
      <c r="B298" s="5">
        <v>2</v>
      </c>
      <c r="C298" s="5" t="s">
        <v>443</v>
      </c>
      <c r="D298" s="5" t="s">
        <v>2298</v>
      </c>
      <c r="E298" s="5" t="s">
        <v>2299</v>
      </c>
      <c r="F298" s="5">
        <v>9.7999999999999997E-3</v>
      </c>
      <c r="G298" s="6">
        <f t="shared" si="4"/>
        <v>2.0087739243075053</v>
      </c>
      <c r="H298" s="5">
        <v>655</v>
      </c>
      <c r="I298" s="5" t="s">
        <v>2300</v>
      </c>
      <c r="J298" s="5" t="s">
        <v>2301</v>
      </c>
    </row>
    <row r="299" spans="1:10" x14ac:dyDescent="0.3">
      <c r="A299" s="5">
        <v>640</v>
      </c>
      <c r="B299" s="5">
        <v>9</v>
      </c>
      <c r="C299" s="5" t="s">
        <v>443</v>
      </c>
      <c r="D299" s="5" t="s">
        <v>2318</v>
      </c>
      <c r="E299" s="5" t="s">
        <v>2319</v>
      </c>
      <c r="F299" s="5">
        <v>1.04E-2</v>
      </c>
      <c r="G299" s="6">
        <f t="shared" si="4"/>
        <v>1.9829666607012197</v>
      </c>
      <c r="H299" s="5">
        <v>655</v>
      </c>
      <c r="I299" s="5" t="s">
        <v>2320</v>
      </c>
      <c r="J299" s="5" t="s">
        <v>2321</v>
      </c>
    </row>
    <row r="300" spans="1:10" x14ac:dyDescent="0.3">
      <c r="A300" s="5">
        <v>641</v>
      </c>
      <c r="B300" s="5">
        <v>3</v>
      </c>
      <c r="C300" s="5" t="s">
        <v>443</v>
      </c>
      <c r="D300" s="5" t="s">
        <v>2322</v>
      </c>
      <c r="E300" s="5" t="s">
        <v>2323</v>
      </c>
      <c r="F300" s="5">
        <v>1.04E-2</v>
      </c>
      <c r="G300" s="6">
        <f t="shared" si="4"/>
        <v>1.9829666607012197</v>
      </c>
      <c r="H300" s="5">
        <v>655</v>
      </c>
      <c r="I300" s="5" t="s">
        <v>2324</v>
      </c>
      <c r="J300" s="5" t="s">
        <v>2325</v>
      </c>
    </row>
    <row r="301" spans="1:10" x14ac:dyDescent="0.3">
      <c r="A301" s="5">
        <v>645</v>
      </c>
      <c r="B301" s="5">
        <v>9</v>
      </c>
      <c r="C301" s="5" t="s">
        <v>443</v>
      </c>
      <c r="D301" s="5" t="s">
        <v>2338</v>
      </c>
      <c r="E301" s="5" t="s">
        <v>2339</v>
      </c>
      <c r="F301" s="5">
        <v>1.0500000000000001E-2</v>
      </c>
      <c r="G301" s="6">
        <f t="shared" si="4"/>
        <v>1.9788107009300619</v>
      </c>
      <c r="H301" s="5">
        <v>655</v>
      </c>
      <c r="I301" s="5" t="s">
        <v>2340</v>
      </c>
      <c r="J301" s="5" t="s">
        <v>2341</v>
      </c>
    </row>
    <row r="302" spans="1:10" x14ac:dyDescent="0.3">
      <c r="A302" s="5">
        <v>646</v>
      </c>
      <c r="B302" s="5">
        <v>15</v>
      </c>
      <c r="C302" s="5" t="s">
        <v>443</v>
      </c>
      <c r="D302" s="5" t="s">
        <v>2342</v>
      </c>
      <c r="E302" s="5" t="s">
        <v>2343</v>
      </c>
      <c r="F302" s="5">
        <v>1.0699999999999999E-2</v>
      </c>
      <c r="G302" s="6">
        <f t="shared" si="4"/>
        <v>1.9706162223147903</v>
      </c>
      <c r="H302" s="5">
        <v>655</v>
      </c>
      <c r="I302" s="5" t="s">
        <v>2344</v>
      </c>
      <c r="J302" s="5" t="s">
        <v>2345</v>
      </c>
    </row>
    <row r="303" spans="1:10" x14ac:dyDescent="0.3">
      <c r="A303" s="5">
        <v>648</v>
      </c>
      <c r="B303" s="5">
        <v>10</v>
      </c>
      <c r="C303" s="5" t="s">
        <v>443</v>
      </c>
      <c r="D303" s="5" t="s">
        <v>2348</v>
      </c>
      <c r="E303" s="5" t="s">
        <v>2349</v>
      </c>
      <c r="F303" s="5">
        <v>1.0999999999999999E-2</v>
      </c>
      <c r="G303" s="6">
        <f t="shared" si="4"/>
        <v>1.9586073148417751</v>
      </c>
      <c r="H303" s="5">
        <v>655</v>
      </c>
      <c r="I303" s="5" t="s">
        <v>2350</v>
      </c>
      <c r="J303" s="5" t="s">
        <v>2351</v>
      </c>
    </row>
    <row r="304" spans="1:10" x14ac:dyDescent="0.3">
      <c r="A304" s="5">
        <v>650</v>
      </c>
      <c r="B304" s="5">
        <v>3</v>
      </c>
      <c r="C304" s="5" t="s">
        <v>443</v>
      </c>
      <c r="D304" s="5" t="s">
        <v>2356</v>
      </c>
      <c r="E304" s="5" t="s">
        <v>1237</v>
      </c>
      <c r="F304" s="5">
        <v>1.12E-2</v>
      </c>
      <c r="G304" s="6">
        <f t="shared" si="4"/>
        <v>1.9507819773298183</v>
      </c>
      <c r="H304" s="5">
        <v>655</v>
      </c>
      <c r="I304" s="5" t="s">
        <v>1238</v>
      </c>
      <c r="J304" s="5" t="s">
        <v>2357</v>
      </c>
    </row>
    <row r="305" spans="1:10" x14ac:dyDescent="0.3">
      <c r="A305" s="5">
        <v>651</v>
      </c>
      <c r="B305" s="5">
        <v>3</v>
      </c>
      <c r="C305" s="5" t="s">
        <v>443</v>
      </c>
      <c r="D305" s="5" t="s">
        <v>2358</v>
      </c>
      <c r="E305" s="5" t="s">
        <v>2359</v>
      </c>
      <c r="F305" s="5">
        <v>1.12E-2</v>
      </c>
      <c r="G305" s="6">
        <f t="shared" si="4"/>
        <v>1.9507819773298183</v>
      </c>
      <c r="H305" s="5">
        <v>655</v>
      </c>
      <c r="I305" s="5" t="s">
        <v>2360</v>
      </c>
      <c r="J305" s="5" t="s">
        <v>2361</v>
      </c>
    </row>
    <row r="306" spans="1:10" x14ac:dyDescent="0.3">
      <c r="A306" s="5">
        <v>652</v>
      </c>
      <c r="B306" s="5">
        <v>6</v>
      </c>
      <c r="C306" s="5" t="s">
        <v>443</v>
      </c>
      <c r="D306" s="5" t="s">
        <v>2362</v>
      </c>
      <c r="E306" s="5" t="s">
        <v>2363</v>
      </c>
      <c r="F306" s="5">
        <v>1.12E-2</v>
      </c>
      <c r="G306" s="6">
        <f t="shared" si="4"/>
        <v>1.9507819773298183</v>
      </c>
      <c r="H306" s="5">
        <v>655</v>
      </c>
      <c r="I306" s="5" t="s">
        <v>2364</v>
      </c>
      <c r="J306" s="5" t="s">
        <v>2365</v>
      </c>
    </row>
    <row r="307" spans="1:10" x14ac:dyDescent="0.3">
      <c r="A307" s="5">
        <v>653</v>
      </c>
      <c r="B307" s="5">
        <v>7</v>
      </c>
      <c r="C307" s="5" t="s">
        <v>443</v>
      </c>
      <c r="D307" s="5" t="s">
        <v>2366</v>
      </c>
      <c r="E307" s="5" t="s">
        <v>2367</v>
      </c>
      <c r="F307" s="5">
        <v>1.12E-2</v>
      </c>
      <c r="G307" s="6">
        <f t="shared" si="4"/>
        <v>1.9507819773298183</v>
      </c>
      <c r="H307" s="5">
        <v>655</v>
      </c>
      <c r="I307" s="5" t="s">
        <v>2368</v>
      </c>
      <c r="J307" s="5" t="s">
        <v>2369</v>
      </c>
    </row>
    <row r="308" spans="1:10" x14ac:dyDescent="0.3">
      <c r="A308" s="5">
        <v>654</v>
      </c>
      <c r="B308" s="5">
        <v>49</v>
      </c>
      <c r="C308" s="5" t="s">
        <v>443</v>
      </c>
      <c r="D308" s="5" t="s">
        <v>2370</v>
      </c>
      <c r="E308" s="5" t="s">
        <v>2371</v>
      </c>
      <c r="F308" s="5">
        <v>1.1599999999999999E-2</v>
      </c>
      <c r="G308" s="6">
        <f t="shared" si="4"/>
        <v>1.9355420107730816</v>
      </c>
      <c r="H308" s="5">
        <v>655</v>
      </c>
      <c r="I308" s="5" t="s">
        <v>2372</v>
      </c>
      <c r="J308" s="5" t="s">
        <v>2373</v>
      </c>
    </row>
    <row r="309" spans="1:10" x14ac:dyDescent="0.3">
      <c r="A309" s="5">
        <v>657</v>
      </c>
      <c r="B309" s="5">
        <v>10</v>
      </c>
      <c r="C309" s="5" t="s">
        <v>443</v>
      </c>
      <c r="D309" s="5" t="s">
        <v>2382</v>
      </c>
      <c r="E309" s="5" t="s">
        <v>2383</v>
      </c>
      <c r="F309" s="5">
        <v>1.2200000000000001E-2</v>
      </c>
      <c r="G309" s="6">
        <f t="shared" si="4"/>
        <v>1.9136401693252518</v>
      </c>
      <c r="H309" s="5">
        <v>655</v>
      </c>
      <c r="I309" s="5" t="s">
        <v>2384</v>
      </c>
      <c r="J309" s="5" t="s">
        <v>2385</v>
      </c>
    </row>
    <row r="310" spans="1:10" x14ac:dyDescent="0.3">
      <c r="A310" s="5">
        <v>663</v>
      </c>
      <c r="B310" s="5">
        <v>7</v>
      </c>
      <c r="C310" s="5" t="s">
        <v>443</v>
      </c>
      <c r="D310" s="5" t="s">
        <v>2402</v>
      </c>
      <c r="E310" s="5" t="s">
        <v>2403</v>
      </c>
      <c r="F310" s="5">
        <v>1.24E-2</v>
      </c>
      <c r="G310" s="6">
        <f t="shared" si="4"/>
        <v>1.9065783148377649</v>
      </c>
      <c r="H310" s="5">
        <v>655</v>
      </c>
      <c r="I310" s="5" t="s">
        <v>2404</v>
      </c>
      <c r="J310" s="5" t="s">
        <v>2405</v>
      </c>
    </row>
    <row r="311" spans="1:10" x14ac:dyDescent="0.3">
      <c r="A311" s="5">
        <v>667</v>
      </c>
      <c r="B311" s="5">
        <v>34</v>
      </c>
      <c r="C311" s="5" t="s">
        <v>443</v>
      </c>
      <c r="D311" s="5" t="s">
        <v>2410</v>
      </c>
      <c r="E311" s="5" t="s">
        <v>2411</v>
      </c>
      <c r="F311" s="5">
        <v>1.2699999999999999E-2</v>
      </c>
      <c r="G311" s="6">
        <f t="shared" si="4"/>
        <v>1.8961962790440432</v>
      </c>
      <c r="H311" s="5">
        <v>655</v>
      </c>
      <c r="I311" s="5" t="s">
        <v>2412</v>
      </c>
      <c r="J311" s="5" t="s">
        <v>2413</v>
      </c>
    </row>
    <row r="312" spans="1:10" x14ac:dyDescent="0.3">
      <c r="A312" s="5">
        <v>669</v>
      </c>
      <c r="B312" s="5">
        <v>5</v>
      </c>
      <c r="C312" s="5" t="s">
        <v>443</v>
      </c>
      <c r="D312" s="5" t="s">
        <v>2418</v>
      </c>
      <c r="E312" s="5" t="s">
        <v>2419</v>
      </c>
      <c r="F312" s="5">
        <v>1.29E-2</v>
      </c>
      <c r="G312" s="6">
        <f t="shared" si="4"/>
        <v>1.889410289700751</v>
      </c>
      <c r="H312" s="5">
        <v>655</v>
      </c>
      <c r="I312" s="5" t="s">
        <v>2420</v>
      </c>
      <c r="J312" s="5" t="s">
        <v>2421</v>
      </c>
    </row>
    <row r="313" spans="1:10" x14ac:dyDescent="0.3">
      <c r="A313" s="5">
        <v>670</v>
      </c>
      <c r="B313" s="5">
        <v>13</v>
      </c>
      <c r="C313" s="5" t="s">
        <v>443</v>
      </c>
      <c r="D313" s="5" t="s">
        <v>2422</v>
      </c>
      <c r="E313" s="5" t="s">
        <v>2423</v>
      </c>
      <c r="F313" s="5">
        <v>1.29E-2</v>
      </c>
      <c r="G313" s="6">
        <f t="shared" si="4"/>
        <v>1.889410289700751</v>
      </c>
      <c r="H313" s="5">
        <v>655</v>
      </c>
      <c r="I313" s="5" t="s">
        <v>2424</v>
      </c>
      <c r="J313" s="5" t="s">
        <v>2425</v>
      </c>
    </row>
    <row r="314" spans="1:10" x14ac:dyDescent="0.3">
      <c r="A314" s="5">
        <v>671</v>
      </c>
      <c r="B314" s="5">
        <v>21</v>
      </c>
      <c r="C314" s="5" t="s">
        <v>443</v>
      </c>
      <c r="D314" s="5" t="s">
        <v>2426</v>
      </c>
      <c r="E314" s="5" t="s">
        <v>2427</v>
      </c>
      <c r="F314" s="5">
        <v>1.2999999999999999E-2</v>
      </c>
      <c r="G314" s="6">
        <f t="shared" si="4"/>
        <v>1.8860566476931633</v>
      </c>
      <c r="H314" s="5">
        <v>655</v>
      </c>
      <c r="I314" s="5" t="s">
        <v>2428</v>
      </c>
      <c r="J314" s="5" t="s">
        <v>2429</v>
      </c>
    </row>
    <row r="315" spans="1:10" x14ac:dyDescent="0.3">
      <c r="A315" s="5">
        <v>675</v>
      </c>
      <c r="B315" s="5">
        <v>14</v>
      </c>
      <c r="C315" s="5" t="s">
        <v>443</v>
      </c>
      <c r="D315" s="5" t="s">
        <v>2442</v>
      </c>
      <c r="E315" s="5" t="s">
        <v>2443</v>
      </c>
      <c r="F315" s="5">
        <v>1.3100000000000001E-2</v>
      </c>
      <c r="G315" s="6">
        <f t="shared" si="4"/>
        <v>1.8827287043442358</v>
      </c>
      <c r="H315" s="5">
        <v>655</v>
      </c>
      <c r="I315" s="5" t="s">
        <v>2444</v>
      </c>
      <c r="J315" s="5" t="s">
        <v>2445</v>
      </c>
    </row>
    <row r="316" spans="1:10" x14ac:dyDescent="0.3">
      <c r="A316" s="5">
        <v>676</v>
      </c>
      <c r="B316" s="5">
        <v>4</v>
      </c>
      <c r="C316" s="5" t="s">
        <v>443</v>
      </c>
      <c r="D316" s="5" t="s">
        <v>2446</v>
      </c>
      <c r="E316" s="5" t="s">
        <v>2447</v>
      </c>
      <c r="F316" s="5">
        <v>1.3100000000000001E-2</v>
      </c>
      <c r="G316" s="6">
        <f t="shared" si="4"/>
        <v>1.8827287043442358</v>
      </c>
      <c r="H316" s="5">
        <v>655</v>
      </c>
      <c r="I316" s="5" t="s">
        <v>2448</v>
      </c>
      <c r="J316" s="5" t="s">
        <v>2449</v>
      </c>
    </row>
    <row r="317" spans="1:10" x14ac:dyDescent="0.3">
      <c r="A317" s="5">
        <v>679</v>
      </c>
      <c r="B317" s="5">
        <v>6</v>
      </c>
      <c r="C317" s="5" t="s">
        <v>443</v>
      </c>
      <c r="D317" s="5" t="s">
        <v>2458</v>
      </c>
      <c r="E317" s="5" t="s">
        <v>2459</v>
      </c>
      <c r="F317" s="5">
        <v>1.32E-2</v>
      </c>
      <c r="G317" s="6">
        <f t="shared" si="4"/>
        <v>1.8794260687941502</v>
      </c>
      <c r="H317" s="5">
        <v>655</v>
      </c>
      <c r="I317" s="5" t="s">
        <v>2460</v>
      </c>
      <c r="J317" s="5" t="s">
        <v>2461</v>
      </c>
    </row>
    <row r="318" spans="1:10" x14ac:dyDescent="0.3">
      <c r="A318" s="5">
        <v>680</v>
      </c>
      <c r="B318" s="5">
        <v>3</v>
      </c>
      <c r="C318" s="5" t="s">
        <v>443</v>
      </c>
      <c r="D318" s="5" t="s">
        <v>2462</v>
      </c>
      <c r="E318" s="5" t="s">
        <v>2285</v>
      </c>
      <c r="F318" s="5">
        <v>1.3899999999999999E-2</v>
      </c>
      <c r="G318" s="6">
        <f t="shared" si="4"/>
        <v>1.856985199745905</v>
      </c>
      <c r="H318" s="5">
        <v>655</v>
      </c>
      <c r="I318" s="5" t="s">
        <v>2286</v>
      </c>
      <c r="J318" s="5" t="s">
        <v>2463</v>
      </c>
    </row>
    <row r="319" spans="1:10" x14ac:dyDescent="0.3">
      <c r="A319" s="5">
        <v>682</v>
      </c>
      <c r="B319" s="5">
        <v>5</v>
      </c>
      <c r="C319" s="5" t="s">
        <v>443</v>
      </c>
      <c r="D319" s="5" t="s">
        <v>2464</v>
      </c>
      <c r="E319" s="5" t="s">
        <v>2465</v>
      </c>
      <c r="F319" s="5">
        <v>1.4E-2</v>
      </c>
      <c r="G319" s="6">
        <f t="shared" si="4"/>
        <v>1.853871964321762</v>
      </c>
      <c r="H319" s="5">
        <v>655</v>
      </c>
      <c r="I319" s="5" t="s">
        <v>2466</v>
      </c>
      <c r="J319" s="5" t="s">
        <v>2467</v>
      </c>
    </row>
    <row r="320" spans="1:10" x14ac:dyDescent="0.3">
      <c r="A320" s="5">
        <v>683</v>
      </c>
      <c r="B320" s="5">
        <v>11</v>
      </c>
      <c r="C320" s="5" t="s">
        <v>443</v>
      </c>
      <c r="D320" s="5" t="s">
        <v>2468</v>
      </c>
      <c r="E320" s="5" t="s">
        <v>2469</v>
      </c>
      <c r="F320" s="5">
        <v>1.41E-2</v>
      </c>
      <c r="G320" s="6">
        <f t="shared" si="4"/>
        <v>1.8507808873446201</v>
      </c>
      <c r="H320" s="5">
        <v>655</v>
      </c>
      <c r="I320" s="5" t="s">
        <v>2470</v>
      </c>
      <c r="J320" s="5" t="s">
        <v>2471</v>
      </c>
    </row>
    <row r="321" spans="1:10" x14ac:dyDescent="0.3">
      <c r="A321" s="5">
        <v>685</v>
      </c>
      <c r="B321" s="5">
        <v>9</v>
      </c>
      <c r="C321" s="5" t="s">
        <v>443</v>
      </c>
      <c r="D321" s="5" t="s">
        <v>2476</v>
      </c>
      <c r="E321" s="5" t="s">
        <v>2477</v>
      </c>
      <c r="F321" s="5">
        <v>1.4200000000000001E-2</v>
      </c>
      <c r="G321" s="6">
        <f t="shared" si="4"/>
        <v>1.8477116556169435</v>
      </c>
      <c r="H321" s="5">
        <v>655</v>
      </c>
      <c r="I321" s="5" t="s">
        <v>2478</v>
      </c>
      <c r="J321" s="5" t="s">
        <v>2479</v>
      </c>
    </row>
    <row r="322" spans="1:10" x14ac:dyDescent="0.3">
      <c r="A322" s="5">
        <v>690</v>
      </c>
      <c r="B322" s="5">
        <v>10</v>
      </c>
      <c r="C322" s="5" t="s">
        <v>443</v>
      </c>
      <c r="D322" s="5" t="s">
        <v>2490</v>
      </c>
      <c r="E322" s="5" t="s">
        <v>2491</v>
      </c>
      <c r="F322" s="5">
        <v>1.49E-2</v>
      </c>
      <c r="G322" s="6">
        <f t="shared" si="4"/>
        <v>1.826813731587726</v>
      </c>
      <c r="H322" s="5">
        <v>655</v>
      </c>
      <c r="I322" s="5" t="s">
        <v>2492</v>
      </c>
      <c r="J322" s="5" t="s">
        <v>2493</v>
      </c>
    </row>
    <row r="323" spans="1:10" x14ac:dyDescent="0.3">
      <c r="A323" s="5">
        <v>692</v>
      </c>
      <c r="B323" s="5">
        <v>6</v>
      </c>
      <c r="C323" s="5" t="s">
        <v>443</v>
      </c>
      <c r="D323" s="5" t="s">
        <v>2498</v>
      </c>
      <c r="E323" s="5" t="s">
        <v>2499</v>
      </c>
      <c r="F323" s="5">
        <v>1.5100000000000001E-2</v>
      </c>
      <c r="G323" s="6">
        <f t="shared" ref="G323:G386" si="5">-LOG10(F323)</f>
        <v>1.8210230527068305</v>
      </c>
      <c r="H323" s="5">
        <v>655</v>
      </c>
      <c r="I323" s="5" t="s">
        <v>2500</v>
      </c>
      <c r="J323" s="5" t="s">
        <v>2501</v>
      </c>
    </row>
    <row r="324" spans="1:10" x14ac:dyDescent="0.3">
      <c r="A324" s="5">
        <v>693</v>
      </c>
      <c r="B324" s="5">
        <v>4</v>
      </c>
      <c r="C324" s="5" t="s">
        <v>443</v>
      </c>
      <c r="D324" s="5" t="s">
        <v>2502</v>
      </c>
      <c r="E324" s="5" t="s">
        <v>2503</v>
      </c>
      <c r="F324" s="5">
        <v>1.5299999999999999E-2</v>
      </c>
      <c r="G324" s="6">
        <f t="shared" si="5"/>
        <v>1.8153085691824011</v>
      </c>
      <c r="H324" s="5">
        <v>655</v>
      </c>
      <c r="I324" s="5" t="s">
        <v>2504</v>
      </c>
      <c r="J324" s="5" t="s">
        <v>2505</v>
      </c>
    </row>
    <row r="325" spans="1:10" x14ac:dyDescent="0.3">
      <c r="A325" s="5">
        <v>698</v>
      </c>
      <c r="B325" s="5">
        <v>26</v>
      </c>
      <c r="C325" s="5" t="s">
        <v>443</v>
      </c>
      <c r="D325" s="5" t="s">
        <v>2510</v>
      </c>
      <c r="E325" s="5" t="s">
        <v>2511</v>
      </c>
      <c r="F325" s="5">
        <v>1.6E-2</v>
      </c>
      <c r="G325" s="6">
        <f t="shared" si="5"/>
        <v>1.7958800173440752</v>
      </c>
      <c r="H325" s="5">
        <v>655</v>
      </c>
      <c r="I325" s="5" t="s">
        <v>2512</v>
      </c>
      <c r="J325" s="5" t="s">
        <v>2513</v>
      </c>
    </row>
    <row r="326" spans="1:10" x14ac:dyDescent="0.3">
      <c r="A326" s="5">
        <v>701</v>
      </c>
      <c r="B326" s="5">
        <v>13</v>
      </c>
      <c r="C326" s="5" t="s">
        <v>443</v>
      </c>
      <c r="D326" s="5" t="s">
        <v>2520</v>
      </c>
      <c r="E326" s="5" t="s">
        <v>2521</v>
      </c>
      <c r="F326" s="5">
        <v>1.6199999999999999E-2</v>
      </c>
      <c r="G326" s="6">
        <f t="shared" si="5"/>
        <v>1.790484985457369</v>
      </c>
      <c r="H326" s="5">
        <v>655</v>
      </c>
      <c r="I326" s="5" t="s">
        <v>2522</v>
      </c>
      <c r="J326" s="5" t="s">
        <v>2523</v>
      </c>
    </row>
    <row r="327" spans="1:10" x14ac:dyDescent="0.3">
      <c r="A327" s="5">
        <v>702</v>
      </c>
      <c r="B327" s="5">
        <v>20</v>
      </c>
      <c r="C327" s="5" t="s">
        <v>443</v>
      </c>
      <c r="D327" s="5" t="s">
        <v>2524</v>
      </c>
      <c r="E327" s="5" t="s">
        <v>2525</v>
      </c>
      <c r="F327" s="5">
        <v>1.6400000000000001E-2</v>
      </c>
      <c r="G327" s="6">
        <f t="shared" si="5"/>
        <v>1.785156151952302</v>
      </c>
      <c r="H327" s="5">
        <v>655</v>
      </c>
      <c r="I327" s="5" t="s">
        <v>2526</v>
      </c>
      <c r="J327" s="5" t="s">
        <v>2527</v>
      </c>
    </row>
    <row r="328" spans="1:10" x14ac:dyDescent="0.3">
      <c r="A328" s="5">
        <v>703</v>
      </c>
      <c r="B328" s="5">
        <v>10</v>
      </c>
      <c r="C328" s="5" t="s">
        <v>443</v>
      </c>
      <c r="D328" s="5" t="s">
        <v>2528</v>
      </c>
      <c r="E328" s="5" t="s">
        <v>2529</v>
      </c>
      <c r="F328" s="5">
        <v>1.66E-2</v>
      </c>
      <c r="G328" s="6">
        <f t="shared" si="5"/>
        <v>1.779891911959945</v>
      </c>
      <c r="H328" s="5">
        <v>655</v>
      </c>
      <c r="I328" s="5" t="s">
        <v>2530</v>
      </c>
      <c r="J328" s="5" t="s">
        <v>2531</v>
      </c>
    </row>
    <row r="329" spans="1:10" x14ac:dyDescent="0.3">
      <c r="A329" s="5">
        <v>704</v>
      </c>
      <c r="B329" s="5">
        <v>4</v>
      </c>
      <c r="C329" s="5" t="s">
        <v>443</v>
      </c>
      <c r="D329" s="5" t="s">
        <v>2532</v>
      </c>
      <c r="E329" s="5" t="s">
        <v>2533</v>
      </c>
      <c r="F329" s="5">
        <v>1.66E-2</v>
      </c>
      <c r="G329" s="6">
        <f t="shared" si="5"/>
        <v>1.779891911959945</v>
      </c>
      <c r="H329" s="5">
        <v>655</v>
      </c>
      <c r="I329" s="5" t="s">
        <v>2534</v>
      </c>
      <c r="J329" s="5" t="s">
        <v>2535</v>
      </c>
    </row>
    <row r="330" spans="1:10" x14ac:dyDescent="0.3">
      <c r="A330" s="5">
        <v>709</v>
      </c>
      <c r="B330" s="5">
        <v>14</v>
      </c>
      <c r="C330" s="5" t="s">
        <v>443</v>
      </c>
      <c r="D330" s="5" t="s">
        <v>2536</v>
      </c>
      <c r="E330" s="5" t="s">
        <v>2537</v>
      </c>
      <c r="F330" s="5">
        <v>1.6899999999999998E-2</v>
      </c>
      <c r="G330" s="6">
        <f t="shared" si="5"/>
        <v>1.7721132953863266</v>
      </c>
      <c r="H330" s="5">
        <v>655</v>
      </c>
      <c r="I330" s="5" t="s">
        <v>2538</v>
      </c>
      <c r="J330" s="5" t="s">
        <v>2539</v>
      </c>
    </row>
    <row r="331" spans="1:10" x14ac:dyDescent="0.3">
      <c r="A331" s="5">
        <v>710</v>
      </c>
      <c r="B331" s="5">
        <v>2</v>
      </c>
      <c r="C331" s="5" t="s">
        <v>443</v>
      </c>
      <c r="D331" s="5" t="s">
        <v>2540</v>
      </c>
      <c r="E331" s="5" t="s">
        <v>2541</v>
      </c>
      <c r="F331" s="5">
        <v>1.6899999999999998E-2</v>
      </c>
      <c r="G331" s="6">
        <f t="shared" si="5"/>
        <v>1.7721132953863266</v>
      </c>
      <c r="H331" s="5">
        <v>655</v>
      </c>
      <c r="I331" s="5" t="s">
        <v>2542</v>
      </c>
      <c r="J331" s="5" t="s">
        <v>2543</v>
      </c>
    </row>
    <row r="332" spans="1:10" x14ac:dyDescent="0.3">
      <c r="A332" s="5">
        <v>716</v>
      </c>
      <c r="B332" s="5">
        <v>6</v>
      </c>
      <c r="C332" s="5" t="s">
        <v>443</v>
      </c>
      <c r="D332" s="5" t="s">
        <v>2558</v>
      </c>
      <c r="E332" s="5" t="s">
        <v>2559</v>
      </c>
      <c r="F332" s="5">
        <v>1.7600000000000001E-2</v>
      </c>
      <c r="G332" s="6">
        <f t="shared" si="5"/>
        <v>1.7544873321858501</v>
      </c>
      <c r="H332" s="5">
        <v>655</v>
      </c>
      <c r="I332" s="5" t="s">
        <v>2560</v>
      </c>
      <c r="J332" s="5" t="s">
        <v>2561</v>
      </c>
    </row>
    <row r="333" spans="1:10" x14ac:dyDescent="0.3">
      <c r="A333" s="5">
        <v>722</v>
      </c>
      <c r="B333" s="5">
        <v>5</v>
      </c>
      <c r="C333" s="5" t="s">
        <v>443</v>
      </c>
      <c r="D333" s="5" t="s">
        <v>2581</v>
      </c>
      <c r="E333" s="5" t="s">
        <v>2582</v>
      </c>
      <c r="F333" s="5">
        <v>1.7899999999999999E-2</v>
      </c>
      <c r="G333" s="6">
        <f t="shared" si="5"/>
        <v>1.7471469690201069</v>
      </c>
      <c r="H333" s="5">
        <v>655</v>
      </c>
      <c r="I333" s="5" t="s">
        <v>2583</v>
      </c>
      <c r="J333" s="5" t="s">
        <v>2584</v>
      </c>
    </row>
    <row r="334" spans="1:10" x14ac:dyDescent="0.3">
      <c r="A334" s="5">
        <v>735</v>
      </c>
      <c r="B334" s="5">
        <v>3</v>
      </c>
      <c r="C334" s="5" t="s">
        <v>443</v>
      </c>
      <c r="D334" s="5" t="s">
        <v>2609</v>
      </c>
      <c r="E334" s="5" t="s">
        <v>2610</v>
      </c>
      <c r="F334" s="5">
        <v>1.89E-2</v>
      </c>
      <c r="G334" s="6">
        <f t="shared" si="5"/>
        <v>1.7235381958267559</v>
      </c>
      <c r="H334" s="5">
        <v>655</v>
      </c>
      <c r="I334" s="5" t="s">
        <v>2611</v>
      </c>
      <c r="J334" s="5" t="s">
        <v>2612</v>
      </c>
    </row>
    <row r="335" spans="1:10" x14ac:dyDescent="0.3">
      <c r="A335" s="5">
        <v>737</v>
      </c>
      <c r="B335" s="5">
        <v>14</v>
      </c>
      <c r="C335" s="5" t="s">
        <v>443</v>
      </c>
      <c r="D335" s="5" t="s">
        <v>2613</v>
      </c>
      <c r="E335" s="5" t="s">
        <v>2614</v>
      </c>
      <c r="F335" s="5">
        <v>1.9099999999999999E-2</v>
      </c>
      <c r="G335" s="6">
        <f t="shared" si="5"/>
        <v>1.7189666327522726</v>
      </c>
      <c r="H335" s="5">
        <v>655</v>
      </c>
      <c r="I335" s="5" t="s">
        <v>2615</v>
      </c>
      <c r="J335" s="5" t="s">
        <v>2616</v>
      </c>
    </row>
    <row r="336" spans="1:10" x14ac:dyDescent="0.3">
      <c r="A336" s="5">
        <v>738</v>
      </c>
      <c r="B336" s="5">
        <v>8</v>
      </c>
      <c r="C336" s="5" t="s">
        <v>443</v>
      </c>
      <c r="D336" s="5" t="s">
        <v>2617</v>
      </c>
      <c r="E336" s="5" t="s">
        <v>2618</v>
      </c>
      <c r="F336" s="5">
        <v>1.9099999999999999E-2</v>
      </c>
      <c r="G336" s="6">
        <f t="shared" si="5"/>
        <v>1.7189666327522726</v>
      </c>
      <c r="H336" s="5">
        <v>655</v>
      </c>
      <c r="I336" s="5" t="s">
        <v>2619</v>
      </c>
      <c r="J336" s="5" t="s">
        <v>2620</v>
      </c>
    </row>
    <row r="337" spans="1:10" x14ac:dyDescent="0.3">
      <c r="A337" s="5">
        <v>743</v>
      </c>
      <c r="B337" s="5">
        <v>8</v>
      </c>
      <c r="C337" s="5" t="s">
        <v>443</v>
      </c>
      <c r="D337" s="5" t="s">
        <v>2637</v>
      </c>
      <c r="E337" s="5" t="s">
        <v>2638</v>
      </c>
      <c r="F337" s="5">
        <v>1.9400000000000001E-2</v>
      </c>
      <c r="G337" s="6">
        <f t="shared" si="5"/>
        <v>1.712198270069774</v>
      </c>
      <c r="H337" s="5">
        <v>655</v>
      </c>
      <c r="I337" s="5" t="s">
        <v>2639</v>
      </c>
      <c r="J337" s="5" t="s">
        <v>2640</v>
      </c>
    </row>
    <row r="338" spans="1:10" x14ac:dyDescent="0.3">
      <c r="A338" s="5">
        <v>744</v>
      </c>
      <c r="B338" s="5">
        <v>2</v>
      </c>
      <c r="C338" s="5" t="s">
        <v>443</v>
      </c>
      <c r="D338" s="5" t="s">
        <v>2641</v>
      </c>
      <c r="E338" s="5" t="s">
        <v>2642</v>
      </c>
      <c r="F338" s="5">
        <v>1.9599999999999999E-2</v>
      </c>
      <c r="G338" s="6">
        <f t="shared" si="5"/>
        <v>1.7077439286435239</v>
      </c>
      <c r="H338" s="5">
        <v>655</v>
      </c>
      <c r="I338" s="5" t="s">
        <v>2643</v>
      </c>
      <c r="J338" s="5" t="s">
        <v>2644</v>
      </c>
    </row>
    <row r="339" spans="1:10" x14ac:dyDescent="0.3">
      <c r="A339" s="5">
        <v>745</v>
      </c>
      <c r="B339" s="5">
        <v>2</v>
      </c>
      <c r="C339" s="5" t="s">
        <v>443</v>
      </c>
      <c r="D339" s="5" t="s">
        <v>2645</v>
      </c>
      <c r="E339" s="5" t="s">
        <v>2646</v>
      </c>
      <c r="F339" s="5">
        <v>1.9599999999999999E-2</v>
      </c>
      <c r="G339" s="6">
        <f t="shared" si="5"/>
        <v>1.7077439286435239</v>
      </c>
      <c r="H339" s="5">
        <v>655</v>
      </c>
      <c r="I339" s="5" t="s">
        <v>2647</v>
      </c>
      <c r="J339" s="5" t="s">
        <v>2648</v>
      </c>
    </row>
    <row r="340" spans="1:10" x14ac:dyDescent="0.3">
      <c r="A340" s="5">
        <v>747</v>
      </c>
      <c r="B340" s="5">
        <v>4</v>
      </c>
      <c r="C340" s="5" t="s">
        <v>443</v>
      </c>
      <c r="D340" s="5" t="s">
        <v>2649</v>
      </c>
      <c r="E340" s="5" t="s">
        <v>2447</v>
      </c>
      <c r="F340" s="5">
        <v>1.9699999999999999E-2</v>
      </c>
      <c r="G340" s="6">
        <f t="shared" si="5"/>
        <v>1.7055337738384071</v>
      </c>
      <c r="H340" s="5">
        <v>655</v>
      </c>
      <c r="I340" s="5" t="s">
        <v>2448</v>
      </c>
      <c r="J340" s="5" t="s">
        <v>2650</v>
      </c>
    </row>
    <row r="341" spans="1:10" x14ac:dyDescent="0.3">
      <c r="A341" s="5">
        <v>748</v>
      </c>
      <c r="B341" s="5">
        <v>5</v>
      </c>
      <c r="C341" s="5" t="s">
        <v>443</v>
      </c>
      <c r="D341" s="5" t="s">
        <v>2651</v>
      </c>
      <c r="E341" s="5" t="s">
        <v>2652</v>
      </c>
      <c r="F341" s="5">
        <v>1.9800000000000002E-2</v>
      </c>
      <c r="G341" s="6">
        <f t="shared" si="5"/>
        <v>1.7033348097384688</v>
      </c>
      <c r="H341" s="5">
        <v>655</v>
      </c>
      <c r="I341" s="5" t="s">
        <v>2653</v>
      </c>
      <c r="J341" s="5" t="s">
        <v>2654</v>
      </c>
    </row>
    <row r="342" spans="1:10" x14ac:dyDescent="0.3">
      <c r="A342" s="5">
        <v>749</v>
      </c>
      <c r="B342" s="5">
        <v>3</v>
      </c>
      <c r="C342" s="5" t="s">
        <v>443</v>
      </c>
      <c r="D342" s="5" t="s">
        <v>2655</v>
      </c>
      <c r="E342" s="5" t="s">
        <v>2656</v>
      </c>
      <c r="F342" s="5">
        <v>1.9900000000000001E-2</v>
      </c>
      <c r="G342" s="6">
        <f t="shared" si="5"/>
        <v>1.7011469235902934</v>
      </c>
      <c r="H342" s="5">
        <v>655</v>
      </c>
      <c r="I342" s="5" t="s">
        <v>2657</v>
      </c>
      <c r="J342" s="5" t="s">
        <v>2658</v>
      </c>
    </row>
    <row r="343" spans="1:10" x14ac:dyDescent="0.3">
      <c r="A343" s="5">
        <v>752</v>
      </c>
      <c r="B343" s="5">
        <v>12</v>
      </c>
      <c r="C343" s="5" t="s">
        <v>443</v>
      </c>
      <c r="D343" s="5" t="s">
        <v>2667</v>
      </c>
      <c r="E343" s="5" t="s">
        <v>2668</v>
      </c>
      <c r="F343" s="5">
        <v>0.02</v>
      </c>
      <c r="G343" s="6">
        <f t="shared" si="5"/>
        <v>1.6989700043360187</v>
      </c>
      <c r="H343" s="5">
        <v>655</v>
      </c>
      <c r="I343" s="5" t="s">
        <v>2669</v>
      </c>
      <c r="J343" s="5" t="s">
        <v>2670</v>
      </c>
    </row>
    <row r="344" spans="1:10" x14ac:dyDescent="0.3">
      <c r="A344" s="5">
        <v>761</v>
      </c>
      <c r="B344" s="5">
        <v>3</v>
      </c>
      <c r="C344" s="5" t="s">
        <v>443</v>
      </c>
      <c r="D344" s="5" t="s">
        <v>2689</v>
      </c>
      <c r="E344" s="5" t="s">
        <v>2690</v>
      </c>
      <c r="F344" s="5">
        <v>2.12E-2</v>
      </c>
      <c r="G344" s="6">
        <f t="shared" si="5"/>
        <v>1.6736641390712486</v>
      </c>
      <c r="H344" s="5">
        <v>655</v>
      </c>
      <c r="I344" s="5" t="s">
        <v>2691</v>
      </c>
      <c r="J344" s="5" t="s">
        <v>2692</v>
      </c>
    </row>
    <row r="345" spans="1:10" x14ac:dyDescent="0.3">
      <c r="A345" s="5">
        <v>763</v>
      </c>
      <c r="B345" s="5">
        <v>6</v>
      </c>
      <c r="C345" s="5" t="s">
        <v>443</v>
      </c>
      <c r="D345" s="5" t="s">
        <v>2695</v>
      </c>
      <c r="E345" s="5" t="s">
        <v>2696</v>
      </c>
      <c r="F345" s="5">
        <v>2.1999999999999999E-2</v>
      </c>
      <c r="G345" s="6">
        <f t="shared" si="5"/>
        <v>1.6575773191777938</v>
      </c>
      <c r="H345" s="5">
        <v>655</v>
      </c>
      <c r="I345" s="5" t="s">
        <v>2697</v>
      </c>
      <c r="J345" s="5" t="s">
        <v>2698</v>
      </c>
    </row>
    <row r="346" spans="1:10" x14ac:dyDescent="0.3">
      <c r="A346" s="5">
        <v>766</v>
      </c>
      <c r="B346" s="5">
        <v>3</v>
      </c>
      <c r="C346" s="5" t="s">
        <v>443</v>
      </c>
      <c r="D346" s="5" t="s">
        <v>2703</v>
      </c>
      <c r="E346" s="5" t="s">
        <v>2704</v>
      </c>
      <c r="F346" s="5">
        <v>2.2499999999999999E-2</v>
      </c>
      <c r="G346" s="6">
        <f t="shared" si="5"/>
        <v>1.6478174818886375</v>
      </c>
      <c r="H346" s="5">
        <v>655</v>
      </c>
      <c r="I346" s="5" t="s">
        <v>2705</v>
      </c>
      <c r="J346" s="5" t="s">
        <v>2706</v>
      </c>
    </row>
    <row r="347" spans="1:10" x14ac:dyDescent="0.3">
      <c r="A347" s="5">
        <v>767</v>
      </c>
      <c r="B347" s="5">
        <v>3</v>
      </c>
      <c r="C347" s="5" t="s">
        <v>443</v>
      </c>
      <c r="D347" s="5" t="s">
        <v>2707</v>
      </c>
      <c r="E347" s="5" t="s">
        <v>2708</v>
      </c>
      <c r="F347" s="5">
        <v>2.2499999999999999E-2</v>
      </c>
      <c r="G347" s="6">
        <f t="shared" si="5"/>
        <v>1.6478174818886375</v>
      </c>
      <c r="H347" s="5">
        <v>655</v>
      </c>
      <c r="I347" s="5" t="s">
        <v>2709</v>
      </c>
      <c r="J347" s="5" t="s">
        <v>2710</v>
      </c>
    </row>
    <row r="348" spans="1:10" x14ac:dyDescent="0.3">
      <c r="A348" s="5">
        <v>769</v>
      </c>
      <c r="B348" s="5">
        <v>2</v>
      </c>
      <c r="C348" s="5" t="s">
        <v>443</v>
      </c>
      <c r="D348" s="5" t="s">
        <v>2715</v>
      </c>
      <c r="E348" s="5" t="s">
        <v>2716</v>
      </c>
      <c r="F348" s="5">
        <v>2.2599999999999999E-2</v>
      </c>
      <c r="G348" s="6">
        <f t="shared" si="5"/>
        <v>1.645891560852599</v>
      </c>
      <c r="H348" s="5">
        <v>655</v>
      </c>
      <c r="I348" s="5" t="s">
        <v>2717</v>
      </c>
      <c r="J348" s="5" t="s">
        <v>2718</v>
      </c>
    </row>
    <row r="349" spans="1:10" x14ac:dyDescent="0.3">
      <c r="A349" s="5">
        <v>770</v>
      </c>
      <c r="B349" s="5">
        <v>2</v>
      </c>
      <c r="C349" s="5" t="s">
        <v>443</v>
      </c>
      <c r="D349" s="5" t="s">
        <v>2719</v>
      </c>
      <c r="E349" s="5" t="s">
        <v>2642</v>
      </c>
      <c r="F349" s="5">
        <v>2.2599999999999999E-2</v>
      </c>
      <c r="G349" s="6">
        <f t="shared" si="5"/>
        <v>1.645891560852599</v>
      </c>
      <c r="H349" s="5">
        <v>655</v>
      </c>
      <c r="I349" s="5" t="s">
        <v>2643</v>
      </c>
      <c r="J349" s="5" t="s">
        <v>2720</v>
      </c>
    </row>
    <row r="350" spans="1:10" x14ac:dyDescent="0.3">
      <c r="A350" s="5">
        <v>771</v>
      </c>
      <c r="B350" s="5">
        <v>2</v>
      </c>
      <c r="C350" s="5" t="s">
        <v>443</v>
      </c>
      <c r="D350" s="5" t="s">
        <v>2721</v>
      </c>
      <c r="E350" s="5" t="s">
        <v>2722</v>
      </c>
      <c r="F350" s="5">
        <v>2.2599999999999999E-2</v>
      </c>
      <c r="G350" s="6">
        <f t="shared" si="5"/>
        <v>1.645891560852599</v>
      </c>
      <c r="H350" s="5">
        <v>655</v>
      </c>
      <c r="I350" s="5" t="s">
        <v>2723</v>
      </c>
      <c r="J350" s="5" t="s">
        <v>2724</v>
      </c>
    </row>
    <row r="351" spans="1:10" x14ac:dyDescent="0.3">
      <c r="A351" s="5">
        <v>772</v>
      </c>
      <c r="B351" s="5">
        <v>2</v>
      </c>
      <c r="C351" s="5" t="s">
        <v>443</v>
      </c>
      <c r="D351" s="5" t="s">
        <v>2725</v>
      </c>
      <c r="E351" s="5" t="s">
        <v>2726</v>
      </c>
      <c r="F351" s="5">
        <v>2.2599999999999999E-2</v>
      </c>
      <c r="G351" s="6">
        <f t="shared" si="5"/>
        <v>1.645891560852599</v>
      </c>
      <c r="H351" s="5">
        <v>655</v>
      </c>
      <c r="I351" s="5" t="s">
        <v>2727</v>
      </c>
      <c r="J351" s="5" t="s">
        <v>2728</v>
      </c>
    </row>
    <row r="352" spans="1:10" x14ac:dyDescent="0.3">
      <c r="A352" s="5">
        <v>773</v>
      </c>
      <c r="B352" s="5">
        <v>2</v>
      </c>
      <c r="C352" s="5" t="s">
        <v>443</v>
      </c>
      <c r="D352" s="5" t="s">
        <v>2729</v>
      </c>
      <c r="E352" s="5" t="s">
        <v>2730</v>
      </c>
      <c r="F352" s="5">
        <v>2.2599999999999999E-2</v>
      </c>
      <c r="G352" s="6">
        <f t="shared" si="5"/>
        <v>1.645891560852599</v>
      </c>
      <c r="H352" s="5">
        <v>655</v>
      </c>
      <c r="I352" s="5" t="s">
        <v>2731</v>
      </c>
      <c r="J352" s="5" t="s">
        <v>2732</v>
      </c>
    </row>
    <row r="353" spans="1:10" x14ac:dyDescent="0.3">
      <c r="A353" s="5">
        <v>774</v>
      </c>
      <c r="B353" s="5">
        <v>2</v>
      </c>
      <c r="C353" s="5" t="s">
        <v>443</v>
      </c>
      <c r="D353" s="5" t="s">
        <v>2733</v>
      </c>
      <c r="E353" s="5" t="s">
        <v>2642</v>
      </c>
      <c r="F353" s="5">
        <v>2.2599999999999999E-2</v>
      </c>
      <c r="G353" s="6">
        <f t="shared" si="5"/>
        <v>1.645891560852599</v>
      </c>
      <c r="H353" s="5">
        <v>655</v>
      </c>
      <c r="I353" s="5" t="s">
        <v>2643</v>
      </c>
      <c r="J353" s="5" t="s">
        <v>2734</v>
      </c>
    </row>
    <row r="354" spans="1:10" x14ac:dyDescent="0.3">
      <c r="A354" s="5">
        <v>775</v>
      </c>
      <c r="B354" s="5">
        <v>38</v>
      </c>
      <c r="C354" s="5" t="s">
        <v>443</v>
      </c>
      <c r="D354" s="5" t="s">
        <v>2735</v>
      </c>
      <c r="E354" s="5" t="s">
        <v>2736</v>
      </c>
      <c r="F354" s="5">
        <v>2.2599999999999999E-2</v>
      </c>
      <c r="G354" s="6">
        <f t="shared" si="5"/>
        <v>1.645891560852599</v>
      </c>
      <c r="H354" s="5">
        <v>655</v>
      </c>
      <c r="I354" s="5" t="s">
        <v>2737</v>
      </c>
      <c r="J354" s="5" t="s">
        <v>2738</v>
      </c>
    </row>
    <row r="355" spans="1:10" x14ac:dyDescent="0.3">
      <c r="A355" s="5">
        <v>776</v>
      </c>
      <c r="B355" s="5">
        <v>10</v>
      </c>
      <c r="C355" s="5" t="s">
        <v>443</v>
      </c>
      <c r="D355" s="5" t="s">
        <v>2739</v>
      </c>
      <c r="E355" s="5" t="s">
        <v>2740</v>
      </c>
      <c r="F355" s="5">
        <v>2.2599999999999999E-2</v>
      </c>
      <c r="G355" s="6">
        <f t="shared" si="5"/>
        <v>1.645891560852599</v>
      </c>
      <c r="H355" s="5">
        <v>655</v>
      </c>
      <c r="I355" s="5" t="s">
        <v>2741</v>
      </c>
      <c r="J355" s="5" t="s">
        <v>2742</v>
      </c>
    </row>
    <row r="356" spans="1:10" x14ac:dyDescent="0.3">
      <c r="A356" s="5">
        <v>777</v>
      </c>
      <c r="B356" s="5">
        <v>2</v>
      </c>
      <c r="C356" s="5" t="s">
        <v>443</v>
      </c>
      <c r="D356" s="5" t="s">
        <v>2743</v>
      </c>
      <c r="E356" s="5" t="s">
        <v>2541</v>
      </c>
      <c r="F356" s="5">
        <v>2.2599999999999999E-2</v>
      </c>
      <c r="G356" s="6">
        <f t="shared" si="5"/>
        <v>1.645891560852599</v>
      </c>
      <c r="H356" s="5">
        <v>655</v>
      </c>
      <c r="I356" s="5" t="s">
        <v>2542</v>
      </c>
      <c r="J356" s="5" t="s">
        <v>2744</v>
      </c>
    </row>
    <row r="357" spans="1:10" x14ac:dyDescent="0.3">
      <c r="A357" s="5">
        <v>778</v>
      </c>
      <c r="B357" s="5">
        <v>2</v>
      </c>
      <c r="C357" s="5" t="s">
        <v>443</v>
      </c>
      <c r="D357" s="5" t="s">
        <v>2745</v>
      </c>
      <c r="E357" s="5" t="s">
        <v>2746</v>
      </c>
      <c r="F357" s="5">
        <v>2.2599999999999999E-2</v>
      </c>
      <c r="G357" s="6">
        <f t="shared" si="5"/>
        <v>1.645891560852599</v>
      </c>
      <c r="H357" s="5">
        <v>655</v>
      </c>
      <c r="I357" s="5" t="s">
        <v>2747</v>
      </c>
      <c r="J357" s="5" t="s">
        <v>2748</v>
      </c>
    </row>
    <row r="358" spans="1:10" x14ac:dyDescent="0.3">
      <c r="A358" s="5">
        <v>779</v>
      </c>
      <c r="B358" s="5">
        <v>5</v>
      </c>
      <c r="C358" s="5" t="s">
        <v>443</v>
      </c>
      <c r="D358" s="5" t="s">
        <v>2749</v>
      </c>
      <c r="E358" s="5" t="s">
        <v>2750</v>
      </c>
      <c r="F358" s="5">
        <v>2.3400000000000001E-2</v>
      </c>
      <c r="G358" s="6">
        <f t="shared" si="5"/>
        <v>1.630784142589857</v>
      </c>
      <c r="H358" s="5">
        <v>655</v>
      </c>
      <c r="I358" s="5" t="s">
        <v>2751</v>
      </c>
      <c r="J358" s="5" t="s">
        <v>2752</v>
      </c>
    </row>
    <row r="359" spans="1:10" x14ac:dyDescent="0.3">
      <c r="A359" s="5">
        <v>780</v>
      </c>
      <c r="B359" s="5">
        <v>11</v>
      </c>
      <c r="C359" s="5" t="s">
        <v>443</v>
      </c>
      <c r="D359" s="5" t="s">
        <v>2753</v>
      </c>
      <c r="E359" s="5" t="s">
        <v>2754</v>
      </c>
      <c r="F359" s="5">
        <v>2.3599999999999999E-2</v>
      </c>
      <c r="G359" s="6">
        <f t="shared" si="5"/>
        <v>1.6270879970298935</v>
      </c>
      <c r="H359" s="5">
        <v>655</v>
      </c>
      <c r="I359" s="5" t="s">
        <v>2755</v>
      </c>
      <c r="J359" s="5" t="s">
        <v>2756</v>
      </c>
    </row>
    <row r="360" spans="1:10" x14ac:dyDescent="0.3">
      <c r="A360" s="5">
        <v>783</v>
      </c>
      <c r="B360" s="5">
        <v>20</v>
      </c>
      <c r="C360" s="5" t="s">
        <v>443</v>
      </c>
      <c r="D360" s="5" t="s">
        <v>2765</v>
      </c>
      <c r="E360" s="5" t="s">
        <v>2766</v>
      </c>
      <c r="F360" s="5">
        <v>2.4299999999999999E-2</v>
      </c>
      <c r="G360" s="6">
        <f t="shared" si="5"/>
        <v>1.6143937264016879</v>
      </c>
      <c r="H360" s="5">
        <v>655</v>
      </c>
      <c r="I360" s="5" t="s">
        <v>2767</v>
      </c>
      <c r="J360" s="5" t="s">
        <v>2768</v>
      </c>
    </row>
    <row r="361" spans="1:10" x14ac:dyDescent="0.3">
      <c r="A361" s="5">
        <v>784</v>
      </c>
      <c r="B361" s="5">
        <v>7</v>
      </c>
      <c r="C361" s="5" t="s">
        <v>443</v>
      </c>
      <c r="D361" s="5" t="s">
        <v>2769</v>
      </c>
      <c r="E361" s="5" t="s">
        <v>2770</v>
      </c>
      <c r="F361" s="5">
        <v>2.4500000000000001E-2</v>
      </c>
      <c r="G361" s="6">
        <f t="shared" si="5"/>
        <v>1.6108339156354676</v>
      </c>
      <c r="H361" s="5">
        <v>655</v>
      </c>
      <c r="I361" s="5" t="s">
        <v>2771</v>
      </c>
      <c r="J361" s="5" t="s">
        <v>2772</v>
      </c>
    </row>
    <row r="362" spans="1:10" x14ac:dyDescent="0.3">
      <c r="A362" s="5">
        <v>786</v>
      </c>
      <c r="B362" s="5">
        <v>3</v>
      </c>
      <c r="C362" s="5" t="s">
        <v>443</v>
      </c>
      <c r="D362" s="5" t="s">
        <v>2777</v>
      </c>
      <c r="E362" s="5" t="s">
        <v>2778</v>
      </c>
      <c r="F362" s="5">
        <v>2.46E-2</v>
      </c>
      <c r="G362" s="6">
        <f t="shared" si="5"/>
        <v>1.6090648928966209</v>
      </c>
      <c r="H362" s="5">
        <v>655</v>
      </c>
      <c r="I362" s="5" t="s">
        <v>2779</v>
      </c>
      <c r="J362" s="5" t="s">
        <v>2780</v>
      </c>
    </row>
    <row r="363" spans="1:10" x14ac:dyDescent="0.3">
      <c r="A363" s="5">
        <v>787</v>
      </c>
      <c r="B363" s="5">
        <v>4</v>
      </c>
      <c r="C363" s="5" t="s">
        <v>443</v>
      </c>
      <c r="D363" s="5" t="s">
        <v>2781</v>
      </c>
      <c r="E363" s="5" t="s">
        <v>2782</v>
      </c>
      <c r="F363" s="5">
        <v>2.47E-2</v>
      </c>
      <c r="G363" s="6">
        <f t="shared" si="5"/>
        <v>1.6073030467403342</v>
      </c>
      <c r="H363" s="5">
        <v>655</v>
      </c>
      <c r="I363" s="5" t="s">
        <v>2783</v>
      </c>
      <c r="J363" s="5" t="s">
        <v>2784</v>
      </c>
    </row>
    <row r="364" spans="1:10" x14ac:dyDescent="0.3">
      <c r="A364" s="5">
        <v>788</v>
      </c>
      <c r="B364" s="5">
        <v>18</v>
      </c>
      <c r="C364" s="5" t="s">
        <v>443</v>
      </c>
      <c r="D364" s="5" t="s">
        <v>2785</v>
      </c>
      <c r="E364" s="5" t="s">
        <v>2786</v>
      </c>
      <c r="F364" s="5">
        <v>2.4799999999999999E-2</v>
      </c>
      <c r="G364" s="6">
        <f t="shared" si="5"/>
        <v>1.6055483191737838</v>
      </c>
      <c r="H364" s="5">
        <v>655</v>
      </c>
      <c r="I364" s="5" t="s">
        <v>2787</v>
      </c>
      <c r="J364" s="5" t="s">
        <v>2788</v>
      </c>
    </row>
    <row r="365" spans="1:10" x14ac:dyDescent="0.3">
      <c r="A365" s="5">
        <v>790</v>
      </c>
      <c r="B365" s="5">
        <v>5</v>
      </c>
      <c r="C365" s="5" t="s">
        <v>443</v>
      </c>
      <c r="D365" s="5" t="s">
        <v>2791</v>
      </c>
      <c r="E365" s="5" t="s">
        <v>2792</v>
      </c>
      <c r="F365" s="5">
        <v>2.5000000000000001E-2</v>
      </c>
      <c r="G365" s="6">
        <f t="shared" si="5"/>
        <v>1.6020599913279623</v>
      </c>
      <c r="H365" s="5">
        <v>655</v>
      </c>
      <c r="I365" s="5" t="s">
        <v>2793</v>
      </c>
      <c r="J365" s="5" t="s">
        <v>2794</v>
      </c>
    </row>
    <row r="366" spans="1:10" x14ac:dyDescent="0.3">
      <c r="A366" s="5">
        <v>793</v>
      </c>
      <c r="B366" s="5">
        <v>4</v>
      </c>
      <c r="C366" s="5" t="s">
        <v>443</v>
      </c>
      <c r="D366" s="5" t="s">
        <v>2797</v>
      </c>
      <c r="E366" s="5" t="s">
        <v>2798</v>
      </c>
      <c r="F366" s="5">
        <v>2.5399999999999999E-2</v>
      </c>
      <c r="G366" s="6">
        <f t="shared" si="5"/>
        <v>1.5951662833800619</v>
      </c>
      <c r="H366" s="5">
        <v>655</v>
      </c>
      <c r="I366" s="5" t="s">
        <v>2799</v>
      </c>
      <c r="J366" s="5" t="s">
        <v>2800</v>
      </c>
    </row>
    <row r="367" spans="1:10" x14ac:dyDescent="0.3">
      <c r="A367" s="5">
        <v>795</v>
      </c>
      <c r="B367" s="5">
        <v>4</v>
      </c>
      <c r="C367" s="5" t="s">
        <v>443</v>
      </c>
      <c r="D367" s="5" t="s">
        <v>2805</v>
      </c>
      <c r="E367" s="5" t="s">
        <v>2806</v>
      </c>
      <c r="F367" s="5">
        <v>2.6200000000000001E-2</v>
      </c>
      <c r="G367" s="6">
        <f t="shared" si="5"/>
        <v>1.5816987086802545</v>
      </c>
      <c r="H367" s="5">
        <v>655</v>
      </c>
      <c r="I367" s="5" t="s">
        <v>2807</v>
      </c>
      <c r="J367" s="5" t="s">
        <v>2808</v>
      </c>
    </row>
    <row r="368" spans="1:10" x14ac:dyDescent="0.3">
      <c r="A368" s="5">
        <v>797</v>
      </c>
      <c r="B368" s="5">
        <v>6</v>
      </c>
      <c r="C368" s="5" t="s">
        <v>443</v>
      </c>
      <c r="D368" s="5" t="s">
        <v>2813</v>
      </c>
      <c r="E368" s="5" t="s">
        <v>2814</v>
      </c>
      <c r="F368" s="5">
        <v>2.6499999999999999E-2</v>
      </c>
      <c r="G368" s="6">
        <f t="shared" si="5"/>
        <v>1.5767541260631921</v>
      </c>
      <c r="H368" s="5">
        <v>655</v>
      </c>
      <c r="I368" s="5" t="s">
        <v>2815</v>
      </c>
      <c r="J368" s="5" t="s">
        <v>2816</v>
      </c>
    </row>
    <row r="369" spans="1:10" x14ac:dyDescent="0.3">
      <c r="A369" s="5">
        <v>798</v>
      </c>
      <c r="B369" s="5">
        <v>8</v>
      </c>
      <c r="C369" s="5" t="s">
        <v>443</v>
      </c>
      <c r="D369" s="5" t="s">
        <v>2817</v>
      </c>
      <c r="E369" s="5" t="s">
        <v>2818</v>
      </c>
      <c r="F369" s="5">
        <v>2.7E-2</v>
      </c>
      <c r="G369" s="6">
        <f t="shared" si="5"/>
        <v>1.5686362358410126</v>
      </c>
      <c r="H369" s="5">
        <v>655</v>
      </c>
      <c r="I369" s="5" t="s">
        <v>2819</v>
      </c>
      <c r="J369" s="5" t="s">
        <v>2820</v>
      </c>
    </row>
    <row r="370" spans="1:10" x14ac:dyDescent="0.3">
      <c r="A370" s="5">
        <v>799</v>
      </c>
      <c r="B370" s="5">
        <v>11</v>
      </c>
      <c r="C370" s="5" t="s">
        <v>443</v>
      </c>
      <c r="D370" s="5" t="s">
        <v>2821</v>
      </c>
      <c r="E370" s="5" t="s">
        <v>2822</v>
      </c>
      <c r="F370" s="5">
        <v>2.7E-2</v>
      </c>
      <c r="G370" s="6">
        <f t="shared" si="5"/>
        <v>1.5686362358410126</v>
      </c>
      <c r="H370" s="5">
        <v>655</v>
      </c>
      <c r="I370" s="5" t="s">
        <v>2823</v>
      </c>
      <c r="J370" s="5" t="s">
        <v>2824</v>
      </c>
    </row>
    <row r="371" spans="1:10" x14ac:dyDescent="0.3">
      <c r="A371" s="5">
        <v>800</v>
      </c>
      <c r="B371" s="5">
        <v>3</v>
      </c>
      <c r="C371" s="5" t="s">
        <v>443</v>
      </c>
      <c r="D371" s="5" t="s">
        <v>2825</v>
      </c>
      <c r="E371" s="5" t="s">
        <v>2826</v>
      </c>
      <c r="F371" s="5">
        <v>2.7E-2</v>
      </c>
      <c r="G371" s="6">
        <f t="shared" si="5"/>
        <v>1.5686362358410126</v>
      </c>
      <c r="H371" s="5">
        <v>655</v>
      </c>
      <c r="I371" s="5" t="s">
        <v>2827</v>
      </c>
      <c r="J371" s="5" t="s">
        <v>2828</v>
      </c>
    </row>
    <row r="372" spans="1:10" x14ac:dyDescent="0.3">
      <c r="A372" s="5">
        <v>801</v>
      </c>
      <c r="B372" s="5">
        <v>8</v>
      </c>
      <c r="C372" s="5" t="s">
        <v>443</v>
      </c>
      <c r="D372" s="5" t="s">
        <v>2829</v>
      </c>
      <c r="E372" s="5" t="s">
        <v>2830</v>
      </c>
      <c r="F372" s="5">
        <v>2.7E-2</v>
      </c>
      <c r="G372" s="6">
        <f t="shared" si="5"/>
        <v>1.5686362358410126</v>
      </c>
      <c r="H372" s="5">
        <v>655</v>
      </c>
      <c r="I372" s="5" t="s">
        <v>2831</v>
      </c>
      <c r="J372" s="5" t="s">
        <v>2832</v>
      </c>
    </row>
    <row r="373" spans="1:10" x14ac:dyDescent="0.3">
      <c r="A373" s="5">
        <v>802</v>
      </c>
      <c r="B373" s="5">
        <v>3</v>
      </c>
      <c r="C373" s="5" t="s">
        <v>443</v>
      </c>
      <c r="D373" s="5" t="s">
        <v>2833</v>
      </c>
      <c r="E373" s="5" t="s">
        <v>2834</v>
      </c>
      <c r="F373" s="5">
        <v>2.7E-2</v>
      </c>
      <c r="G373" s="6">
        <f t="shared" si="5"/>
        <v>1.5686362358410126</v>
      </c>
      <c r="H373" s="5">
        <v>655</v>
      </c>
      <c r="I373" s="5" t="s">
        <v>2835</v>
      </c>
      <c r="J373" s="5" t="s">
        <v>2836</v>
      </c>
    </row>
    <row r="374" spans="1:10" x14ac:dyDescent="0.3">
      <c r="A374" s="5">
        <v>809</v>
      </c>
      <c r="B374" s="5">
        <v>2</v>
      </c>
      <c r="C374" s="5" t="s">
        <v>443</v>
      </c>
      <c r="D374" s="5" t="s">
        <v>2841</v>
      </c>
      <c r="E374" s="5" t="s">
        <v>2842</v>
      </c>
      <c r="F374" s="5">
        <v>2.81E-2</v>
      </c>
      <c r="G374" s="6">
        <f t="shared" si="5"/>
        <v>1.5512936800949202</v>
      </c>
      <c r="H374" s="5">
        <v>655</v>
      </c>
      <c r="I374" s="5" t="s">
        <v>2843</v>
      </c>
      <c r="J374" s="5" t="s">
        <v>2844</v>
      </c>
    </row>
    <row r="375" spans="1:10" x14ac:dyDescent="0.3">
      <c r="A375" s="5">
        <v>810</v>
      </c>
      <c r="B375" s="5">
        <v>2</v>
      </c>
      <c r="C375" s="5" t="s">
        <v>443</v>
      </c>
      <c r="D375" s="5" t="s">
        <v>2845</v>
      </c>
      <c r="E375" s="5" t="s">
        <v>2795</v>
      </c>
      <c r="F375" s="5">
        <v>2.81E-2</v>
      </c>
      <c r="G375" s="6">
        <f t="shared" si="5"/>
        <v>1.5512936800949202</v>
      </c>
      <c r="H375" s="5">
        <v>655</v>
      </c>
      <c r="I375" s="5" t="s">
        <v>2796</v>
      </c>
      <c r="J375" s="5" t="s">
        <v>2846</v>
      </c>
    </row>
    <row r="376" spans="1:10" x14ac:dyDescent="0.3">
      <c r="A376" s="5">
        <v>811</v>
      </c>
      <c r="B376" s="5">
        <v>2</v>
      </c>
      <c r="C376" s="5" t="s">
        <v>443</v>
      </c>
      <c r="D376" s="5" t="s">
        <v>2847</v>
      </c>
      <c r="E376" s="5" t="s">
        <v>2848</v>
      </c>
      <c r="F376" s="5">
        <v>2.81E-2</v>
      </c>
      <c r="G376" s="6">
        <f t="shared" si="5"/>
        <v>1.5512936800949202</v>
      </c>
      <c r="H376" s="5">
        <v>655</v>
      </c>
      <c r="I376" s="5" t="s">
        <v>2849</v>
      </c>
      <c r="J376" s="5" t="s">
        <v>2850</v>
      </c>
    </row>
    <row r="377" spans="1:10" x14ac:dyDescent="0.3">
      <c r="A377" s="5">
        <v>812</v>
      </c>
      <c r="B377" s="5">
        <v>2</v>
      </c>
      <c r="C377" s="5" t="s">
        <v>443</v>
      </c>
      <c r="D377" s="5" t="s">
        <v>2851</v>
      </c>
      <c r="E377" s="5" t="s">
        <v>2852</v>
      </c>
      <c r="F377" s="5">
        <v>2.81E-2</v>
      </c>
      <c r="G377" s="6">
        <f t="shared" si="5"/>
        <v>1.5512936800949202</v>
      </c>
      <c r="H377" s="5">
        <v>655</v>
      </c>
      <c r="I377" s="5" t="s">
        <v>2853</v>
      </c>
      <c r="J377" s="5" t="s">
        <v>2854</v>
      </c>
    </row>
    <row r="378" spans="1:10" x14ac:dyDescent="0.3">
      <c r="A378" s="5">
        <v>813</v>
      </c>
      <c r="B378" s="5">
        <v>2</v>
      </c>
      <c r="C378" s="5" t="s">
        <v>443</v>
      </c>
      <c r="D378" s="5" t="s">
        <v>2855</v>
      </c>
      <c r="E378" s="5" t="s">
        <v>2856</v>
      </c>
      <c r="F378" s="5">
        <v>2.81E-2</v>
      </c>
      <c r="G378" s="6">
        <f t="shared" si="5"/>
        <v>1.5512936800949202</v>
      </c>
      <c r="H378" s="5">
        <v>655</v>
      </c>
      <c r="I378" s="5" t="s">
        <v>2857</v>
      </c>
      <c r="J378" s="5" t="s">
        <v>2858</v>
      </c>
    </row>
    <row r="379" spans="1:10" x14ac:dyDescent="0.3">
      <c r="A379" s="5">
        <v>815</v>
      </c>
      <c r="B379" s="5">
        <v>5</v>
      </c>
      <c r="C379" s="5" t="s">
        <v>443</v>
      </c>
      <c r="D379" s="5" t="s">
        <v>2859</v>
      </c>
      <c r="E379" s="5" t="s">
        <v>2860</v>
      </c>
      <c r="F379" s="5">
        <v>2.8299999999999999E-2</v>
      </c>
      <c r="G379" s="6">
        <f t="shared" si="5"/>
        <v>1.5482135644757098</v>
      </c>
      <c r="H379" s="5">
        <v>655</v>
      </c>
      <c r="I379" s="5" t="s">
        <v>2861</v>
      </c>
      <c r="J379" s="5" t="s">
        <v>2862</v>
      </c>
    </row>
    <row r="380" spans="1:10" x14ac:dyDescent="0.3">
      <c r="A380" s="5">
        <v>816</v>
      </c>
      <c r="B380" s="5">
        <v>4</v>
      </c>
      <c r="C380" s="5" t="s">
        <v>443</v>
      </c>
      <c r="D380" s="5" t="s">
        <v>2863</v>
      </c>
      <c r="E380" s="5" t="s">
        <v>2864</v>
      </c>
      <c r="F380" s="5">
        <v>2.8400000000000002E-2</v>
      </c>
      <c r="G380" s="6">
        <f t="shared" si="5"/>
        <v>1.5466816599529623</v>
      </c>
      <c r="H380" s="5">
        <v>655</v>
      </c>
      <c r="I380" s="5" t="s">
        <v>2865</v>
      </c>
      <c r="J380" s="5" t="s">
        <v>2866</v>
      </c>
    </row>
    <row r="381" spans="1:10" x14ac:dyDescent="0.3">
      <c r="A381" s="5">
        <v>819</v>
      </c>
      <c r="B381" s="5">
        <v>5</v>
      </c>
      <c r="C381" s="5" t="s">
        <v>443</v>
      </c>
      <c r="D381" s="5" t="s">
        <v>2875</v>
      </c>
      <c r="E381" s="5" t="s">
        <v>2876</v>
      </c>
      <c r="F381" s="5">
        <v>2.8899999999999999E-2</v>
      </c>
      <c r="G381" s="6">
        <f t="shared" si="5"/>
        <v>1.5391021572434522</v>
      </c>
      <c r="H381" s="5">
        <v>655</v>
      </c>
      <c r="I381" s="5" t="s">
        <v>2877</v>
      </c>
      <c r="J381" s="5" t="s">
        <v>2878</v>
      </c>
    </row>
    <row r="382" spans="1:10" x14ac:dyDescent="0.3">
      <c r="A382" s="5">
        <v>825</v>
      </c>
      <c r="B382" s="5">
        <v>3</v>
      </c>
      <c r="C382" s="5" t="s">
        <v>443</v>
      </c>
      <c r="D382" s="5" t="s">
        <v>2889</v>
      </c>
      <c r="E382" s="5" t="s">
        <v>2890</v>
      </c>
      <c r="F382" s="5">
        <v>2.9499999999999998E-2</v>
      </c>
      <c r="G382" s="6">
        <f t="shared" si="5"/>
        <v>1.530177984021837</v>
      </c>
      <c r="H382" s="5">
        <v>655</v>
      </c>
      <c r="I382" s="5" t="s">
        <v>2891</v>
      </c>
      <c r="J382" s="5" t="s">
        <v>2892</v>
      </c>
    </row>
    <row r="383" spans="1:10" x14ac:dyDescent="0.3">
      <c r="A383" s="5">
        <v>826</v>
      </c>
      <c r="B383" s="5">
        <v>3</v>
      </c>
      <c r="C383" s="5" t="s">
        <v>443</v>
      </c>
      <c r="D383" s="5" t="s">
        <v>2893</v>
      </c>
      <c r="E383" s="5" t="s">
        <v>2894</v>
      </c>
      <c r="F383" s="5">
        <v>2.9499999999999998E-2</v>
      </c>
      <c r="G383" s="6">
        <f t="shared" si="5"/>
        <v>1.530177984021837</v>
      </c>
      <c r="H383" s="5">
        <v>655</v>
      </c>
      <c r="I383" s="5" t="s">
        <v>2895</v>
      </c>
      <c r="J383" s="5" t="s">
        <v>2896</v>
      </c>
    </row>
    <row r="384" spans="1:10" x14ac:dyDescent="0.3">
      <c r="A384" s="5">
        <v>834</v>
      </c>
      <c r="B384" s="5">
        <v>7</v>
      </c>
      <c r="C384" s="5" t="s">
        <v>443</v>
      </c>
      <c r="D384" s="5" t="s">
        <v>2897</v>
      </c>
      <c r="E384" s="5" t="s">
        <v>2898</v>
      </c>
      <c r="F384" s="5">
        <v>3.0700000000000002E-2</v>
      </c>
      <c r="G384" s="6">
        <f t="shared" si="5"/>
        <v>1.5128616245228135</v>
      </c>
      <c r="H384" s="5">
        <v>655</v>
      </c>
      <c r="I384" s="5" t="s">
        <v>2899</v>
      </c>
      <c r="J384" s="5" t="s">
        <v>2900</v>
      </c>
    </row>
    <row r="385" spans="1:10" x14ac:dyDescent="0.3">
      <c r="A385" s="5">
        <v>835</v>
      </c>
      <c r="B385" s="5">
        <v>2</v>
      </c>
      <c r="C385" s="5" t="s">
        <v>443</v>
      </c>
      <c r="D385" s="5" t="s">
        <v>2901</v>
      </c>
      <c r="E385" s="5" t="s">
        <v>2642</v>
      </c>
      <c r="F385" s="5">
        <v>3.0800000000000001E-2</v>
      </c>
      <c r="G385" s="6">
        <f t="shared" si="5"/>
        <v>1.5114492834995557</v>
      </c>
      <c r="H385" s="5">
        <v>655</v>
      </c>
      <c r="I385" s="5" t="s">
        <v>2643</v>
      </c>
      <c r="J385" s="5" t="s">
        <v>2902</v>
      </c>
    </row>
    <row r="386" spans="1:10" x14ac:dyDescent="0.3">
      <c r="A386" s="5">
        <v>836</v>
      </c>
      <c r="B386" s="5">
        <v>2</v>
      </c>
      <c r="C386" s="5" t="s">
        <v>443</v>
      </c>
      <c r="D386" s="5" t="s">
        <v>2903</v>
      </c>
      <c r="E386" s="5" t="s">
        <v>2904</v>
      </c>
      <c r="F386" s="5">
        <v>3.0800000000000001E-2</v>
      </c>
      <c r="G386" s="6">
        <f t="shared" si="5"/>
        <v>1.5114492834995557</v>
      </c>
      <c r="H386" s="5">
        <v>655</v>
      </c>
      <c r="I386" s="5" t="s">
        <v>2905</v>
      </c>
      <c r="J386" s="5" t="s">
        <v>2906</v>
      </c>
    </row>
    <row r="387" spans="1:10" x14ac:dyDescent="0.3">
      <c r="A387" s="5">
        <v>837</v>
      </c>
      <c r="B387" s="5">
        <v>4</v>
      </c>
      <c r="C387" s="5" t="s">
        <v>443</v>
      </c>
      <c r="D387" s="5" t="s">
        <v>2907</v>
      </c>
      <c r="E387" s="5" t="s">
        <v>2908</v>
      </c>
      <c r="F387" s="5">
        <v>3.0800000000000001E-2</v>
      </c>
      <c r="G387" s="6">
        <f t="shared" ref="G387:G442" si="6">-LOG10(F387)</f>
        <v>1.5114492834995557</v>
      </c>
      <c r="H387" s="5">
        <v>655</v>
      </c>
      <c r="I387" s="5" t="s">
        <v>2909</v>
      </c>
      <c r="J387" s="5" t="s">
        <v>2910</v>
      </c>
    </row>
    <row r="388" spans="1:10" x14ac:dyDescent="0.3">
      <c r="A388" s="5">
        <v>838</v>
      </c>
      <c r="B388" s="5">
        <v>2</v>
      </c>
      <c r="C388" s="5" t="s">
        <v>443</v>
      </c>
      <c r="D388" s="5" t="s">
        <v>2911</v>
      </c>
      <c r="E388" s="5" t="s">
        <v>2912</v>
      </c>
      <c r="F388" s="5">
        <v>3.0800000000000001E-2</v>
      </c>
      <c r="G388" s="6">
        <f t="shared" si="6"/>
        <v>1.5114492834995557</v>
      </c>
      <c r="H388" s="5">
        <v>655</v>
      </c>
      <c r="I388" s="5" t="s">
        <v>2913</v>
      </c>
      <c r="J388" s="5" t="s">
        <v>2914</v>
      </c>
    </row>
    <row r="389" spans="1:10" x14ac:dyDescent="0.3">
      <c r="A389" s="5">
        <v>839</v>
      </c>
      <c r="B389" s="5">
        <v>2</v>
      </c>
      <c r="C389" s="5" t="s">
        <v>443</v>
      </c>
      <c r="D389" s="5" t="s">
        <v>2915</v>
      </c>
      <c r="E389" s="5" t="s">
        <v>2642</v>
      </c>
      <c r="F389" s="5">
        <v>3.0800000000000001E-2</v>
      </c>
      <c r="G389" s="6">
        <f t="shared" si="6"/>
        <v>1.5114492834995557</v>
      </c>
      <c r="H389" s="5">
        <v>655</v>
      </c>
      <c r="I389" s="5" t="s">
        <v>2643</v>
      </c>
      <c r="J389" s="5" t="s">
        <v>2916</v>
      </c>
    </row>
    <row r="390" spans="1:10" x14ac:dyDescent="0.3">
      <c r="A390" s="5">
        <v>846</v>
      </c>
      <c r="B390" s="5">
        <v>5</v>
      </c>
      <c r="C390" s="5" t="s">
        <v>443</v>
      </c>
      <c r="D390" s="5" t="s">
        <v>2925</v>
      </c>
      <c r="E390" s="5" t="s">
        <v>2926</v>
      </c>
      <c r="F390" s="5">
        <v>3.1099999999999999E-2</v>
      </c>
      <c r="G390" s="6">
        <f t="shared" si="6"/>
        <v>1.5072396109731625</v>
      </c>
      <c r="H390" s="5">
        <v>655</v>
      </c>
      <c r="I390" s="5" t="s">
        <v>2927</v>
      </c>
      <c r="J390" s="5" t="s">
        <v>2928</v>
      </c>
    </row>
    <row r="391" spans="1:10" x14ac:dyDescent="0.3">
      <c r="A391" s="5">
        <v>853</v>
      </c>
      <c r="B391" s="5">
        <v>3</v>
      </c>
      <c r="C391" s="5" t="s">
        <v>443</v>
      </c>
      <c r="D391" s="5" t="s">
        <v>2937</v>
      </c>
      <c r="E391" s="5" t="s">
        <v>2938</v>
      </c>
      <c r="F391" s="5">
        <v>3.1800000000000002E-2</v>
      </c>
      <c r="G391" s="6">
        <f t="shared" si="6"/>
        <v>1.4975728800155672</v>
      </c>
      <c r="H391" s="5">
        <v>655</v>
      </c>
      <c r="I391" s="5" t="s">
        <v>2939</v>
      </c>
      <c r="J391" s="5" t="s">
        <v>2940</v>
      </c>
    </row>
    <row r="392" spans="1:10" x14ac:dyDescent="0.3">
      <c r="A392" s="5">
        <v>855</v>
      </c>
      <c r="B392" s="5">
        <v>12</v>
      </c>
      <c r="C392" s="5" t="s">
        <v>443</v>
      </c>
      <c r="D392" s="5" t="s">
        <v>2945</v>
      </c>
      <c r="E392" s="5" t="s">
        <v>2946</v>
      </c>
      <c r="F392" s="5">
        <v>3.2300000000000002E-2</v>
      </c>
      <c r="G392" s="6">
        <f t="shared" si="6"/>
        <v>1.490797477668897</v>
      </c>
      <c r="H392" s="5">
        <v>655</v>
      </c>
      <c r="I392" s="5" t="s">
        <v>2947</v>
      </c>
      <c r="J392" s="5" t="s">
        <v>2948</v>
      </c>
    </row>
    <row r="393" spans="1:10" x14ac:dyDescent="0.3">
      <c r="A393" s="5">
        <v>856</v>
      </c>
      <c r="B393" s="5">
        <v>5</v>
      </c>
      <c r="C393" s="5" t="s">
        <v>443</v>
      </c>
      <c r="D393" s="5" t="s">
        <v>2949</v>
      </c>
      <c r="E393" s="5" t="s">
        <v>2950</v>
      </c>
      <c r="F393" s="5">
        <v>3.2399999999999998E-2</v>
      </c>
      <c r="G393" s="6">
        <f t="shared" si="6"/>
        <v>1.489454989793388</v>
      </c>
      <c r="H393" s="5">
        <v>655</v>
      </c>
      <c r="I393" s="5" t="s">
        <v>2951</v>
      </c>
      <c r="J393" s="5" t="s">
        <v>2952</v>
      </c>
    </row>
    <row r="394" spans="1:10" x14ac:dyDescent="0.3">
      <c r="A394" s="5">
        <v>857</v>
      </c>
      <c r="B394" s="5">
        <v>5</v>
      </c>
      <c r="C394" s="5" t="s">
        <v>443</v>
      </c>
      <c r="D394" s="5" t="s">
        <v>2953</v>
      </c>
      <c r="E394" s="5" t="s">
        <v>2954</v>
      </c>
      <c r="F394" s="5">
        <v>3.2399999999999998E-2</v>
      </c>
      <c r="G394" s="6">
        <f t="shared" si="6"/>
        <v>1.489454989793388</v>
      </c>
      <c r="H394" s="5">
        <v>655</v>
      </c>
      <c r="I394" s="5" t="s">
        <v>2955</v>
      </c>
      <c r="J394" s="5" t="s">
        <v>2956</v>
      </c>
    </row>
    <row r="395" spans="1:10" x14ac:dyDescent="0.3">
      <c r="A395" s="5">
        <v>858</v>
      </c>
      <c r="B395" s="5">
        <v>9</v>
      </c>
      <c r="C395" s="5" t="s">
        <v>443</v>
      </c>
      <c r="D395" s="5" t="s">
        <v>2957</v>
      </c>
      <c r="E395" s="5" t="s">
        <v>2958</v>
      </c>
      <c r="F395" s="5">
        <v>3.27E-2</v>
      </c>
      <c r="G395" s="6">
        <f t="shared" si="6"/>
        <v>1.485452247339714</v>
      </c>
      <c r="H395" s="5">
        <v>655</v>
      </c>
      <c r="I395" s="5" t="s">
        <v>2959</v>
      </c>
      <c r="J395" s="5" t="s">
        <v>2960</v>
      </c>
    </row>
    <row r="396" spans="1:10" x14ac:dyDescent="0.3">
      <c r="A396" s="5">
        <v>860</v>
      </c>
      <c r="B396" s="5">
        <v>5</v>
      </c>
      <c r="C396" s="5" t="s">
        <v>443</v>
      </c>
      <c r="D396" s="5" t="s">
        <v>2965</v>
      </c>
      <c r="E396" s="5" t="s">
        <v>2966</v>
      </c>
      <c r="F396" s="5">
        <v>3.3099999999999997E-2</v>
      </c>
      <c r="G396" s="6">
        <f t="shared" si="6"/>
        <v>1.4801720062242814</v>
      </c>
      <c r="H396" s="5">
        <v>655</v>
      </c>
      <c r="I396" s="5" t="s">
        <v>2967</v>
      </c>
      <c r="J396" s="5" t="s">
        <v>2968</v>
      </c>
    </row>
    <row r="397" spans="1:10" x14ac:dyDescent="0.3">
      <c r="A397" s="5">
        <v>861</v>
      </c>
      <c r="B397" s="5">
        <v>21</v>
      </c>
      <c r="C397" s="5" t="s">
        <v>443</v>
      </c>
      <c r="D397" s="5" t="s">
        <v>2969</v>
      </c>
      <c r="E397" s="5" t="s">
        <v>2970</v>
      </c>
      <c r="F397" s="5">
        <v>3.3099999999999997E-2</v>
      </c>
      <c r="G397" s="6">
        <f t="shared" si="6"/>
        <v>1.4801720062242814</v>
      </c>
      <c r="H397" s="5">
        <v>655</v>
      </c>
      <c r="I397" s="5" t="s">
        <v>2971</v>
      </c>
      <c r="J397" s="5" t="s">
        <v>2972</v>
      </c>
    </row>
    <row r="398" spans="1:10" x14ac:dyDescent="0.3">
      <c r="A398" s="5">
        <v>864</v>
      </c>
      <c r="B398" s="5">
        <v>13</v>
      </c>
      <c r="C398" s="5" t="s">
        <v>443</v>
      </c>
      <c r="D398" s="5" t="s">
        <v>2981</v>
      </c>
      <c r="E398" s="5" t="s">
        <v>2982</v>
      </c>
      <c r="F398" s="5">
        <v>3.3500000000000002E-2</v>
      </c>
      <c r="G398" s="6">
        <f t="shared" si="6"/>
        <v>1.4749551929631548</v>
      </c>
      <c r="H398" s="5">
        <v>655</v>
      </c>
      <c r="I398" s="5" t="s">
        <v>2983</v>
      </c>
      <c r="J398" s="5" t="s">
        <v>2984</v>
      </c>
    </row>
    <row r="399" spans="1:10" x14ac:dyDescent="0.3">
      <c r="A399" s="5">
        <v>865</v>
      </c>
      <c r="B399" s="5">
        <v>2</v>
      </c>
      <c r="C399" s="5" t="s">
        <v>443</v>
      </c>
      <c r="D399" s="5" t="s">
        <v>2985</v>
      </c>
      <c r="E399" s="5" t="s">
        <v>2716</v>
      </c>
      <c r="F399" s="5">
        <v>3.3599999999999998E-2</v>
      </c>
      <c r="G399" s="6">
        <f t="shared" si="6"/>
        <v>1.4736607226101559</v>
      </c>
      <c r="H399" s="5">
        <v>655</v>
      </c>
      <c r="I399" s="5" t="s">
        <v>2717</v>
      </c>
      <c r="J399" s="5" t="s">
        <v>2986</v>
      </c>
    </row>
    <row r="400" spans="1:10" x14ac:dyDescent="0.3">
      <c r="A400" s="5">
        <v>869</v>
      </c>
      <c r="B400" s="5">
        <v>9</v>
      </c>
      <c r="C400" s="5" t="s">
        <v>443</v>
      </c>
      <c r="D400" s="5" t="s">
        <v>2987</v>
      </c>
      <c r="E400" s="5" t="s">
        <v>2988</v>
      </c>
      <c r="F400" s="5">
        <v>3.3799999999999997E-2</v>
      </c>
      <c r="G400" s="6">
        <f t="shared" si="6"/>
        <v>1.4710832997223453</v>
      </c>
      <c r="H400" s="5">
        <v>655</v>
      </c>
      <c r="I400" s="5" t="s">
        <v>2989</v>
      </c>
      <c r="J400" s="5" t="s">
        <v>2990</v>
      </c>
    </row>
    <row r="401" spans="1:10" x14ac:dyDescent="0.3">
      <c r="A401" s="5">
        <v>870</v>
      </c>
      <c r="B401" s="5">
        <v>7</v>
      </c>
      <c r="C401" s="5" t="s">
        <v>443</v>
      </c>
      <c r="D401" s="5" t="s">
        <v>2991</v>
      </c>
      <c r="E401" s="5" t="s">
        <v>2992</v>
      </c>
      <c r="F401" s="5">
        <v>3.39E-2</v>
      </c>
      <c r="G401" s="6">
        <f t="shared" si="6"/>
        <v>1.4698003017969179</v>
      </c>
      <c r="H401" s="5">
        <v>655</v>
      </c>
      <c r="I401" s="5" t="s">
        <v>2993</v>
      </c>
      <c r="J401" s="5" t="s">
        <v>2994</v>
      </c>
    </row>
    <row r="402" spans="1:10" x14ac:dyDescent="0.3">
      <c r="A402" s="5">
        <v>871</v>
      </c>
      <c r="B402" s="5">
        <v>7</v>
      </c>
      <c r="C402" s="5" t="s">
        <v>443</v>
      </c>
      <c r="D402" s="5" t="s">
        <v>2995</v>
      </c>
      <c r="E402" s="5" t="s">
        <v>2996</v>
      </c>
      <c r="F402" s="5">
        <v>3.39E-2</v>
      </c>
      <c r="G402" s="6">
        <f t="shared" si="6"/>
        <v>1.4698003017969179</v>
      </c>
      <c r="H402" s="5">
        <v>655</v>
      </c>
      <c r="I402" s="5" t="s">
        <v>2997</v>
      </c>
      <c r="J402" s="5" t="s">
        <v>2998</v>
      </c>
    </row>
    <row r="403" spans="1:10" x14ac:dyDescent="0.3">
      <c r="A403" s="5">
        <v>872</v>
      </c>
      <c r="B403" s="5">
        <v>5</v>
      </c>
      <c r="C403" s="5" t="s">
        <v>443</v>
      </c>
      <c r="D403" s="5" t="s">
        <v>2999</v>
      </c>
      <c r="E403" s="5" t="s">
        <v>3000</v>
      </c>
      <c r="F403" s="5">
        <v>3.4000000000000002E-2</v>
      </c>
      <c r="G403" s="6">
        <f t="shared" si="6"/>
        <v>1.4685210829577449</v>
      </c>
      <c r="H403" s="5">
        <v>655</v>
      </c>
      <c r="I403" s="5" t="s">
        <v>3001</v>
      </c>
      <c r="J403" s="5" t="s">
        <v>3002</v>
      </c>
    </row>
    <row r="404" spans="1:10" x14ac:dyDescent="0.3">
      <c r="A404" s="5">
        <v>876</v>
      </c>
      <c r="B404" s="5">
        <v>5</v>
      </c>
      <c r="C404" s="5" t="s">
        <v>443</v>
      </c>
      <c r="D404" s="5" t="s">
        <v>3007</v>
      </c>
      <c r="E404" s="5" t="s">
        <v>3008</v>
      </c>
      <c r="F404" s="5">
        <v>3.4700000000000002E-2</v>
      </c>
      <c r="G404" s="6">
        <f t="shared" si="6"/>
        <v>1.4596705252091262</v>
      </c>
      <c r="H404" s="5">
        <v>655</v>
      </c>
      <c r="I404" s="5" t="s">
        <v>3009</v>
      </c>
      <c r="J404" s="5" t="s">
        <v>3010</v>
      </c>
    </row>
    <row r="405" spans="1:10" x14ac:dyDescent="0.3">
      <c r="A405" s="5">
        <v>877</v>
      </c>
      <c r="B405" s="5">
        <v>4</v>
      </c>
      <c r="C405" s="5" t="s">
        <v>443</v>
      </c>
      <c r="D405" s="5" t="s">
        <v>3011</v>
      </c>
      <c r="E405" s="5" t="s">
        <v>3012</v>
      </c>
      <c r="F405" s="5">
        <v>3.4700000000000002E-2</v>
      </c>
      <c r="G405" s="6">
        <f t="shared" si="6"/>
        <v>1.4596705252091262</v>
      </c>
      <c r="H405" s="5">
        <v>655</v>
      </c>
      <c r="I405" s="5" t="s">
        <v>3013</v>
      </c>
      <c r="J405" s="5" t="s">
        <v>3014</v>
      </c>
    </row>
    <row r="406" spans="1:10" x14ac:dyDescent="0.3">
      <c r="A406" s="5">
        <v>878</v>
      </c>
      <c r="B406" s="5">
        <v>4</v>
      </c>
      <c r="C406" s="5" t="s">
        <v>443</v>
      </c>
      <c r="D406" s="5" t="s">
        <v>3015</v>
      </c>
      <c r="E406" s="5" t="s">
        <v>3016</v>
      </c>
      <c r="F406" s="5">
        <v>3.4700000000000002E-2</v>
      </c>
      <c r="G406" s="6">
        <f t="shared" si="6"/>
        <v>1.4596705252091262</v>
      </c>
      <c r="H406" s="5">
        <v>655</v>
      </c>
      <c r="I406" s="5" t="s">
        <v>3017</v>
      </c>
      <c r="J406" s="5" t="s">
        <v>3018</v>
      </c>
    </row>
    <row r="407" spans="1:10" x14ac:dyDescent="0.3">
      <c r="A407" s="5">
        <v>879</v>
      </c>
      <c r="B407" s="5">
        <v>5</v>
      </c>
      <c r="C407" s="5" t="s">
        <v>443</v>
      </c>
      <c r="D407" s="5" t="s">
        <v>3019</v>
      </c>
      <c r="E407" s="5" t="s">
        <v>3020</v>
      </c>
      <c r="F407" s="5">
        <v>3.4700000000000002E-2</v>
      </c>
      <c r="G407" s="6">
        <f t="shared" si="6"/>
        <v>1.4596705252091262</v>
      </c>
      <c r="H407" s="5">
        <v>655</v>
      </c>
      <c r="I407" s="5" t="s">
        <v>3021</v>
      </c>
      <c r="J407" s="5" t="s">
        <v>3022</v>
      </c>
    </row>
    <row r="408" spans="1:10" x14ac:dyDescent="0.3">
      <c r="A408" s="5">
        <v>880</v>
      </c>
      <c r="B408" s="5">
        <v>3</v>
      </c>
      <c r="C408" s="5" t="s">
        <v>443</v>
      </c>
      <c r="D408" s="5" t="s">
        <v>3023</v>
      </c>
      <c r="E408" s="5" t="s">
        <v>3024</v>
      </c>
      <c r="F408" s="5">
        <v>3.5400000000000001E-2</v>
      </c>
      <c r="G408" s="6">
        <f t="shared" si="6"/>
        <v>1.4509967379742121</v>
      </c>
      <c r="H408" s="5">
        <v>655</v>
      </c>
      <c r="I408" s="5" t="s">
        <v>3025</v>
      </c>
      <c r="J408" s="5" t="s">
        <v>3026</v>
      </c>
    </row>
    <row r="409" spans="1:10" x14ac:dyDescent="0.3">
      <c r="A409" s="5">
        <v>885</v>
      </c>
      <c r="B409" s="5">
        <v>10</v>
      </c>
      <c r="C409" s="5" t="s">
        <v>443</v>
      </c>
      <c r="D409" s="5" t="s">
        <v>3041</v>
      </c>
      <c r="E409" s="5" t="s">
        <v>3042</v>
      </c>
      <c r="F409" s="5">
        <v>3.5700000000000003E-2</v>
      </c>
      <c r="G409" s="6">
        <f t="shared" si="6"/>
        <v>1.4473317838878068</v>
      </c>
      <c r="H409" s="5">
        <v>655</v>
      </c>
      <c r="I409" s="5" t="s">
        <v>3043</v>
      </c>
      <c r="J409" s="5" t="s">
        <v>3044</v>
      </c>
    </row>
    <row r="410" spans="1:10" x14ac:dyDescent="0.3">
      <c r="A410" s="5">
        <v>886</v>
      </c>
      <c r="B410" s="5">
        <v>2</v>
      </c>
      <c r="C410" s="5" t="s">
        <v>443</v>
      </c>
      <c r="D410" s="5" t="s">
        <v>3045</v>
      </c>
      <c r="E410" s="5" t="s">
        <v>3046</v>
      </c>
      <c r="F410" s="5">
        <v>3.6200000000000003E-2</v>
      </c>
      <c r="G410" s="6">
        <f t="shared" si="6"/>
        <v>1.4412914294668342</v>
      </c>
      <c r="H410" s="5">
        <v>655</v>
      </c>
      <c r="I410" s="5" t="s">
        <v>3047</v>
      </c>
      <c r="J410" s="5" t="s">
        <v>3048</v>
      </c>
    </row>
    <row r="411" spans="1:10" x14ac:dyDescent="0.3">
      <c r="A411" s="5">
        <v>887</v>
      </c>
      <c r="B411" s="5">
        <v>2</v>
      </c>
      <c r="C411" s="5" t="s">
        <v>443</v>
      </c>
      <c r="D411" s="5" t="s">
        <v>3049</v>
      </c>
      <c r="E411" s="5" t="s">
        <v>3050</v>
      </c>
      <c r="F411" s="5">
        <v>3.6200000000000003E-2</v>
      </c>
      <c r="G411" s="6">
        <f t="shared" si="6"/>
        <v>1.4412914294668342</v>
      </c>
      <c r="H411" s="5">
        <v>655</v>
      </c>
      <c r="I411" s="5" t="s">
        <v>3051</v>
      </c>
      <c r="J411" s="5" t="s">
        <v>3052</v>
      </c>
    </row>
    <row r="412" spans="1:10" x14ac:dyDescent="0.3">
      <c r="A412" s="5">
        <v>888</v>
      </c>
      <c r="B412" s="5">
        <v>7</v>
      </c>
      <c r="C412" s="5" t="s">
        <v>443</v>
      </c>
      <c r="D412" s="5" t="s">
        <v>3053</v>
      </c>
      <c r="E412" s="5" t="s">
        <v>3054</v>
      </c>
      <c r="F412" s="5">
        <v>3.6400000000000002E-2</v>
      </c>
      <c r="G412" s="6">
        <f t="shared" si="6"/>
        <v>1.4388986163509441</v>
      </c>
      <c r="H412" s="5">
        <v>655</v>
      </c>
      <c r="I412" s="5" t="s">
        <v>3055</v>
      </c>
      <c r="J412" s="5" t="s">
        <v>3056</v>
      </c>
    </row>
    <row r="413" spans="1:10" x14ac:dyDescent="0.3">
      <c r="A413" s="5">
        <v>892</v>
      </c>
      <c r="B413" s="5">
        <v>3</v>
      </c>
      <c r="C413" s="5" t="s">
        <v>443</v>
      </c>
      <c r="D413" s="5" t="s">
        <v>3061</v>
      </c>
      <c r="E413" s="5" t="s">
        <v>3062</v>
      </c>
      <c r="F413" s="5">
        <v>3.6700000000000003E-2</v>
      </c>
      <c r="G413" s="6">
        <f t="shared" si="6"/>
        <v>1.4353339357479107</v>
      </c>
      <c r="H413" s="5">
        <v>655</v>
      </c>
      <c r="I413" s="5" t="s">
        <v>3063</v>
      </c>
      <c r="J413" s="5" t="s">
        <v>3064</v>
      </c>
    </row>
    <row r="414" spans="1:10" x14ac:dyDescent="0.3">
      <c r="A414" s="5">
        <v>894</v>
      </c>
      <c r="B414" s="5">
        <v>7</v>
      </c>
      <c r="C414" s="5" t="s">
        <v>443</v>
      </c>
      <c r="D414" s="5" t="s">
        <v>3069</v>
      </c>
      <c r="E414" s="5" t="s">
        <v>3070</v>
      </c>
      <c r="F414" s="5">
        <v>3.6799999999999999E-2</v>
      </c>
      <c r="G414" s="6">
        <f t="shared" si="6"/>
        <v>1.4341521813264824</v>
      </c>
      <c r="H414" s="5">
        <v>655</v>
      </c>
      <c r="I414" s="5" t="s">
        <v>3071</v>
      </c>
      <c r="J414" s="5" t="s">
        <v>3072</v>
      </c>
    </row>
    <row r="415" spans="1:10" x14ac:dyDescent="0.3">
      <c r="A415" s="5">
        <v>897</v>
      </c>
      <c r="B415" s="5">
        <v>9</v>
      </c>
      <c r="C415" s="5" t="s">
        <v>443</v>
      </c>
      <c r="D415" s="5" t="s">
        <v>3081</v>
      </c>
      <c r="E415" s="5" t="s">
        <v>3082</v>
      </c>
      <c r="F415" s="5">
        <v>3.8800000000000001E-2</v>
      </c>
      <c r="G415" s="6">
        <f t="shared" si="6"/>
        <v>1.4111682744057927</v>
      </c>
      <c r="H415" s="5">
        <v>655</v>
      </c>
      <c r="I415" s="5" t="s">
        <v>3083</v>
      </c>
      <c r="J415" s="5" t="s">
        <v>3084</v>
      </c>
    </row>
    <row r="416" spans="1:10" x14ac:dyDescent="0.3">
      <c r="A416" s="5">
        <v>899</v>
      </c>
      <c r="B416" s="5">
        <v>15</v>
      </c>
      <c r="C416" s="5" t="s">
        <v>443</v>
      </c>
      <c r="D416" s="5" t="s">
        <v>3085</v>
      </c>
      <c r="E416" s="5" t="s">
        <v>3086</v>
      </c>
      <c r="F416" s="5">
        <v>3.9300000000000002E-2</v>
      </c>
      <c r="G416" s="6">
        <f t="shared" si="6"/>
        <v>1.4056074496245732</v>
      </c>
      <c r="H416" s="5">
        <v>655</v>
      </c>
      <c r="I416" s="5" t="s">
        <v>3087</v>
      </c>
      <c r="J416" s="5" t="s">
        <v>3088</v>
      </c>
    </row>
    <row r="417" spans="1:10" x14ac:dyDescent="0.3">
      <c r="A417" s="5">
        <v>901</v>
      </c>
      <c r="B417" s="5">
        <v>2</v>
      </c>
      <c r="C417" s="5" t="s">
        <v>443</v>
      </c>
      <c r="D417" s="5" t="s">
        <v>3093</v>
      </c>
      <c r="E417" s="5" t="s">
        <v>3094</v>
      </c>
      <c r="F417" s="5">
        <v>3.95E-2</v>
      </c>
      <c r="G417" s="6">
        <f t="shared" si="6"/>
        <v>1.4034029043735399</v>
      </c>
      <c r="H417" s="5">
        <v>655</v>
      </c>
      <c r="I417" s="5" t="s">
        <v>3095</v>
      </c>
      <c r="J417" s="5" t="s">
        <v>3096</v>
      </c>
    </row>
    <row r="418" spans="1:10" x14ac:dyDescent="0.3">
      <c r="A418" s="5">
        <v>906</v>
      </c>
      <c r="B418" s="5">
        <v>21</v>
      </c>
      <c r="C418" s="5" t="s">
        <v>443</v>
      </c>
      <c r="D418" s="5" t="s">
        <v>3097</v>
      </c>
      <c r="E418" s="5" t="s">
        <v>3098</v>
      </c>
      <c r="F418" s="5">
        <v>3.9600000000000003E-2</v>
      </c>
      <c r="G418" s="6">
        <f t="shared" si="6"/>
        <v>1.4023048140744876</v>
      </c>
      <c r="H418" s="5">
        <v>655</v>
      </c>
      <c r="I418" s="5" t="s">
        <v>3099</v>
      </c>
      <c r="J418" s="5" t="s">
        <v>3100</v>
      </c>
    </row>
    <row r="419" spans="1:10" x14ac:dyDescent="0.3">
      <c r="A419" s="5">
        <v>910</v>
      </c>
      <c r="B419" s="5">
        <v>14</v>
      </c>
      <c r="C419" s="5" t="s">
        <v>443</v>
      </c>
      <c r="D419" s="5" t="s">
        <v>3109</v>
      </c>
      <c r="E419" s="5" t="s">
        <v>3110</v>
      </c>
      <c r="F419" s="5">
        <v>4.0500000000000001E-2</v>
      </c>
      <c r="G419" s="6">
        <f t="shared" si="6"/>
        <v>1.3925449767853315</v>
      </c>
      <c r="H419" s="5">
        <v>655</v>
      </c>
      <c r="I419" s="5" t="s">
        <v>3111</v>
      </c>
      <c r="J419" s="5" t="s">
        <v>3112</v>
      </c>
    </row>
    <row r="420" spans="1:10" x14ac:dyDescent="0.3">
      <c r="A420" s="5">
        <v>911</v>
      </c>
      <c r="B420" s="5">
        <v>36</v>
      </c>
      <c r="C420" s="5" t="s">
        <v>443</v>
      </c>
      <c r="D420" s="5" t="s">
        <v>3113</v>
      </c>
      <c r="E420" s="5" t="s">
        <v>3114</v>
      </c>
      <c r="F420" s="5">
        <v>4.0599999999999997E-2</v>
      </c>
      <c r="G420" s="6">
        <f t="shared" si="6"/>
        <v>1.391473966422806</v>
      </c>
      <c r="H420" s="5">
        <v>655</v>
      </c>
      <c r="I420" s="5" t="s">
        <v>3115</v>
      </c>
      <c r="J420" s="5" t="s">
        <v>3116</v>
      </c>
    </row>
    <row r="421" spans="1:10" x14ac:dyDescent="0.3">
      <c r="A421" s="5">
        <v>912</v>
      </c>
      <c r="B421" s="5">
        <v>8</v>
      </c>
      <c r="C421" s="5" t="s">
        <v>443</v>
      </c>
      <c r="D421" s="5" t="s">
        <v>3117</v>
      </c>
      <c r="E421" s="5" t="s">
        <v>3118</v>
      </c>
      <c r="F421" s="5">
        <v>4.1000000000000002E-2</v>
      </c>
      <c r="G421" s="6">
        <f t="shared" si="6"/>
        <v>1.3872161432802645</v>
      </c>
      <c r="H421" s="5">
        <v>655</v>
      </c>
      <c r="I421" s="5" t="s">
        <v>3119</v>
      </c>
      <c r="J421" s="5" t="s">
        <v>3120</v>
      </c>
    </row>
    <row r="422" spans="1:10" x14ac:dyDescent="0.3">
      <c r="A422" s="5">
        <v>913</v>
      </c>
      <c r="B422" s="5">
        <v>3</v>
      </c>
      <c r="C422" s="5" t="s">
        <v>443</v>
      </c>
      <c r="D422" s="5" t="s">
        <v>3121</v>
      </c>
      <c r="E422" s="5" t="s">
        <v>3122</v>
      </c>
      <c r="F422" s="5">
        <v>4.1099999999999998E-2</v>
      </c>
      <c r="G422" s="6">
        <f t="shared" si="6"/>
        <v>1.3861581781239307</v>
      </c>
      <c r="H422" s="5">
        <v>655</v>
      </c>
      <c r="I422" s="5" t="s">
        <v>3123</v>
      </c>
      <c r="J422" s="5" t="s">
        <v>3124</v>
      </c>
    </row>
    <row r="423" spans="1:10" x14ac:dyDescent="0.3">
      <c r="A423" s="5">
        <v>914</v>
      </c>
      <c r="B423" s="5">
        <v>3</v>
      </c>
      <c r="C423" s="5" t="s">
        <v>443</v>
      </c>
      <c r="D423" s="5" t="s">
        <v>3125</v>
      </c>
      <c r="E423" s="5" t="s">
        <v>3126</v>
      </c>
      <c r="F423" s="5">
        <v>4.1099999999999998E-2</v>
      </c>
      <c r="G423" s="6">
        <f t="shared" si="6"/>
        <v>1.3861581781239307</v>
      </c>
      <c r="H423" s="5">
        <v>655</v>
      </c>
      <c r="I423" s="5" t="s">
        <v>3127</v>
      </c>
      <c r="J423" s="5" t="s">
        <v>3128</v>
      </c>
    </row>
    <row r="424" spans="1:10" x14ac:dyDescent="0.3">
      <c r="A424" s="5">
        <v>936</v>
      </c>
      <c r="B424" s="5">
        <v>3</v>
      </c>
      <c r="C424" s="5" t="s">
        <v>443</v>
      </c>
      <c r="D424" s="5" t="s">
        <v>3155</v>
      </c>
      <c r="E424" s="5" t="s">
        <v>3156</v>
      </c>
      <c r="F424" s="5">
        <v>4.2799999999999998E-2</v>
      </c>
      <c r="G424" s="6">
        <f t="shared" si="6"/>
        <v>1.368556230986828</v>
      </c>
      <c r="H424" s="5">
        <v>655</v>
      </c>
      <c r="I424" s="5" t="s">
        <v>3157</v>
      </c>
      <c r="J424" s="5" t="s">
        <v>3158</v>
      </c>
    </row>
    <row r="425" spans="1:10" x14ac:dyDescent="0.3">
      <c r="A425" s="5">
        <v>937</v>
      </c>
      <c r="B425" s="5">
        <v>3</v>
      </c>
      <c r="C425" s="5" t="s">
        <v>443</v>
      </c>
      <c r="D425" s="5" t="s">
        <v>3159</v>
      </c>
      <c r="E425" s="5" t="s">
        <v>3160</v>
      </c>
      <c r="F425" s="5">
        <v>4.2799999999999998E-2</v>
      </c>
      <c r="G425" s="6">
        <f t="shared" si="6"/>
        <v>1.368556230986828</v>
      </c>
      <c r="H425" s="5">
        <v>655</v>
      </c>
      <c r="I425" s="5" t="s">
        <v>3161</v>
      </c>
      <c r="J425" s="5" t="s">
        <v>3162</v>
      </c>
    </row>
    <row r="426" spans="1:10" x14ac:dyDescent="0.3">
      <c r="A426" s="5">
        <v>945</v>
      </c>
      <c r="B426" s="5">
        <v>4</v>
      </c>
      <c r="C426" s="5" t="s">
        <v>443</v>
      </c>
      <c r="D426" s="5" t="s">
        <v>3173</v>
      </c>
      <c r="E426" s="5" t="s">
        <v>3174</v>
      </c>
      <c r="F426" s="5">
        <v>4.3200000000000002E-2</v>
      </c>
      <c r="G426" s="6">
        <f t="shared" si="6"/>
        <v>1.3645162531850878</v>
      </c>
      <c r="H426" s="5">
        <v>655</v>
      </c>
      <c r="I426" s="5" t="s">
        <v>3175</v>
      </c>
      <c r="J426" s="5" t="s">
        <v>3176</v>
      </c>
    </row>
    <row r="427" spans="1:10" x14ac:dyDescent="0.3">
      <c r="A427" s="5">
        <v>953</v>
      </c>
      <c r="B427" s="5">
        <v>4</v>
      </c>
      <c r="C427" s="5" t="s">
        <v>443</v>
      </c>
      <c r="D427" s="5" t="s">
        <v>3191</v>
      </c>
      <c r="E427" s="5" t="s">
        <v>3192</v>
      </c>
      <c r="F427" s="5">
        <v>4.4400000000000002E-2</v>
      </c>
      <c r="G427" s="6">
        <f t="shared" si="6"/>
        <v>1.3526170298853801</v>
      </c>
      <c r="H427" s="5">
        <v>655</v>
      </c>
      <c r="I427" s="5" t="s">
        <v>3193</v>
      </c>
      <c r="J427" s="5" t="s">
        <v>3194</v>
      </c>
    </row>
    <row r="428" spans="1:10" x14ac:dyDescent="0.3">
      <c r="A428" s="5">
        <v>954</v>
      </c>
      <c r="B428" s="5">
        <v>3</v>
      </c>
      <c r="C428" s="5" t="s">
        <v>443</v>
      </c>
      <c r="D428" s="5" t="s">
        <v>3195</v>
      </c>
      <c r="E428" s="5" t="s">
        <v>3196</v>
      </c>
      <c r="F428" s="5">
        <v>4.4499999999999998E-2</v>
      </c>
      <c r="G428" s="6">
        <f t="shared" si="6"/>
        <v>1.3516399890190685</v>
      </c>
      <c r="H428" s="5">
        <v>655</v>
      </c>
      <c r="I428" s="5" t="s">
        <v>3197</v>
      </c>
      <c r="J428" s="5" t="s">
        <v>3198</v>
      </c>
    </row>
    <row r="429" spans="1:10" x14ac:dyDescent="0.3">
      <c r="A429" s="5">
        <v>956</v>
      </c>
      <c r="B429" s="5">
        <v>13</v>
      </c>
      <c r="C429" s="5" t="s">
        <v>443</v>
      </c>
      <c r="D429" s="5" t="s">
        <v>3199</v>
      </c>
      <c r="E429" s="5" t="s">
        <v>3200</v>
      </c>
      <c r="F429" s="5">
        <v>4.4600000000000001E-2</v>
      </c>
      <c r="G429" s="6">
        <f t="shared" si="6"/>
        <v>1.3506651412878581</v>
      </c>
      <c r="H429" s="5">
        <v>655</v>
      </c>
      <c r="I429" s="5" t="s">
        <v>3201</v>
      </c>
      <c r="J429" s="5" t="s">
        <v>3202</v>
      </c>
    </row>
    <row r="430" spans="1:10" x14ac:dyDescent="0.3">
      <c r="A430" s="5">
        <v>958</v>
      </c>
      <c r="B430" s="5">
        <v>6</v>
      </c>
      <c r="C430" s="5" t="s">
        <v>443</v>
      </c>
      <c r="D430" s="5" t="s">
        <v>3203</v>
      </c>
      <c r="E430" s="5" t="s">
        <v>3204</v>
      </c>
      <c r="F430" s="5">
        <v>4.5499999999999999E-2</v>
      </c>
      <c r="G430" s="6">
        <f t="shared" si="6"/>
        <v>1.3419886033428876</v>
      </c>
      <c r="H430" s="5">
        <v>655</v>
      </c>
      <c r="I430" s="5" t="s">
        <v>3205</v>
      </c>
      <c r="J430" s="5" t="s">
        <v>3206</v>
      </c>
    </row>
    <row r="431" spans="1:10" x14ac:dyDescent="0.3">
      <c r="A431" s="5">
        <v>959</v>
      </c>
      <c r="B431" s="5">
        <v>3</v>
      </c>
      <c r="C431" s="5" t="s">
        <v>443</v>
      </c>
      <c r="D431" s="5" t="s">
        <v>3207</v>
      </c>
      <c r="E431" s="5" t="s">
        <v>3208</v>
      </c>
      <c r="F431" s="5">
        <v>4.6100000000000002E-2</v>
      </c>
      <c r="G431" s="6">
        <f t="shared" si="6"/>
        <v>1.3362990746103518</v>
      </c>
      <c r="H431" s="5">
        <v>655</v>
      </c>
      <c r="I431" s="5" t="s">
        <v>3209</v>
      </c>
      <c r="J431" s="5" t="s">
        <v>3210</v>
      </c>
    </row>
    <row r="432" spans="1:10" x14ac:dyDescent="0.3">
      <c r="A432" s="5">
        <v>960</v>
      </c>
      <c r="B432" s="5">
        <v>2</v>
      </c>
      <c r="C432" s="5" t="s">
        <v>443</v>
      </c>
      <c r="D432" s="5" t="s">
        <v>3211</v>
      </c>
      <c r="E432" s="5" t="s">
        <v>2541</v>
      </c>
      <c r="F432" s="5">
        <v>4.6199999999999998E-2</v>
      </c>
      <c r="G432" s="6">
        <f t="shared" si="6"/>
        <v>1.3353580244438745</v>
      </c>
      <c r="H432" s="5">
        <v>655</v>
      </c>
      <c r="I432" s="5" t="s">
        <v>2542</v>
      </c>
      <c r="J432" s="5" t="s">
        <v>3212</v>
      </c>
    </row>
    <row r="433" spans="1:10" x14ac:dyDescent="0.3">
      <c r="A433" s="5">
        <v>961</v>
      </c>
      <c r="B433" s="5">
        <v>2</v>
      </c>
      <c r="C433" s="5" t="s">
        <v>443</v>
      </c>
      <c r="D433" s="5" t="s">
        <v>3213</v>
      </c>
      <c r="E433" s="5" t="s">
        <v>3214</v>
      </c>
      <c r="F433" s="5">
        <v>4.6199999999999998E-2</v>
      </c>
      <c r="G433" s="6">
        <f t="shared" si="6"/>
        <v>1.3353580244438745</v>
      </c>
      <c r="H433" s="5">
        <v>655</v>
      </c>
      <c r="I433" s="5" t="s">
        <v>3215</v>
      </c>
      <c r="J433" s="5" t="s">
        <v>3216</v>
      </c>
    </row>
    <row r="434" spans="1:10" x14ac:dyDescent="0.3">
      <c r="A434" s="5">
        <v>962</v>
      </c>
      <c r="B434" s="5">
        <v>2</v>
      </c>
      <c r="C434" s="5" t="s">
        <v>443</v>
      </c>
      <c r="D434" s="5" t="s">
        <v>3217</v>
      </c>
      <c r="E434" s="5" t="s">
        <v>3218</v>
      </c>
      <c r="F434" s="5">
        <v>4.6199999999999998E-2</v>
      </c>
      <c r="G434" s="6">
        <f t="shared" si="6"/>
        <v>1.3353580244438745</v>
      </c>
      <c r="H434" s="5">
        <v>655</v>
      </c>
      <c r="I434" s="5" t="s">
        <v>3219</v>
      </c>
      <c r="J434" s="5" t="s">
        <v>3220</v>
      </c>
    </row>
    <row r="435" spans="1:10" x14ac:dyDescent="0.3">
      <c r="A435" s="5">
        <v>963</v>
      </c>
      <c r="B435" s="5">
        <v>5</v>
      </c>
      <c r="C435" s="5" t="s">
        <v>443</v>
      </c>
      <c r="D435" s="5" t="s">
        <v>3221</v>
      </c>
      <c r="E435" s="5" t="s">
        <v>3222</v>
      </c>
      <c r="F435" s="5">
        <v>4.6300000000000001E-2</v>
      </c>
      <c r="G435" s="6">
        <f t="shared" si="6"/>
        <v>1.3344190089820469</v>
      </c>
      <c r="H435" s="5">
        <v>655</v>
      </c>
      <c r="I435" s="5" t="s">
        <v>3223</v>
      </c>
      <c r="J435" s="5" t="s">
        <v>3224</v>
      </c>
    </row>
    <row r="436" spans="1:10" x14ac:dyDescent="0.3">
      <c r="A436" s="5">
        <v>965</v>
      </c>
      <c r="B436" s="5">
        <v>6</v>
      </c>
      <c r="C436" s="5" t="s">
        <v>443</v>
      </c>
      <c r="D436" s="5" t="s">
        <v>3225</v>
      </c>
      <c r="E436" s="5" t="s">
        <v>3226</v>
      </c>
      <c r="F436" s="5">
        <v>4.6600000000000003E-2</v>
      </c>
      <c r="G436" s="6">
        <f t="shared" si="6"/>
        <v>1.3316140833099999</v>
      </c>
      <c r="H436" s="5">
        <v>655</v>
      </c>
      <c r="I436" s="5" t="s">
        <v>3227</v>
      </c>
      <c r="J436" s="5" t="s">
        <v>3228</v>
      </c>
    </row>
    <row r="437" spans="1:10" x14ac:dyDescent="0.3">
      <c r="A437" s="5">
        <v>966</v>
      </c>
      <c r="B437" s="5">
        <v>4</v>
      </c>
      <c r="C437" s="5" t="s">
        <v>443</v>
      </c>
      <c r="D437" s="5" t="s">
        <v>3229</v>
      </c>
      <c r="E437" s="5" t="s">
        <v>3230</v>
      </c>
      <c r="F437" s="5">
        <v>4.7500000000000001E-2</v>
      </c>
      <c r="G437" s="6">
        <f t="shared" si="6"/>
        <v>1.3233063903751334</v>
      </c>
      <c r="H437" s="5">
        <v>655</v>
      </c>
      <c r="I437" s="5" t="s">
        <v>3231</v>
      </c>
      <c r="J437" s="5" t="s">
        <v>3232</v>
      </c>
    </row>
    <row r="438" spans="1:10" x14ac:dyDescent="0.3">
      <c r="A438" s="5">
        <v>967</v>
      </c>
      <c r="B438" s="5">
        <v>3</v>
      </c>
      <c r="C438" s="5" t="s">
        <v>443</v>
      </c>
      <c r="D438" s="5" t="s">
        <v>3233</v>
      </c>
      <c r="E438" s="5" t="s">
        <v>3234</v>
      </c>
      <c r="F438" s="5">
        <v>4.7600000000000003E-2</v>
      </c>
      <c r="G438" s="6">
        <f t="shared" si="6"/>
        <v>1.3223930472795069</v>
      </c>
      <c r="H438" s="5">
        <v>655</v>
      </c>
      <c r="I438" s="5" t="s">
        <v>3235</v>
      </c>
      <c r="J438" s="5" t="s">
        <v>3236</v>
      </c>
    </row>
    <row r="439" spans="1:10" x14ac:dyDescent="0.3">
      <c r="A439" s="5">
        <v>970</v>
      </c>
      <c r="B439" s="5">
        <v>7</v>
      </c>
      <c r="C439" s="5" t="s">
        <v>443</v>
      </c>
      <c r="D439" s="5" t="s">
        <v>3241</v>
      </c>
      <c r="E439" s="5" t="s">
        <v>3242</v>
      </c>
      <c r="F439" s="5">
        <v>4.82E-2</v>
      </c>
      <c r="G439" s="6">
        <f t="shared" si="6"/>
        <v>1.3169529617611504</v>
      </c>
      <c r="H439" s="5">
        <v>655</v>
      </c>
      <c r="I439" s="5" t="s">
        <v>3243</v>
      </c>
      <c r="J439" s="5" t="s">
        <v>3244</v>
      </c>
    </row>
    <row r="440" spans="1:10" x14ac:dyDescent="0.3">
      <c r="A440" s="5">
        <v>973</v>
      </c>
      <c r="B440" s="5">
        <v>5</v>
      </c>
      <c r="C440" s="5" t="s">
        <v>443</v>
      </c>
      <c r="D440" s="5" t="s">
        <v>3253</v>
      </c>
      <c r="E440" s="5" t="s">
        <v>3254</v>
      </c>
      <c r="F440" s="5">
        <v>4.9000000000000002E-2</v>
      </c>
      <c r="G440" s="6">
        <f t="shared" si="6"/>
        <v>1.3098039199714864</v>
      </c>
      <c r="H440" s="5">
        <v>655</v>
      </c>
      <c r="I440" s="5" t="s">
        <v>3255</v>
      </c>
      <c r="J440" s="5" t="s">
        <v>3256</v>
      </c>
    </row>
    <row r="441" spans="1:10" x14ac:dyDescent="0.3">
      <c r="A441" s="5">
        <v>975</v>
      </c>
      <c r="B441" s="5">
        <v>2</v>
      </c>
      <c r="C441" s="5" t="s">
        <v>443</v>
      </c>
      <c r="D441" s="5" t="s">
        <v>3261</v>
      </c>
      <c r="E441" s="5" t="s">
        <v>3262</v>
      </c>
      <c r="F441" s="5">
        <v>4.9700000000000001E-2</v>
      </c>
      <c r="G441" s="6">
        <f t="shared" si="6"/>
        <v>1.3036436112666678</v>
      </c>
      <c r="H441" s="5">
        <v>655</v>
      </c>
      <c r="I441" s="5" t="s">
        <v>3263</v>
      </c>
      <c r="J441" s="5" t="s">
        <v>3264</v>
      </c>
    </row>
    <row r="442" spans="1:10" x14ac:dyDescent="0.3">
      <c r="A442" s="5">
        <v>976</v>
      </c>
      <c r="B442" s="5">
        <v>2</v>
      </c>
      <c r="C442" s="5" t="s">
        <v>443</v>
      </c>
      <c r="D442" s="5" t="s">
        <v>3265</v>
      </c>
      <c r="E442" s="5" t="s">
        <v>3266</v>
      </c>
      <c r="F442" s="5">
        <v>4.9700000000000001E-2</v>
      </c>
      <c r="G442" s="6">
        <f t="shared" si="6"/>
        <v>1.3036436112666678</v>
      </c>
      <c r="H442" s="5">
        <v>655</v>
      </c>
      <c r="I442" s="5" t="s">
        <v>3267</v>
      </c>
      <c r="J442" s="5" t="s">
        <v>3268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8"/>
  <sheetViews>
    <sheetView workbookViewId="0">
      <selection activeCell="B2" sqref="B2"/>
    </sheetView>
  </sheetViews>
  <sheetFormatPr defaultRowHeight="14.4" x14ac:dyDescent="0.3"/>
  <cols>
    <col min="2" max="2" width="16.109375" bestFit="1" customWidth="1"/>
    <col min="3" max="3" width="14.6640625" bestFit="1" customWidth="1"/>
    <col min="4" max="4" width="44.6640625" bestFit="1" customWidth="1"/>
    <col min="5" max="5" width="120.6640625" customWidth="1"/>
    <col min="6" max="6" width="11.5546875" bestFit="1" customWidth="1"/>
    <col min="7" max="7" width="11.5546875" style="5" customWidth="1"/>
    <col min="8" max="8" width="13.33203125" bestFit="1" customWidth="1"/>
    <col min="9" max="9" width="255.6640625" bestFit="1" customWidth="1"/>
  </cols>
  <sheetData>
    <row r="1" spans="1:10" ht="15" x14ac:dyDescent="0.25">
      <c r="A1" s="5" t="s">
        <v>429</v>
      </c>
      <c r="B1" s="5" t="s">
        <v>430</v>
      </c>
      <c r="C1" s="5" t="s">
        <v>431</v>
      </c>
      <c r="D1" s="5" t="s">
        <v>432</v>
      </c>
      <c r="E1" s="5" t="s">
        <v>433</v>
      </c>
      <c r="F1" s="5" t="s">
        <v>434</v>
      </c>
      <c r="G1" s="7" t="s">
        <v>3273</v>
      </c>
      <c r="H1" s="5" t="s">
        <v>435</v>
      </c>
      <c r="I1" s="5" t="s">
        <v>436</v>
      </c>
      <c r="J1" s="5" t="s">
        <v>437</v>
      </c>
    </row>
    <row r="2" spans="1:10" ht="15" x14ac:dyDescent="0.25">
      <c r="A2" s="5">
        <v>0</v>
      </c>
      <c r="B2" s="5">
        <v>34</v>
      </c>
      <c r="C2" s="5" t="s">
        <v>438</v>
      </c>
      <c r="D2" s="5" t="s">
        <v>439</v>
      </c>
      <c r="E2" s="5" t="s">
        <v>440</v>
      </c>
      <c r="F2" s="6">
        <v>1.62E-26</v>
      </c>
      <c r="G2" s="6">
        <f>-LOG10(F2)</f>
        <v>25.790484985457368</v>
      </c>
      <c r="H2" s="5">
        <v>655</v>
      </c>
      <c r="I2" s="5" t="s">
        <v>441</v>
      </c>
      <c r="J2" s="5" t="s">
        <v>442</v>
      </c>
    </row>
    <row r="3" spans="1:10" ht="15" x14ac:dyDescent="0.25">
      <c r="A3" s="5">
        <v>3</v>
      </c>
      <c r="B3" s="5">
        <v>68</v>
      </c>
      <c r="C3" s="5" t="s">
        <v>438</v>
      </c>
      <c r="D3" s="5" t="s">
        <v>448</v>
      </c>
      <c r="E3" s="5" t="s">
        <v>449</v>
      </c>
      <c r="F3" s="6">
        <v>3.9500000000000002E-23</v>
      </c>
      <c r="G3" s="6">
        <f t="shared" ref="G3:G66" si="0">-LOG10(F3)</f>
        <v>22.403402904373539</v>
      </c>
      <c r="H3" s="5">
        <v>655</v>
      </c>
      <c r="I3" s="5" t="s">
        <v>450</v>
      </c>
      <c r="J3" s="5" t="s">
        <v>451</v>
      </c>
    </row>
    <row r="4" spans="1:10" ht="15" x14ac:dyDescent="0.25">
      <c r="A4" s="5">
        <v>12</v>
      </c>
      <c r="B4" s="5">
        <v>40</v>
      </c>
      <c r="C4" s="5" t="s">
        <v>438</v>
      </c>
      <c r="D4" s="5" t="s">
        <v>468</v>
      </c>
      <c r="E4" s="5" t="s">
        <v>469</v>
      </c>
      <c r="F4" s="6">
        <v>2.13E-20</v>
      </c>
      <c r="G4" s="6">
        <f t="shared" si="0"/>
        <v>19.671620396561263</v>
      </c>
      <c r="H4" s="5">
        <v>655</v>
      </c>
      <c r="I4" s="5" t="s">
        <v>470</v>
      </c>
      <c r="J4" s="5" t="s">
        <v>471</v>
      </c>
    </row>
    <row r="5" spans="1:10" ht="15" x14ac:dyDescent="0.25">
      <c r="A5" s="5">
        <v>34</v>
      </c>
      <c r="B5" s="5">
        <v>42</v>
      </c>
      <c r="C5" s="5" t="s">
        <v>438</v>
      </c>
      <c r="D5" s="5" t="s">
        <v>530</v>
      </c>
      <c r="E5" s="5" t="s">
        <v>531</v>
      </c>
      <c r="F5" s="6">
        <v>7.6300000000000001E-14</v>
      </c>
      <c r="G5" s="6">
        <f t="shared" si="0"/>
        <v>13.117475462045119</v>
      </c>
      <c r="H5" s="5">
        <v>655</v>
      </c>
      <c r="I5" s="5" t="s">
        <v>532</v>
      </c>
      <c r="J5" s="5" t="s">
        <v>533</v>
      </c>
    </row>
    <row r="6" spans="1:10" ht="15" x14ac:dyDescent="0.25">
      <c r="A6" s="5">
        <v>35</v>
      </c>
      <c r="B6" s="5">
        <v>111</v>
      </c>
      <c r="C6" s="5" t="s">
        <v>438</v>
      </c>
      <c r="D6" s="5" t="s">
        <v>534</v>
      </c>
      <c r="E6" s="5" t="s">
        <v>535</v>
      </c>
      <c r="F6" s="6">
        <v>8.4300000000000004E-14</v>
      </c>
      <c r="G6" s="6">
        <f t="shared" si="0"/>
        <v>13.074172425375258</v>
      </c>
      <c r="H6" s="5">
        <v>655</v>
      </c>
      <c r="I6" s="5" t="s">
        <v>536</v>
      </c>
      <c r="J6" s="5" t="s">
        <v>537</v>
      </c>
    </row>
    <row r="7" spans="1:10" ht="15" x14ac:dyDescent="0.25">
      <c r="A7" s="5">
        <v>37</v>
      </c>
      <c r="B7" s="5">
        <v>16</v>
      </c>
      <c r="C7" s="5" t="s">
        <v>438</v>
      </c>
      <c r="D7" s="5" t="s">
        <v>538</v>
      </c>
      <c r="E7" s="5" t="s">
        <v>539</v>
      </c>
      <c r="F7" s="6">
        <v>1.2800000000000001E-13</v>
      </c>
      <c r="G7" s="6">
        <f t="shared" si="0"/>
        <v>12.892790030352131</v>
      </c>
      <c r="H7" s="5">
        <v>655</v>
      </c>
      <c r="I7" s="5" t="s">
        <v>540</v>
      </c>
      <c r="J7" s="5" t="s">
        <v>541</v>
      </c>
    </row>
    <row r="8" spans="1:10" ht="15" x14ac:dyDescent="0.25">
      <c r="A8" s="5">
        <v>41</v>
      </c>
      <c r="B8" s="5">
        <v>51</v>
      </c>
      <c r="C8" s="5" t="s">
        <v>438</v>
      </c>
      <c r="D8" s="5" t="s">
        <v>542</v>
      </c>
      <c r="E8" s="5" t="s">
        <v>543</v>
      </c>
      <c r="F8" s="6">
        <v>2.1200000000000001E-13</v>
      </c>
      <c r="G8" s="6">
        <f t="shared" si="0"/>
        <v>12.673664139071249</v>
      </c>
      <c r="H8" s="5">
        <v>655</v>
      </c>
      <c r="I8" s="5" t="s">
        <v>544</v>
      </c>
      <c r="J8" s="5" t="s">
        <v>545</v>
      </c>
    </row>
    <row r="9" spans="1:10" ht="15" x14ac:dyDescent="0.25">
      <c r="A9" s="5">
        <v>42</v>
      </c>
      <c r="B9" s="5">
        <v>52</v>
      </c>
      <c r="C9" s="5" t="s">
        <v>438</v>
      </c>
      <c r="D9" s="5" t="s">
        <v>546</v>
      </c>
      <c r="E9" s="5" t="s">
        <v>547</v>
      </c>
      <c r="F9" s="6">
        <v>2.1200000000000001E-13</v>
      </c>
      <c r="G9" s="6">
        <f t="shared" si="0"/>
        <v>12.673664139071249</v>
      </c>
      <c r="H9" s="5">
        <v>655</v>
      </c>
      <c r="I9" s="5" t="s">
        <v>548</v>
      </c>
      <c r="J9" s="5" t="s">
        <v>549</v>
      </c>
    </row>
    <row r="10" spans="1:10" ht="15" x14ac:dyDescent="0.25">
      <c r="A10" s="5">
        <v>59</v>
      </c>
      <c r="B10" s="5">
        <v>37</v>
      </c>
      <c r="C10" s="5" t="s">
        <v>438</v>
      </c>
      <c r="D10" s="5" t="s">
        <v>554</v>
      </c>
      <c r="E10" s="5" t="s">
        <v>555</v>
      </c>
      <c r="F10" s="6">
        <v>2.8099999999999999E-11</v>
      </c>
      <c r="G10" s="6">
        <f t="shared" si="0"/>
        <v>10.55129368009492</v>
      </c>
      <c r="H10" s="5">
        <v>655</v>
      </c>
      <c r="I10" s="5" t="s">
        <v>556</v>
      </c>
      <c r="J10" s="5" t="s">
        <v>557</v>
      </c>
    </row>
    <row r="11" spans="1:10" ht="15" x14ac:dyDescent="0.25">
      <c r="A11" s="5">
        <v>60</v>
      </c>
      <c r="B11" s="5">
        <v>15</v>
      </c>
      <c r="C11" s="5" t="s">
        <v>438</v>
      </c>
      <c r="D11" s="5" t="s">
        <v>558</v>
      </c>
      <c r="E11" s="5" t="s">
        <v>559</v>
      </c>
      <c r="F11" s="6">
        <v>2.9500000000000002E-11</v>
      </c>
      <c r="G11" s="6">
        <f t="shared" si="0"/>
        <v>10.530177984021837</v>
      </c>
      <c r="H11" s="5">
        <v>655</v>
      </c>
      <c r="I11" s="5" t="s">
        <v>560</v>
      </c>
      <c r="J11" s="5" t="s">
        <v>561</v>
      </c>
    </row>
    <row r="12" spans="1:10" ht="15" x14ac:dyDescent="0.25">
      <c r="A12" s="5">
        <v>66</v>
      </c>
      <c r="B12" s="5">
        <v>117</v>
      </c>
      <c r="C12" s="5" t="s">
        <v>438</v>
      </c>
      <c r="D12" s="5" t="s">
        <v>566</v>
      </c>
      <c r="E12" s="5" t="s">
        <v>567</v>
      </c>
      <c r="F12" s="6">
        <v>5.0800000000000002E-11</v>
      </c>
      <c r="G12" s="6">
        <f t="shared" si="0"/>
        <v>10.29413628771608</v>
      </c>
      <c r="H12" s="5">
        <v>655</v>
      </c>
      <c r="I12" s="5" t="s">
        <v>568</v>
      </c>
      <c r="J12" s="5" t="s">
        <v>569</v>
      </c>
    </row>
    <row r="13" spans="1:10" ht="15" x14ac:dyDescent="0.25">
      <c r="A13" s="5">
        <v>68</v>
      </c>
      <c r="B13" s="5">
        <v>33</v>
      </c>
      <c r="C13" s="5" t="s">
        <v>438</v>
      </c>
      <c r="D13" s="5" t="s">
        <v>570</v>
      </c>
      <c r="E13" s="5" t="s">
        <v>571</v>
      </c>
      <c r="F13" s="6">
        <v>6.8600000000000001E-11</v>
      </c>
      <c r="G13" s="6">
        <f t="shared" si="0"/>
        <v>10.163675884293248</v>
      </c>
      <c r="H13" s="5">
        <v>655</v>
      </c>
      <c r="I13" s="5" t="s">
        <v>572</v>
      </c>
      <c r="J13" s="5" t="s">
        <v>573</v>
      </c>
    </row>
    <row r="14" spans="1:10" ht="15" x14ac:dyDescent="0.25">
      <c r="A14" s="5">
        <v>76</v>
      </c>
      <c r="B14" s="5">
        <v>21</v>
      </c>
      <c r="C14" s="5" t="s">
        <v>438</v>
      </c>
      <c r="D14" s="5" t="s">
        <v>574</v>
      </c>
      <c r="E14" s="5" t="s">
        <v>575</v>
      </c>
      <c r="F14" s="6">
        <v>1.3900000000000001E-10</v>
      </c>
      <c r="G14" s="6">
        <f t="shared" si="0"/>
        <v>9.856985199745905</v>
      </c>
      <c r="H14" s="5">
        <v>655</v>
      </c>
      <c r="I14" s="5" t="s">
        <v>576</v>
      </c>
      <c r="J14" s="5" t="s">
        <v>577</v>
      </c>
    </row>
    <row r="15" spans="1:10" ht="15" x14ac:dyDescent="0.25">
      <c r="A15" s="5">
        <v>91</v>
      </c>
      <c r="B15" s="5">
        <v>71</v>
      </c>
      <c r="C15" s="5" t="s">
        <v>438</v>
      </c>
      <c r="D15" s="5" t="s">
        <v>590</v>
      </c>
      <c r="E15" s="5" t="s">
        <v>591</v>
      </c>
      <c r="F15" s="6">
        <v>7.9199999999999995E-10</v>
      </c>
      <c r="G15" s="6">
        <f t="shared" si="0"/>
        <v>9.1012748184105057</v>
      </c>
      <c r="H15" s="5">
        <v>655</v>
      </c>
      <c r="I15" s="5" t="s">
        <v>592</v>
      </c>
      <c r="J15" s="5" t="s">
        <v>593</v>
      </c>
    </row>
    <row r="16" spans="1:10" ht="15" x14ac:dyDescent="0.25">
      <c r="A16" s="5">
        <v>107</v>
      </c>
      <c r="B16" s="5">
        <v>72</v>
      </c>
      <c r="C16" s="5" t="s">
        <v>438</v>
      </c>
      <c r="D16" s="5" t="s">
        <v>606</v>
      </c>
      <c r="E16" s="5" t="s">
        <v>607</v>
      </c>
      <c r="F16" s="6">
        <v>1.7200000000000001E-9</v>
      </c>
      <c r="G16" s="6">
        <f t="shared" si="0"/>
        <v>8.7644715530924504</v>
      </c>
      <c r="H16" s="5">
        <v>655</v>
      </c>
      <c r="I16" s="5" t="s">
        <v>608</v>
      </c>
      <c r="J16" s="5" t="s">
        <v>609</v>
      </c>
    </row>
    <row r="17" spans="1:10" ht="15" x14ac:dyDescent="0.25">
      <c r="A17" s="5">
        <v>160</v>
      </c>
      <c r="B17" s="5">
        <v>39</v>
      </c>
      <c r="C17" s="5" t="s">
        <v>438</v>
      </c>
      <c r="D17" s="5" t="s">
        <v>667</v>
      </c>
      <c r="E17" s="5" t="s">
        <v>668</v>
      </c>
      <c r="F17" s="6">
        <v>1.17E-7</v>
      </c>
      <c r="G17" s="6">
        <f t="shared" si="0"/>
        <v>6.9318141382538387</v>
      </c>
      <c r="H17" s="5">
        <v>655</v>
      </c>
      <c r="I17" s="5" t="s">
        <v>669</v>
      </c>
      <c r="J17" s="5" t="s">
        <v>670</v>
      </c>
    </row>
    <row r="18" spans="1:10" ht="15" x14ac:dyDescent="0.25">
      <c r="A18" s="5">
        <v>178</v>
      </c>
      <c r="B18" s="5">
        <v>94</v>
      </c>
      <c r="C18" s="5" t="s">
        <v>438</v>
      </c>
      <c r="D18" s="5" t="s">
        <v>722</v>
      </c>
      <c r="E18" s="5" t="s">
        <v>723</v>
      </c>
      <c r="F18" s="6">
        <v>6.6000000000000003E-7</v>
      </c>
      <c r="G18" s="6">
        <f t="shared" si="0"/>
        <v>6.1804560644581317</v>
      </c>
      <c r="H18" s="5">
        <v>655</v>
      </c>
      <c r="I18" s="5" t="s">
        <v>724</v>
      </c>
      <c r="J18" s="5" t="s">
        <v>725</v>
      </c>
    </row>
    <row r="19" spans="1:10" ht="15" x14ac:dyDescent="0.25">
      <c r="A19" s="5">
        <v>185</v>
      </c>
      <c r="B19" s="5">
        <v>12</v>
      </c>
      <c r="C19" s="5" t="s">
        <v>438</v>
      </c>
      <c r="D19" s="5" t="s">
        <v>746</v>
      </c>
      <c r="E19" s="5" t="s">
        <v>747</v>
      </c>
      <c r="F19" s="6">
        <v>1.08E-6</v>
      </c>
      <c r="G19" s="6">
        <f t="shared" si="0"/>
        <v>5.9665762445130506</v>
      </c>
      <c r="H19" s="5">
        <v>655</v>
      </c>
      <c r="I19" s="5" t="s">
        <v>748</v>
      </c>
      <c r="J19" s="5" t="s">
        <v>749</v>
      </c>
    </row>
    <row r="20" spans="1:10" ht="15" x14ac:dyDescent="0.25">
      <c r="A20" s="5">
        <v>186</v>
      </c>
      <c r="B20" s="5">
        <v>95</v>
      </c>
      <c r="C20" s="5" t="s">
        <v>438</v>
      </c>
      <c r="D20" s="5" t="s">
        <v>750</v>
      </c>
      <c r="E20" s="5" t="s">
        <v>751</v>
      </c>
      <c r="F20" s="6">
        <v>1.08E-6</v>
      </c>
      <c r="G20" s="6">
        <f t="shared" si="0"/>
        <v>5.9665762445130506</v>
      </c>
      <c r="H20" s="5">
        <v>655</v>
      </c>
      <c r="I20" s="5" t="s">
        <v>752</v>
      </c>
      <c r="J20" s="5" t="s">
        <v>753</v>
      </c>
    </row>
    <row r="21" spans="1:10" ht="15" x14ac:dyDescent="0.25">
      <c r="A21" s="5">
        <v>199</v>
      </c>
      <c r="B21" s="5">
        <v>123</v>
      </c>
      <c r="C21" s="5" t="s">
        <v>438</v>
      </c>
      <c r="D21" s="5" t="s">
        <v>802</v>
      </c>
      <c r="E21" s="5" t="s">
        <v>803</v>
      </c>
      <c r="F21" s="6">
        <v>3.01E-6</v>
      </c>
      <c r="G21" s="6">
        <f>-LOG10(F21)</f>
        <v>5.5214335044061569</v>
      </c>
      <c r="H21" s="5">
        <v>655</v>
      </c>
      <c r="I21" s="5" t="s">
        <v>804</v>
      </c>
      <c r="J21" s="5" t="s">
        <v>805</v>
      </c>
    </row>
    <row r="22" spans="1:10" ht="15" x14ac:dyDescent="0.25">
      <c r="A22" s="5">
        <v>200</v>
      </c>
      <c r="B22" s="5">
        <v>7</v>
      </c>
      <c r="C22" s="5" t="s">
        <v>438</v>
      </c>
      <c r="D22" s="5" t="s">
        <v>806</v>
      </c>
      <c r="E22" s="5" t="s">
        <v>807</v>
      </c>
      <c r="F22" s="6">
        <v>3.3900000000000002E-6</v>
      </c>
      <c r="G22" s="6">
        <f t="shared" si="0"/>
        <v>5.4698003017969175</v>
      </c>
      <c r="H22" s="5">
        <v>655</v>
      </c>
      <c r="I22" s="5" t="s">
        <v>808</v>
      </c>
      <c r="J22" s="5" t="s">
        <v>809</v>
      </c>
    </row>
    <row r="23" spans="1:10" ht="15" x14ac:dyDescent="0.25">
      <c r="A23" s="5">
        <v>208</v>
      </c>
      <c r="B23" s="5">
        <v>7</v>
      </c>
      <c r="C23" s="5" t="s">
        <v>438</v>
      </c>
      <c r="D23" s="5" t="s">
        <v>834</v>
      </c>
      <c r="E23" s="5" t="s">
        <v>835</v>
      </c>
      <c r="F23" s="6">
        <v>4.0899999999999998E-6</v>
      </c>
      <c r="G23" s="6">
        <f t="shared" si="0"/>
        <v>5.3882766919926581</v>
      </c>
      <c r="H23" s="5">
        <v>655</v>
      </c>
      <c r="I23" s="5" t="s">
        <v>836</v>
      </c>
      <c r="J23" s="5" t="s">
        <v>837</v>
      </c>
    </row>
    <row r="24" spans="1:10" ht="15" x14ac:dyDescent="0.25">
      <c r="A24" s="5">
        <v>209</v>
      </c>
      <c r="B24" s="5">
        <v>133</v>
      </c>
      <c r="C24" s="5" t="s">
        <v>438</v>
      </c>
      <c r="D24" s="5" t="s">
        <v>838</v>
      </c>
      <c r="E24" s="5" t="s">
        <v>839</v>
      </c>
      <c r="F24" s="6">
        <v>4.1300000000000003E-6</v>
      </c>
      <c r="G24" s="6">
        <f t="shared" si="0"/>
        <v>5.3840499483435993</v>
      </c>
      <c r="H24" s="5">
        <v>655</v>
      </c>
      <c r="I24" s="5" t="s">
        <v>840</v>
      </c>
      <c r="J24" s="5" t="s">
        <v>841</v>
      </c>
    </row>
    <row r="25" spans="1:10" ht="15" x14ac:dyDescent="0.25">
      <c r="A25" s="5">
        <v>210</v>
      </c>
      <c r="B25" s="5">
        <v>57</v>
      </c>
      <c r="C25" s="5" t="s">
        <v>438</v>
      </c>
      <c r="D25" s="5" t="s">
        <v>842</v>
      </c>
      <c r="E25" s="5" t="s">
        <v>843</v>
      </c>
      <c r="F25" s="6">
        <v>4.3100000000000002E-6</v>
      </c>
      <c r="G25" s="6">
        <f t="shared" si="0"/>
        <v>5.3655227298392685</v>
      </c>
      <c r="H25" s="5">
        <v>655</v>
      </c>
      <c r="I25" s="5" t="s">
        <v>844</v>
      </c>
      <c r="J25" s="5" t="s">
        <v>845</v>
      </c>
    </row>
    <row r="26" spans="1:10" ht="15" x14ac:dyDescent="0.25">
      <c r="A26" s="5">
        <v>211</v>
      </c>
      <c r="B26" s="5">
        <v>124</v>
      </c>
      <c r="C26" s="5" t="s">
        <v>438</v>
      </c>
      <c r="D26" s="5" t="s">
        <v>846</v>
      </c>
      <c r="E26" s="5" t="s">
        <v>847</v>
      </c>
      <c r="F26" s="6">
        <v>4.5600000000000004E-6</v>
      </c>
      <c r="G26" s="6">
        <f t="shared" si="0"/>
        <v>5.3410351573355648</v>
      </c>
      <c r="H26" s="5">
        <v>655</v>
      </c>
      <c r="I26" s="5" t="s">
        <v>848</v>
      </c>
      <c r="J26" s="5" t="s">
        <v>849</v>
      </c>
    </row>
    <row r="27" spans="1:10" ht="15" x14ac:dyDescent="0.25">
      <c r="A27" s="5">
        <v>217</v>
      </c>
      <c r="B27" s="5">
        <v>11</v>
      </c>
      <c r="C27" s="5" t="s">
        <v>438</v>
      </c>
      <c r="D27" s="5" t="s">
        <v>870</v>
      </c>
      <c r="E27" s="5" t="s">
        <v>871</v>
      </c>
      <c r="F27" s="6">
        <v>5.5600000000000001E-6</v>
      </c>
      <c r="G27" s="6">
        <f t="shared" si="0"/>
        <v>5.2549252084179425</v>
      </c>
      <c r="H27" s="5">
        <v>655</v>
      </c>
      <c r="I27" s="5" t="s">
        <v>872</v>
      </c>
      <c r="J27" s="5" t="s">
        <v>873</v>
      </c>
    </row>
    <row r="28" spans="1:10" ht="15" x14ac:dyDescent="0.25">
      <c r="A28" s="5">
        <v>222</v>
      </c>
      <c r="B28" s="5">
        <v>10</v>
      </c>
      <c r="C28" s="5" t="s">
        <v>438</v>
      </c>
      <c r="D28" s="5" t="s">
        <v>890</v>
      </c>
      <c r="E28" s="5" t="s">
        <v>891</v>
      </c>
      <c r="F28" s="6">
        <v>6.8600000000000004E-6</v>
      </c>
      <c r="G28" s="6">
        <f t="shared" si="0"/>
        <v>5.163675884293248</v>
      </c>
      <c r="H28" s="5">
        <v>655</v>
      </c>
      <c r="I28" s="5" t="s">
        <v>892</v>
      </c>
      <c r="J28" s="5" t="s">
        <v>893</v>
      </c>
    </row>
    <row r="29" spans="1:10" ht="15" x14ac:dyDescent="0.25">
      <c r="A29" s="5">
        <v>232</v>
      </c>
      <c r="B29" s="5">
        <v>7</v>
      </c>
      <c r="C29" s="5" t="s">
        <v>438</v>
      </c>
      <c r="D29" s="5" t="s">
        <v>930</v>
      </c>
      <c r="E29" s="5" t="s">
        <v>931</v>
      </c>
      <c r="F29" s="6">
        <v>1.0200000000000001E-5</v>
      </c>
      <c r="G29" s="6">
        <f t="shared" si="0"/>
        <v>4.991399828238082</v>
      </c>
      <c r="H29" s="5">
        <v>655</v>
      </c>
      <c r="I29" s="5" t="s">
        <v>932</v>
      </c>
      <c r="J29" s="5" t="s">
        <v>933</v>
      </c>
    </row>
    <row r="30" spans="1:10" ht="15" x14ac:dyDescent="0.25">
      <c r="A30" s="5">
        <v>237</v>
      </c>
      <c r="B30" s="5">
        <v>8</v>
      </c>
      <c r="C30" s="5" t="s">
        <v>438</v>
      </c>
      <c r="D30" s="5" t="s">
        <v>950</v>
      </c>
      <c r="E30" s="5" t="s">
        <v>951</v>
      </c>
      <c r="F30" s="6">
        <v>1.36E-5</v>
      </c>
      <c r="G30" s="6">
        <f t="shared" si="0"/>
        <v>4.8664610916297821</v>
      </c>
      <c r="H30" s="5">
        <v>655</v>
      </c>
      <c r="I30" s="5" t="s">
        <v>952</v>
      </c>
      <c r="J30" s="5" t="s">
        <v>953</v>
      </c>
    </row>
    <row r="31" spans="1:10" ht="15" x14ac:dyDescent="0.25">
      <c r="A31" s="5">
        <v>239</v>
      </c>
      <c r="B31" s="5">
        <v>132</v>
      </c>
      <c r="C31" s="5" t="s">
        <v>438</v>
      </c>
      <c r="D31" s="5" t="s">
        <v>958</v>
      </c>
      <c r="E31" s="5" t="s">
        <v>959</v>
      </c>
      <c r="F31" s="6">
        <v>1.5299999999999999E-5</v>
      </c>
      <c r="G31" s="6">
        <f t="shared" si="0"/>
        <v>4.8153085691824016</v>
      </c>
      <c r="H31" s="5">
        <v>655</v>
      </c>
      <c r="I31" s="5" t="s">
        <v>960</v>
      </c>
      <c r="J31" s="5" t="s">
        <v>961</v>
      </c>
    </row>
    <row r="32" spans="1:10" x14ac:dyDescent="0.3">
      <c r="A32" s="5">
        <v>241</v>
      </c>
      <c r="B32" s="5">
        <v>10</v>
      </c>
      <c r="C32" s="5" t="s">
        <v>438</v>
      </c>
      <c r="D32" s="5" t="s">
        <v>966</v>
      </c>
      <c r="E32" s="5" t="s">
        <v>967</v>
      </c>
      <c r="F32" s="6">
        <v>1.77E-5</v>
      </c>
      <c r="G32" s="6">
        <f t="shared" si="0"/>
        <v>4.7520267336381936</v>
      </c>
      <c r="H32" s="5">
        <v>655</v>
      </c>
      <c r="I32" s="5" t="s">
        <v>968</v>
      </c>
      <c r="J32" s="5" t="s">
        <v>969</v>
      </c>
    </row>
    <row r="33" spans="1:10" x14ac:dyDescent="0.3">
      <c r="A33" s="5">
        <v>246</v>
      </c>
      <c r="B33" s="5">
        <v>111</v>
      </c>
      <c r="C33" s="5" t="s">
        <v>438</v>
      </c>
      <c r="D33" s="5" t="s">
        <v>986</v>
      </c>
      <c r="E33" s="5" t="s">
        <v>987</v>
      </c>
      <c r="F33" s="6">
        <v>1.8300000000000001E-5</v>
      </c>
      <c r="G33" s="6">
        <f t="shared" si="0"/>
        <v>4.7375489102695703</v>
      </c>
      <c r="H33" s="5">
        <v>655</v>
      </c>
      <c r="I33" s="5" t="s">
        <v>988</v>
      </c>
      <c r="J33" s="5" t="s">
        <v>989</v>
      </c>
    </row>
    <row r="34" spans="1:10" x14ac:dyDescent="0.3">
      <c r="A34" s="5">
        <v>257</v>
      </c>
      <c r="B34" s="5">
        <v>112</v>
      </c>
      <c r="C34" s="5" t="s">
        <v>438</v>
      </c>
      <c r="D34" s="5" t="s">
        <v>1026</v>
      </c>
      <c r="E34" s="5" t="s">
        <v>1027</v>
      </c>
      <c r="F34" s="6">
        <v>2.6400000000000001E-5</v>
      </c>
      <c r="G34" s="6">
        <f t="shared" si="0"/>
        <v>4.5783960731301692</v>
      </c>
      <c r="H34" s="5">
        <v>655</v>
      </c>
      <c r="I34" s="5" t="s">
        <v>1028</v>
      </c>
      <c r="J34" s="5" t="s">
        <v>1029</v>
      </c>
    </row>
    <row r="35" spans="1:10" x14ac:dyDescent="0.3">
      <c r="A35" s="5">
        <v>260</v>
      </c>
      <c r="B35" s="5">
        <v>28</v>
      </c>
      <c r="C35" s="5" t="s">
        <v>438</v>
      </c>
      <c r="D35" s="5" t="s">
        <v>1036</v>
      </c>
      <c r="E35" s="5" t="s">
        <v>1037</v>
      </c>
      <c r="F35" s="6">
        <v>3.1000000000000001E-5</v>
      </c>
      <c r="G35" s="6">
        <f t="shared" si="0"/>
        <v>4.5086383061657269</v>
      </c>
      <c r="H35" s="5">
        <v>655</v>
      </c>
      <c r="I35" s="5" t="s">
        <v>1038</v>
      </c>
      <c r="J35" s="5" t="s">
        <v>1039</v>
      </c>
    </row>
    <row r="36" spans="1:10" x14ac:dyDescent="0.3">
      <c r="A36" s="5">
        <v>262</v>
      </c>
      <c r="B36" s="5">
        <v>9</v>
      </c>
      <c r="C36" s="5" t="s">
        <v>438</v>
      </c>
      <c r="D36" s="5" t="s">
        <v>1044</v>
      </c>
      <c r="E36" s="5" t="s">
        <v>1045</v>
      </c>
      <c r="F36" s="6">
        <v>3.1999999999999999E-5</v>
      </c>
      <c r="G36" s="6">
        <f t="shared" si="0"/>
        <v>4.4948500216800937</v>
      </c>
      <c r="H36" s="5">
        <v>655</v>
      </c>
      <c r="I36" s="5" t="s">
        <v>1046</v>
      </c>
      <c r="J36" s="5" t="s">
        <v>1047</v>
      </c>
    </row>
    <row r="37" spans="1:10" x14ac:dyDescent="0.3">
      <c r="A37" s="5">
        <v>263</v>
      </c>
      <c r="B37" s="5">
        <v>20</v>
      </c>
      <c r="C37" s="5" t="s">
        <v>438</v>
      </c>
      <c r="D37" s="5" t="s">
        <v>1048</v>
      </c>
      <c r="E37" s="5" t="s">
        <v>1049</v>
      </c>
      <c r="F37" s="6">
        <v>3.3599999999999997E-5</v>
      </c>
      <c r="G37" s="6">
        <f t="shared" si="0"/>
        <v>4.4736607226101563</v>
      </c>
      <c r="H37" s="5">
        <v>655</v>
      </c>
      <c r="I37" s="5" t="s">
        <v>1050</v>
      </c>
      <c r="J37" s="5" t="s">
        <v>1051</v>
      </c>
    </row>
    <row r="38" spans="1:10" x14ac:dyDescent="0.3">
      <c r="A38" s="5">
        <v>274</v>
      </c>
      <c r="B38" s="5">
        <v>10</v>
      </c>
      <c r="C38" s="5" t="s">
        <v>438</v>
      </c>
      <c r="D38" s="5" t="s">
        <v>1088</v>
      </c>
      <c r="E38" s="5" t="s">
        <v>1089</v>
      </c>
      <c r="F38" s="6">
        <v>5.8900000000000002E-5</v>
      </c>
      <c r="G38" s="6">
        <f t="shared" si="0"/>
        <v>4.2298847052128981</v>
      </c>
      <c r="H38" s="5">
        <v>655</v>
      </c>
      <c r="I38" s="5" t="s">
        <v>1090</v>
      </c>
      <c r="J38" s="5" t="s">
        <v>1091</v>
      </c>
    </row>
    <row r="39" spans="1:10" x14ac:dyDescent="0.3">
      <c r="A39" s="5">
        <v>276</v>
      </c>
      <c r="B39" s="5">
        <v>6</v>
      </c>
      <c r="C39" s="5" t="s">
        <v>438</v>
      </c>
      <c r="D39" s="5" t="s">
        <v>1094</v>
      </c>
      <c r="E39" s="5" t="s">
        <v>1095</v>
      </c>
      <c r="F39" s="6">
        <v>6.3499999999999999E-5</v>
      </c>
      <c r="G39" s="6">
        <f t="shared" si="0"/>
        <v>4.197226274708024</v>
      </c>
      <c r="H39" s="5">
        <v>655</v>
      </c>
      <c r="I39" s="5" t="s">
        <v>1096</v>
      </c>
      <c r="J39" s="5" t="s">
        <v>1097</v>
      </c>
    </row>
    <row r="40" spans="1:10" x14ac:dyDescent="0.3">
      <c r="A40" s="5">
        <v>287</v>
      </c>
      <c r="B40" s="5">
        <v>6</v>
      </c>
      <c r="C40" s="5" t="s">
        <v>438</v>
      </c>
      <c r="D40" s="5" t="s">
        <v>1138</v>
      </c>
      <c r="E40" s="5" t="s">
        <v>1139</v>
      </c>
      <c r="F40" s="6">
        <v>9.4099999999999997E-5</v>
      </c>
      <c r="G40" s="6">
        <f t="shared" si="0"/>
        <v>4.026410376572743</v>
      </c>
      <c r="H40" s="5">
        <v>655</v>
      </c>
      <c r="I40" s="5" t="s">
        <v>1140</v>
      </c>
      <c r="J40" s="5" t="s">
        <v>1141</v>
      </c>
    </row>
    <row r="41" spans="1:10" x14ac:dyDescent="0.3">
      <c r="A41" s="5">
        <v>288</v>
      </c>
      <c r="B41" s="5">
        <v>50</v>
      </c>
      <c r="C41" s="5" t="s">
        <v>438</v>
      </c>
      <c r="D41" s="5" t="s">
        <v>1142</v>
      </c>
      <c r="E41" s="5" t="s">
        <v>1143</v>
      </c>
      <c r="F41" s="6">
        <v>9.4099999999999997E-5</v>
      </c>
      <c r="G41" s="6">
        <f t="shared" si="0"/>
        <v>4.026410376572743</v>
      </c>
      <c r="H41" s="5">
        <v>655</v>
      </c>
      <c r="I41" s="5" t="s">
        <v>1144</v>
      </c>
      <c r="J41" s="5" t="s">
        <v>1145</v>
      </c>
    </row>
    <row r="42" spans="1:10" x14ac:dyDescent="0.3">
      <c r="A42" s="5">
        <v>289</v>
      </c>
      <c r="B42" s="5">
        <v>103</v>
      </c>
      <c r="C42" s="5" t="s">
        <v>438</v>
      </c>
      <c r="D42" s="5" t="s">
        <v>1146</v>
      </c>
      <c r="E42" s="5" t="s">
        <v>1147</v>
      </c>
      <c r="F42" s="6">
        <v>9.5699999999999995E-5</v>
      </c>
      <c r="G42" s="6">
        <f t="shared" si="0"/>
        <v>4.0190880622231564</v>
      </c>
      <c r="H42" s="5">
        <v>655</v>
      </c>
      <c r="I42" s="5" t="s">
        <v>1148</v>
      </c>
      <c r="J42" s="5" t="s">
        <v>1149</v>
      </c>
    </row>
    <row r="43" spans="1:10" x14ac:dyDescent="0.3">
      <c r="A43" s="5">
        <v>292</v>
      </c>
      <c r="B43" s="5">
        <v>12</v>
      </c>
      <c r="C43" s="5" t="s">
        <v>438</v>
      </c>
      <c r="D43" s="5" t="s">
        <v>1158</v>
      </c>
      <c r="E43" s="5" t="s">
        <v>1159</v>
      </c>
      <c r="F43" s="6">
        <v>1.1E-4</v>
      </c>
      <c r="G43" s="6">
        <f t="shared" si="0"/>
        <v>3.9586073148417751</v>
      </c>
      <c r="H43" s="5">
        <v>655</v>
      </c>
      <c r="I43" s="5" t="s">
        <v>1160</v>
      </c>
      <c r="J43" s="5" t="s">
        <v>1161</v>
      </c>
    </row>
    <row r="44" spans="1:10" x14ac:dyDescent="0.3">
      <c r="A44" s="5">
        <v>306</v>
      </c>
      <c r="B44" s="5">
        <v>8</v>
      </c>
      <c r="C44" s="5" t="s">
        <v>438</v>
      </c>
      <c r="D44" s="5" t="s">
        <v>1204</v>
      </c>
      <c r="E44" s="5" t="s">
        <v>1205</v>
      </c>
      <c r="F44" s="6">
        <v>1.6000000000000001E-4</v>
      </c>
      <c r="G44" s="6">
        <f t="shared" si="0"/>
        <v>3.795880017344075</v>
      </c>
      <c r="H44" s="5">
        <v>655</v>
      </c>
      <c r="I44" s="5" t="s">
        <v>1206</v>
      </c>
      <c r="J44" s="5" t="s">
        <v>1207</v>
      </c>
    </row>
    <row r="45" spans="1:10" x14ac:dyDescent="0.3">
      <c r="A45" s="5">
        <v>308</v>
      </c>
      <c r="B45" s="5">
        <v>6</v>
      </c>
      <c r="C45" s="5" t="s">
        <v>438</v>
      </c>
      <c r="D45" s="5" t="s">
        <v>1212</v>
      </c>
      <c r="E45" s="5" t="s">
        <v>1213</v>
      </c>
      <c r="F45" s="6">
        <v>1.8000000000000001E-4</v>
      </c>
      <c r="G45" s="6">
        <f t="shared" si="0"/>
        <v>3.744727494896694</v>
      </c>
      <c r="H45" s="5">
        <v>655</v>
      </c>
      <c r="I45" s="5" t="s">
        <v>1214</v>
      </c>
      <c r="J45" s="5" t="s">
        <v>1215</v>
      </c>
    </row>
    <row r="46" spans="1:10" x14ac:dyDescent="0.3">
      <c r="A46" s="5">
        <v>312</v>
      </c>
      <c r="B46" s="5">
        <v>8</v>
      </c>
      <c r="C46" s="5" t="s">
        <v>438</v>
      </c>
      <c r="D46" s="5" t="s">
        <v>1228</v>
      </c>
      <c r="E46" s="5" t="s">
        <v>1229</v>
      </c>
      <c r="F46" s="6">
        <v>1.9000000000000001E-4</v>
      </c>
      <c r="G46" s="6">
        <f t="shared" si="0"/>
        <v>3.7212463990471711</v>
      </c>
      <c r="H46" s="5">
        <v>655</v>
      </c>
      <c r="I46" s="5" t="s">
        <v>1230</v>
      </c>
      <c r="J46" s="5" t="s">
        <v>1231</v>
      </c>
    </row>
    <row r="47" spans="1:10" x14ac:dyDescent="0.3">
      <c r="A47" s="5">
        <v>318</v>
      </c>
      <c r="B47" s="5">
        <v>7</v>
      </c>
      <c r="C47" s="5" t="s">
        <v>438</v>
      </c>
      <c r="D47" s="5" t="s">
        <v>1252</v>
      </c>
      <c r="E47" s="5" t="s">
        <v>1253</v>
      </c>
      <c r="F47" s="6">
        <v>2.1000000000000001E-4</v>
      </c>
      <c r="G47" s="6">
        <f t="shared" si="0"/>
        <v>3.6777807052660809</v>
      </c>
      <c r="H47" s="5">
        <v>655</v>
      </c>
      <c r="I47" s="5" t="s">
        <v>1254</v>
      </c>
      <c r="J47" s="5" t="s">
        <v>1255</v>
      </c>
    </row>
    <row r="48" spans="1:10" x14ac:dyDescent="0.3">
      <c r="A48" s="5">
        <v>327</v>
      </c>
      <c r="B48" s="5">
        <v>3</v>
      </c>
      <c r="C48" s="5" t="s">
        <v>438</v>
      </c>
      <c r="D48" s="5" t="s">
        <v>1286</v>
      </c>
      <c r="E48" s="5" t="s">
        <v>1287</v>
      </c>
      <c r="F48" s="6">
        <v>2.5999999999999998E-4</v>
      </c>
      <c r="G48" s="6">
        <f t="shared" si="0"/>
        <v>3.5850266520291822</v>
      </c>
      <c r="H48" s="5">
        <v>655</v>
      </c>
      <c r="I48" s="5" t="s">
        <v>1288</v>
      </c>
      <c r="J48" s="5" t="s">
        <v>1289</v>
      </c>
    </row>
    <row r="49" spans="1:10" x14ac:dyDescent="0.3">
      <c r="A49" s="5">
        <v>328</v>
      </c>
      <c r="B49" s="5">
        <v>5</v>
      </c>
      <c r="C49" s="5" t="s">
        <v>438</v>
      </c>
      <c r="D49" s="5" t="s">
        <v>1290</v>
      </c>
      <c r="E49" s="5" t="s">
        <v>1291</v>
      </c>
      <c r="F49" s="6">
        <v>2.7E-4</v>
      </c>
      <c r="G49" s="6">
        <f t="shared" si="0"/>
        <v>3.5686362358410126</v>
      </c>
      <c r="H49" s="5">
        <v>655</v>
      </c>
      <c r="I49" s="5" t="s">
        <v>1292</v>
      </c>
      <c r="J49" s="5" t="s">
        <v>1293</v>
      </c>
    </row>
    <row r="50" spans="1:10" x14ac:dyDescent="0.3">
      <c r="A50" s="5">
        <v>347</v>
      </c>
      <c r="B50" s="5">
        <v>6</v>
      </c>
      <c r="C50" s="5" t="s">
        <v>438</v>
      </c>
      <c r="D50" s="5" t="s">
        <v>1323</v>
      </c>
      <c r="E50" s="5" t="s">
        <v>1324</v>
      </c>
      <c r="F50" s="6">
        <v>4.0999999999999999E-4</v>
      </c>
      <c r="G50" s="6">
        <f t="shared" si="0"/>
        <v>3.3872161432802645</v>
      </c>
      <c r="H50" s="5">
        <v>655</v>
      </c>
      <c r="I50" s="5" t="s">
        <v>1325</v>
      </c>
      <c r="J50" s="5" t="s">
        <v>1326</v>
      </c>
    </row>
    <row r="51" spans="1:10" x14ac:dyDescent="0.3">
      <c r="A51" s="5">
        <v>359</v>
      </c>
      <c r="B51" s="5">
        <v>6</v>
      </c>
      <c r="C51" s="5" t="s">
        <v>438</v>
      </c>
      <c r="D51" s="5" t="s">
        <v>1371</v>
      </c>
      <c r="E51" s="5" t="s">
        <v>1372</v>
      </c>
      <c r="F51" s="6">
        <v>5.2999999999999998E-4</v>
      </c>
      <c r="G51" s="6">
        <f t="shared" si="0"/>
        <v>3.2757241303992108</v>
      </c>
      <c r="H51" s="5">
        <v>655</v>
      </c>
      <c r="I51" s="5" t="s">
        <v>1373</v>
      </c>
      <c r="J51" s="5" t="s">
        <v>1374</v>
      </c>
    </row>
    <row r="52" spans="1:10" x14ac:dyDescent="0.3">
      <c r="A52" s="5">
        <v>391</v>
      </c>
      <c r="B52" s="5">
        <v>7</v>
      </c>
      <c r="C52" s="5" t="s">
        <v>438</v>
      </c>
      <c r="D52" s="5" t="s">
        <v>1485</v>
      </c>
      <c r="E52" s="5" t="s">
        <v>1486</v>
      </c>
      <c r="F52" s="6">
        <v>8.7000000000000001E-4</v>
      </c>
      <c r="G52" s="6">
        <f t="shared" si="0"/>
        <v>3.0604807473813813</v>
      </c>
      <c r="H52" s="5">
        <v>655</v>
      </c>
      <c r="I52" s="5" t="s">
        <v>1487</v>
      </c>
      <c r="J52" s="5" t="s">
        <v>1488</v>
      </c>
    </row>
    <row r="53" spans="1:10" x14ac:dyDescent="0.3">
      <c r="A53" s="5">
        <v>395</v>
      </c>
      <c r="B53" s="5">
        <v>12</v>
      </c>
      <c r="C53" s="5" t="s">
        <v>438</v>
      </c>
      <c r="D53" s="5" t="s">
        <v>1501</v>
      </c>
      <c r="E53" s="5" t="s">
        <v>1502</v>
      </c>
      <c r="F53" s="6">
        <v>9.1E-4</v>
      </c>
      <c r="G53" s="6">
        <f t="shared" si="0"/>
        <v>3.0409586076789066</v>
      </c>
      <c r="H53" s="5">
        <v>655</v>
      </c>
      <c r="I53" s="5" t="s">
        <v>1503</v>
      </c>
      <c r="J53" s="5" t="s">
        <v>1504</v>
      </c>
    </row>
    <row r="54" spans="1:10" x14ac:dyDescent="0.3">
      <c r="A54" s="5">
        <v>431</v>
      </c>
      <c r="B54" s="5">
        <v>13</v>
      </c>
      <c r="C54" s="5" t="s">
        <v>438</v>
      </c>
      <c r="D54" s="5" t="s">
        <v>1617</v>
      </c>
      <c r="E54" s="5" t="s">
        <v>1618</v>
      </c>
      <c r="F54" s="5">
        <v>1.6000000000000001E-3</v>
      </c>
      <c r="G54" s="6">
        <f t="shared" si="0"/>
        <v>2.795880017344075</v>
      </c>
      <c r="H54" s="5">
        <v>655</v>
      </c>
      <c r="I54" s="5" t="s">
        <v>1619</v>
      </c>
      <c r="J54" s="5" t="s">
        <v>1620</v>
      </c>
    </row>
    <row r="55" spans="1:10" x14ac:dyDescent="0.3">
      <c r="A55" s="5">
        <v>455</v>
      </c>
      <c r="B55" s="5">
        <v>3</v>
      </c>
      <c r="C55" s="5" t="s">
        <v>438</v>
      </c>
      <c r="D55" s="5" t="s">
        <v>1677</v>
      </c>
      <c r="E55" s="5" t="s">
        <v>1678</v>
      </c>
      <c r="F55" s="5">
        <v>2E-3</v>
      </c>
      <c r="G55" s="6">
        <f t="shared" si="0"/>
        <v>2.6989700043360187</v>
      </c>
      <c r="H55" s="5">
        <v>655</v>
      </c>
      <c r="I55" s="5" t="s">
        <v>1679</v>
      </c>
      <c r="J55" s="5" t="s">
        <v>1680</v>
      </c>
    </row>
    <row r="56" spans="1:10" x14ac:dyDescent="0.3">
      <c r="A56" s="5">
        <v>469</v>
      </c>
      <c r="B56" s="5">
        <v>6</v>
      </c>
      <c r="C56" s="5" t="s">
        <v>438</v>
      </c>
      <c r="D56" s="5" t="s">
        <v>1733</v>
      </c>
      <c r="E56" s="5" t="s">
        <v>1734</v>
      </c>
      <c r="F56" s="5">
        <v>2.5000000000000001E-3</v>
      </c>
      <c r="G56" s="6">
        <f t="shared" si="0"/>
        <v>2.6020599913279625</v>
      </c>
      <c r="H56" s="5">
        <v>655</v>
      </c>
      <c r="I56" s="5" t="s">
        <v>1735</v>
      </c>
      <c r="J56" s="5" t="s">
        <v>1736</v>
      </c>
    </row>
    <row r="57" spans="1:10" x14ac:dyDescent="0.3">
      <c r="A57" s="5">
        <v>471</v>
      </c>
      <c r="B57" s="5">
        <v>6</v>
      </c>
      <c r="C57" s="5" t="s">
        <v>438</v>
      </c>
      <c r="D57" s="5" t="s">
        <v>1741</v>
      </c>
      <c r="E57" s="5" t="s">
        <v>1742</v>
      </c>
      <c r="F57" s="5">
        <v>2.5999999999999999E-3</v>
      </c>
      <c r="G57" s="6">
        <f t="shared" si="0"/>
        <v>2.5850266520291822</v>
      </c>
      <c r="H57" s="5">
        <v>655</v>
      </c>
      <c r="I57" s="5" t="s">
        <v>1743</v>
      </c>
      <c r="J57" s="5" t="s">
        <v>1744</v>
      </c>
    </row>
    <row r="58" spans="1:10" x14ac:dyDescent="0.3">
      <c r="A58" s="5">
        <v>479</v>
      </c>
      <c r="B58" s="5">
        <v>55</v>
      </c>
      <c r="C58" s="5" t="s">
        <v>438</v>
      </c>
      <c r="D58" s="5" t="s">
        <v>1753</v>
      </c>
      <c r="E58" s="5" t="s">
        <v>1754</v>
      </c>
      <c r="F58" s="5">
        <v>2.8E-3</v>
      </c>
      <c r="G58" s="6">
        <f t="shared" si="0"/>
        <v>2.5528419686577806</v>
      </c>
      <c r="H58" s="5">
        <v>655</v>
      </c>
      <c r="I58" s="5" t="s">
        <v>1755</v>
      </c>
      <c r="J58" s="5" t="s">
        <v>1756</v>
      </c>
    </row>
    <row r="59" spans="1:10" x14ac:dyDescent="0.3">
      <c r="A59" s="5">
        <v>495</v>
      </c>
      <c r="B59" s="5">
        <v>4</v>
      </c>
      <c r="C59" s="5" t="s">
        <v>438</v>
      </c>
      <c r="D59" s="5" t="s">
        <v>1808</v>
      </c>
      <c r="E59" s="5" t="s">
        <v>1809</v>
      </c>
      <c r="F59" s="5">
        <v>3.3E-3</v>
      </c>
      <c r="G59" s="6">
        <f t="shared" si="0"/>
        <v>2.4814860601221125</v>
      </c>
      <c r="H59" s="5">
        <v>655</v>
      </c>
      <c r="I59" s="5" t="s">
        <v>1810</v>
      </c>
      <c r="J59" s="5" t="s">
        <v>1811</v>
      </c>
    </row>
    <row r="60" spans="1:10" x14ac:dyDescent="0.3">
      <c r="A60" s="5">
        <v>496</v>
      </c>
      <c r="B60" s="5">
        <v>5</v>
      </c>
      <c r="C60" s="5" t="s">
        <v>438</v>
      </c>
      <c r="D60" s="5" t="s">
        <v>1812</v>
      </c>
      <c r="E60" s="5" t="s">
        <v>1813</v>
      </c>
      <c r="F60" s="5">
        <v>3.3E-3</v>
      </c>
      <c r="G60" s="6">
        <f t="shared" si="0"/>
        <v>2.4814860601221125</v>
      </c>
      <c r="H60" s="5">
        <v>655</v>
      </c>
      <c r="I60" s="5" t="s">
        <v>1814</v>
      </c>
      <c r="J60" s="5" t="s">
        <v>1815</v>
      </c>
    </row>
    <row r="61" spans="1:10" x14ac:dyDescent="0.3">
      <c r="A61" s="5">
        <v>501</v>
      </c>
      <c r="B61" s="5">
        <v>3</v>
      </c>
      <c r="C61" s="5" t="s">
        <v>438</v>
      </c>
      <c r="D61" s="5" t="s">
        <v>1830</v>
      </c>
      <c r="E61" s="5" t="s">
        <v>1831</v>
      </c>
      <c r="F61" s="5">
        <v>3.3999999999999998E-3</v>
      </c>
      <c r="G61" s="6">
        <f t="shared" si="0"/>
        <v>2.4685210829577451</v>
      </c>
      <c r="H61" s="5">
        <v>655</v>
      </c>
      <c r="I61" s="5" t="s">
        <v>1832</v>
      </c>
      <c r="J61" s="5" t="s">
        <v>1833</v>
      </c>
    </row>
    <row r="62" spans="1:10" x14ac:dyDescent="0.3">
      <c r="A62" s="5">
        <v>528</v>
      </c>
      <c r="B62" s="5">
        <v>13</v>
      </c>
      <c r="C62" s="5" t="s">
        <v>438</v>
      </c>
      <c r="D62" s="5" t="s">
        <v>1924</v>
      </c>
      <c r="E62" s="5" t="s">
        <v>1925</v>
      </c>
      <c r="F62" s="5">
        <v>4.7000000000000002E-3</v>
      </c>
      <c r="G62" s="6">
        <f t="shared" si="0"/>
        <v>2.3279021420642825</v>
      </c>
      <c r="H62" s="5">
        <v>655</v>
      </c>
      <c r="I62" s="5" t="s">
        <v>1926</v>
      </c>
      <c r="J62" s="5" t="s">
        <v>1927</v>
      </c>
    </row>
    <row r="63" spans="1:10" x14ac:dyDescent="0.3">
      <c r="A63" s="5">
        <v>541</v>
      </c>
      <c r="B63" s="5">
        <v>5</v>
      </c>
      <c r="C63" s="5" t="s">
        <v>438</v>
      </c>
      <c r="D63" s="5" t="s">
        <v>1976</v>
      </c>
      <c r="E63" s="5" t="s">
        <v>1977</v>
      </c>
      <c r="F63" s="5">
        <v>5.1999999999999998E-3</v>
      </c>
      <c r="G63" s="6">
        <f t="shared" si="0"/>
        <v>2.283996656365201</v>
      </c>
      <c r="H63" s="5">
        <v>655</v>
      </c>
      <c r="I63" s="5" t="s">
        <v>1978</v>
      </c>
      <c r="J63" s="5" t="s">
        <v>1979</v>
      </c>
    </row>
    <row r="64" spans="1:10" x14ac:dyDescent="0.3">
      <c r="A64" s="5">
        <v>553</v>
      </c>
      <c r="B64" s="5">
        <v>26</v>
      </c>
      <c r="C64" s="5" t="s">
        <v>438</v>
      </c>
      <c r="D64" s="5" t="s">
        <v>2022</v>
      </c>
      <c r="E64" s="5" t="s">
        <v>2023</v>
      </c>
      <c r="F64" s="5">
        <v>5.7000000000000002E-3</v>
      </c>
      <c r="G64" s="6">
        <f t="shared" si="0"/>
        <v>2.2441251443275085</v>
      </c>
      <c r="H64" s="5">
        <v>655</v>
      </c>
      <c r="I64" s="5" t="s">
        <v>2024</v>
      </c>
      <c r="J64" s="5" t="s">
        <v>2025</v>
      </c>
    </row>
    <row r="65" spans="1:10" x14ac:dyDescent="0.3">
      <c r="A65" s="5">
        <v>571</v>
      </c>
      <c r="B65" s="5">
        <v>8</v>
      </c>
      <c r="C65" s="5" t="s">
        <v>438</v>
      </c>
      <c r="D65" s="5" t="s">
        <v>2078</v>
      </c>
      <c r="E65" s="5" t="s">
        <v>2079</v>
      </c>
      <c r="F65" s="5">
        <v>6.4999999999999997E-3</v>
      </c>
      <c r="G65" s="6">
        <f t="shared" si="0"/>
        <v>2.1870866433571443</v>
      </c>
      <c r="H65" s="5">
        <v>655</v>
      </c>
      <c r="I65" s="5" t="s">
        <v>2080</v>
      </c>
      <c r="J65" s="5" t="s">
        <v>2081</v>
      </c>
    </row>
    <row r="66" spans="1:10" x14ac:dyDescent="0.3">
      <c r="A66" s="5">
        <v>577</v>
      </c>
      <c r="B66" s="5">
        <v>3</v>
      </c>
      <c r="C66" s="5" t="s">
        <v>438</v>
      </c>
      <c r="D66" s="5" t="s">
        <v>2094</v>
      </c>
      <c r="E66" s="5" t="s">
        <v>2095</v>
      </c>
      <c r="F66" s="5">
        <v>7.0000000000000001E-3</v>
      </c>
      <c r="G66" s="6">
        <f t="shared" si="0"/>
        <v>2.1549019599857431</v>
      </c>
      <c r="H66" s="5">
        <v>655</v>
      </c>
      <c r="I66" s="5" t="s">
        <v>2096</v>
      </c>
      <c r="J66" s="5" t="s">
        <v>2097</v>
      </c>
    </row>
    <row r="67" spans="1:10" x14ac:dyDescent="0.3">
      <c r="A67" s="5">
        <v>578</v>
      </c>
      <c r="B67" s="5">
        <v>25</v>
      </c>
      <c r="C67" s="5" t="s">
        <v>438</v>
      </c>
      <c r="D67" s="5" t="s">
        <v>2098</v>
      </c>
      <c r="E67" s="5" t="s">
        <v>2099</v>
      </c>
      <c r="F67" s="5">
        <v>7.1999999999999998E-3</v>
      </c>
      <c r="G67" s="6">
        <f t="shared" ref="G67:G98" si="1">-LOG10(F67)</f>
        <v>2.1426675035687315</v>
      </c>
      <c r="H67" s="5">
        <v>655</v>
      </c>
      <c r="I67" s="5" t="s">
        <v>2100</v>
      </c>
      <c r="J67" s="5" t="s">
        <v>2101</v>
      </c>
    </row>
    <row r="68" spans="1:10" x14ac:dyDescent="0.3">
      <c r="A68" s="5">
        <v>580</v>
      </c>
      <c r="B68" s="5">
        <v>3</v>
      </c>
      <c r="C68" s="5" t="s">
        <v>438</v>
      </c>
      <c r="D68" s="5" t="s">
        <v>2106</v>
      </c>
      <c r="E68" s="5" t="s">
        <v>2107</v>
      </c>
      <c r="F68" s="5">
        <v>7.4999999999999997E-3</v>
      </c>
      <c r="G68" s="6">
        <f t="shared" si="1"/>
        <v>2.1249387366082999</v>
      </c>
      <c r="H68" s="5">
        <v>655</v>
      </c>
      <c r="I68" s="5" t="s">
        <v>2108</v>
      </c>
      <c r="J68" s="5" t="s">
        <v>2109</v>
      </c>
    </row>
    <row r="69" spans="1:10" x14ac:dyDescent="0.3">
      <c r="A69" s="5">
        <v>603</v>
      </c>
      <c r="B69" s="5">
        <v>4</v>
      </c>
      <c r="C69" s="5" t="s">
        <v>438</v>
      </c>
      <c r="D69" s="5" t="s">
        <v>2172</v>
      </c>
      <c r="E69" s="5" t="s">
        <v>2173</v>
      </c>
      <c r="F69" s="5">
        <v>8.5000000000000006E-3</v>
      </c>
      <c r="G69" s="6">
        <f t="shared" si="1"/>
        <v>2.0705810742857071</v>
      </c>
      <c r="H69" s="5">
        <v>655</v>
      </c>
      <c r="I69" s="5" t="s">
        <v>2174</v>
      </c>
      <c r="J69" s="5" t="s">
        <v>2175</v>
      </c>
    </row>
    <row r="70" spans="1:10" x14ac:dyDescent="0.3">
      <c r="A70" s="5">
        <v>604</v>
      </c>
      <c r="B70" s="5">
        <v>5</v>
      </c>
      <c r="C70" s="5" t="s">
        <v>438</v>
      </c>
      <c r="D70" s="5" t="s">
        <v>2176</v>
      </c>
      <c r="E70" s="5" t="s">
        <v>2177</v>
      </c>
      <c r="F70" s="5">
        <v>8.5000000000000006E-3</v>
      </c>
      <c r="G70" s="6">
        <f t="shared" si="1"/>
        <v>2.0705810742857071</v>
      </c>
      <c r="H70" s="5">
        <v>655</v>
      </c>
      <c r="I70" s="5" t="s">
        <v>2178</v>
      </c>
      <c r="J70" s="5" t="s">
        <v>2179</v>
      </c>
    </row>
    <row r="71" spans="1:10" x14ac:dyDescent="0.3">
      <c r="A71" s="5">
        <v>609</v>
      </c>
      <c r="B71" s="5">
        <v>52</v>
      </c>
      <c r="C71" s="5" t="s">
        <v>438</v>
      </c>
      <c r="D71" s="5" t="s">
        <v>2196</v>
      </c>
      <c r="E71" s="5" t="s">
        <v>2197</v>
      </c>
      <c r="F71" s="5">
        <v>8.6999999999999994E-3</v>
      </c>
      <c r="G71" s="6">
        <f t="shared" si="1"/>
        <v>2.0604807473813813</v>
      </c>
      <c r="H71" s="5">
        <v>655</v>
      </c>
      <c r="I71" s="5" t="s">
        <v>2198</v>
      </c>
      <c r="J71" s="5" t="s">
        <v>2199</v>
      </c>
    </row>
    <row r="72" spans="1:10" x14ac:dyDescent="0.3">
      <c r="A72" s="5">
        <v>611</v>
      </c>
      <c r="B72" s="5">
        <v>2</v>
      </c>
      <c r="C72" s="5" t="s">
        <v>438</v>
      </c>
      <c r="D72" s="5" t="s">
        <v>2204</v>
      </c>
      <c r="E72" s="5" t="s">
        <v>2205</v>
      </c>
      <c r="F72" s="5">
        <v>8.8000000000000005E-3</v>
      </c>
      <c r="G72" s="6">
        <f t="shared" si="1"/>
        <v>2.0555173278498313</v>
      </c>
      <c r="H72" s="5">
        <v>655</v>
      </c>
      <c r="I72" s="5" t="s">
        <v>2206</v>
      </c>
      <c r="J72" s="5" t="s">
        <v>2207</v>
      </c>
    </row>
    <row r="73" spans="1:10" x14ac:dyDescent="0.3">
      <c r="A73" s="5">
        <v>612</v>
      </c>
      <c r="B73" s="5">
        <v>2</v>
      </c>
      <c r="C73" s="5" t="s">
        <v>438</v>
      </c>
      <c r="D73" s="5" t="s">
        <v>2208</v>
      </c>
      <c r="E73" s="5" t="s">
        <v>2209</v>
      </c>
      <c r="F73" s="5">
        <v>8.8000000000000005E-3</v>
      </c>
      <c r="G73" s="6">
        <f t="shared" si="1"/>
        <v>2.0555173278498313</v>
      </c>
      <c r="H73" s="5">
        <v>655</v>
      </c>
      <c r="I73" s="5" t="s">
        <v>2210</v>
      </c>
      <c r="J73" s="5" t="s">
        <v>2211</v>
      </c>
    </row>
    <row r="74" spans="1:10" x14ac:dyDescent="0.3">
      <c r="A74" s="5">
        <v>615</v>
      </c>
      <c r="B74" s="5">
        <v>12</v>
      </c>
      <c r="C74" s="5" t="s">
        <v>438</v>
      </c>
      <c r="D74" s="5" t="s">
        <v>2220</v>
      </c>
      <c r="E74" s="5" t="s">
        <v>2221</v>
      </c>
      <c r="F74" s="5">
        <v>8.8999999999999999E-3</v>
      </c>
      <c r="G74" s="6">
        <f t="shared" si="1"/>
        <v>2.0506099933550872</v>
      </c>
      <c r="H74" s="5">
        <v>655</v>
      </c>
      <c r="I74" s="5" t="s">
        <v>2222</v>
      </c>
      <c r="J74" s="5" t="s">
        <v>2223</v>
      </c>
    </row>
    <row r="75" spans="1:10" x14ac:dyDescent="0.3">
      <c r="A75" s="5">
        <v>621</v>
      </c>
      <c r="B75" s="5">
        <v>7</v>
      </c>
      <c r="C75" s="5" t="s">
        <v>438</v>
      </c>
      <c r="D75" s="5" t="s">
        <v>2244</v>
      </c>
      <c r="E75" s="5" t="s">
        <v>2245</v>
      </c>
      <c r="F75" s="5">
        <v>9.2999999999999992E-3</v>
      </c>
      <c r="G75" s="6">
        <f t="shared" si="1"/>
        <v>2.0315170514460648</v>
      </c>
      <c r="H75" s="5">
        <v>655</v>
      </c>
      <c r="I75" s="5" t="s">
        <v>2246</v>
      </c>
      <c r="J75" s="5" t="s">
        <v>2247</v>
      </c>
    </row>
    <row r="76" spans="1:10" x14ac:dyDescent="0.3">
      <c r="A76" s="5">
        <v>628</v>
      </c>
      <c r="B76" s="5">
        <v>9</v>
      </c>
      <c r="C76" s="5" t="s">
        <v>438</v>
      </c>
      <c r="D76" s="5" t="s">
        <v>2272</v>
      </c>
      <c r="E76" s="5" t="s">
        <v>2273</v>
      </c>
      <c r="F76" s="5">
        <v>9.5999999999999992E-3</v>
      </c>
      <c r="G76" s="6">
        <f t="shared" si="1"/>
        <v>2.0177287669604316</v>
      </c>
      <c r="H76" s="5">
        <v>655</v>
      </c>
      <c r="I76" s="5" t="s">
        <v>2274</v>
      </c>
      <c r="J76" s="5" t="s">
        <v>2275</v>
      </c>
    </row>
    <row r="77" spans="1:10" x14ac:dyDescent="0.3">
      <c r="A77" s="5">
        <v>629</v>
      </c>
      <c r="B77" s="5">
        <v>6</v>
      </c>
      <c r="C77" s="5" t="s">
        <v>438</v>
      </c>
      <c r="D77" s="5" t="s">
        <v>2276</v>
      </c>
      <c r="E77" s="5" t="s">
        <v>2277</v>
      </c>
      <c r="F77" s="5">
        <v>9.5999999999999992E-3</v>
      </c>
      <c r="G77" s="6">
        <f t="shared" si="1"/>
        <v>2.0177287669604316</v>
      </c>
      <c r="H77" s="5">
        <v>655</v>
      </c>
      <c r="I77" s="5" t="s">
        <v>2278</v>
      </c>
      <c r="J77" s="5" t="s">
        <v>2279</v>
      </c>
    </row>
    <row r="78" spans="1:10" x14ac:dyDescent="0.3">
      <c r="A78" s="5">
        <v>649</v>
      </c>
      <c r="B78" s="5">
        <v>4</v>
      </c>
      <c r="C78" s="5" t="s">
        <v>438</v>
      </c>
      <c r="D78" s="5" t="s">
        <v>2352</v>
      </c>
      <c r="E78" s="5" t="s">
        <v>2353</v>
      </c>
      <c r="F78" s="5">
        <v>1.12E-2</v>
      </c>
      <c r="G78" s="6">
        <f t="shared" si="1"/>
        <v>1.9507819773298183</v>
      </c>
      <c r="H78" s="5">
        <v>655</v>
      </c>
      <c r="I78" s="5" t="s">
        <v>2354</v>
      </c>
      <c r="J78" s="5" t="s">
        <v>2355</v>
      </c>
    </row>
    <row r="79" spans="1:10" x14ac:dyDescent="0.3">
      <c r="A79" s="5">
        <v>655</v>
      </c>
      <c r="B79" s="5">
        <v>2</v>
      </c>
      <c r="C79" s="5" t="s">
        <v>438</v>
      </c>
      <c r="D79" s="5" t="s">
        <v>2374</v>
      </c>
      <c r="E79" s="5" t="s">
        <v>2375</v>
      </c>
      <c r="F79" s="5">
        <v>1.2E-2</v>
      </c>
      <c r="G79" s="6">
        <f t="shared" si="1"/>
        <v>1.9208187539523751</v>
      </c>
      <c r="H79" s="5">
        <v>655</v>
      </c>
      <c r="I79" s="5" t="s">
        <v>2376</v>
      </c>
      <c r="J79" s="5" t="s">
        <v>2377</v>
      </c>
    </row>
    <row r="80" spans="1:10" x14ac:dyDescent="0.3">
      <c r="A80" s="5">
        <v>687</v>
      </c>
      <c r="B80" s="5">
        <v>4</v>
      </c>
      <c r="C80" s="5" t="s">
        <v>438</v>
      </c>
      <c r="D80" s="5" t="s">
        <v>2482</v>
      </c>
      <c r="E80" s="5" t="s">
        <v>2483</v>
      </c>
      <c r="F80" s="5">
        <v>1.46E-2</v>
      </c>
      <c r="G80" s="6">
        <f t="shared" si="1"/>
        <v>1.8356471442155629</v>
      </c>
      <c r="H80" s="5">
        <v>655</v>
      </c>
      <c r="I80" s="5" t="s">
        <v>2484</v>
      </c>
      <c r="J80" s="5" t="s">
        <v>2485</v>
      </c>
    </row>
    <row r="81" spans="1:10" x14ac:dyDescent="0.3">
      <c r="A81" s="5">
        <v>700</v>
      </c>
      <c r="B81" s="5">
        <v>7</v>
      </c>
      <c r="C81" s="5" t="s">
        <v>438</v>
      </c>
      <c r="D81" s="5" t="s">
        <v>2516</v>
      </c>
      <c r="E81" s="5" t="s">
        <v>2517</v>
      </c>
      <c r="F81" s="5">
        <v>1.6199999999999999E-2</v>
      </c>
      <c r="G81" s="6">
        <f t="shared" si="1"/>
        <v>1.790484985457369</v>
      </c>
      <c r="H81" s="5">
        <v>655</v>
      </c>
      <c r="I81" s="5" t="s">
        <v>2518</v>
      </c>
      <c r="J81" s="5" t="s">
        <v>2519</v>
      </c>
    </row>
    <row r="82" spans="1:10" x14ac:dyDescent="0.3">
      <c r="A82" s="5">
        <v>713</v>
      </c>
      <c r="B82" s="5">
        <v>5</v>
      </c>
      <c r="C82" s="5" t="s">
        <v>438</v>
      </c>
      <c r="D82" s="5" t="s">
        <v>2546</v>
      </c>
      <c r="E82" s="5" t="s">
        <v>2547</v>
      </c>
      <c r="F82" s="5">
        <v>1.72E-2</v>
      </c>
      <c r="G82" s="6">
        <f t="shared" si="1"/>
        <v>1.7644715530924511</v>
      </c>
      <c r="H82" s="5">
        <v>655</v>
      </c>
      <c r="I82" s="5" t="s">
        <v>2548</v>
      </c>
      <c r="J82" s="5" t="s">
        <v>2549</v>
      </c>
    </row>
    <row r="83" spans="1:10" x14ac:dyDescent="0.3">
      <c r="A83" s="5">
        <v>714</v>
      </c>
      <c r="B83" s="5">
        <v>2</v>
      </c>
      <c r="C83" s="5" t="s">
        <v>438</v>
      </c>
      <c r="D83" s="5" t="s">
        <v>2550</v>
      </c>
      <c r="E83" s="5" t="s">
        <v>2551</v>
      </c>
      <c r="F83" s="5">
        <v>1.7600000000000001E-2</v>
      </c>
      <c r="G83" s="6">
        <f t="shared" si="1"/>
        <v>1.7544873321858501</v>
      </c>
      <c r="H83" s="5">
        <v>655</v>
      </c>
      <c r="I83" s="5" t="s">
        <v>2552</v>
      </c>
      <c r="J83" s="5" t="s">
        <v>2553</v>
      </c>
    </row>
    <row r="84" spans="1:10" x14ac:dyDescent="0.3">
      <c r="A84" s="5">
        <v>717</v>
      </c>
      <c r="B84" s="5">
        <v>4</v>
      </c>
      <c r="C84" s="5" t="s">
        <v>438</v>
      </c>
      <c r="D84" s="5" t="s">
        <v>2562</v>
      </c>
      <c r="E84" s="5" t="s">
        <v>2563</v>
      </c>
      <c r="F84" s="5">
        <v>1.78E-2</v>
      </c>
      <c r="G84" s="6">
        <f t="shared" si="1"/>
        <v>1.7495799976911059</v>
      </c>
      <c r="H84" s="5">
        <v>655</v>
      </c>
      <c r="I84" s="5" t="s">
        <v>2564</v>
      </c>
      <c r="J84" s="5" t="s">
        <v>2565</v>
      </c>
    </row>
    <row r="85" spans="1:10" x14ac:dyDescent="0.3">
      <c r="A85" s="5">
        <v>730</v>
      </c>
      <c r="B85" s="5">
        <v>4</v>
      </c>
      <c r="C85" s="5" t="s">
        <v>438</v>
      </c>
      <c r="D85" s="5" t="s">
        <v>2605</v>
      </c>
      <c r="E85" s="5" t="s">
        <v>2606</v>
      </c>
      <c r="F85" s="5">
        <v>1.89E-2</v>
      </c>
      <c r="G85" s="6">
        <f t="shared" si="1"/>
        <v>1.7235381958267559</v>
      </c>
      <c r="H85" s="5">
        <v>655</v>
      </c>
      <c r="I85" s="5" t="s">
        <v>2607</v>
      </c>
      <c r="J85" s="5" t="s">
        <v>2608</v>
      </c>
    </row>
    <row r="86" spans="1:10" x14ac:dyDescent="0.3">
      <c r="A86" s="5">
        <v>741</v>
      </c>
      <c r="B86" s="5">
        <v>2</v>
      </c>
      <c r="C86" s="5" t="s">
        <v>438</v>
      </c>
      <c r="D86" s="5" t="s">
        <v>2629</v>
      </c>
      <c r="E86" s="5" t="s">
        <v>2630</v>
      </c>
      <c r="F86" s="5">
        <v>1.9300000000000001E-2</v>
      </c>
      <c r="G86" s="6">
        <f t="shared" si="1"/>
        <v>1.7144426909922261</v>
      </c>
      <c r="H86" s="5">
        <v>655</v>
      </c>
      <c r="I86" s="5" t="s">
        <v>2631</v>
      </c>
      <c r="J86" s="5" t="s">
        <v>2632</v>
      </c>
    </row>
    <row r="87" spans="1:10" x14ac:dyDescent="0.3">
      <c r="A87" s="5">
        <v>742</v>
      </c>
      <c r="B87" s="5">
        <v>5</v>
      </c>
      <c r="C87" s="5" t="s">
        <v>438</v>
      </c>
      <c r="D87" s="5" t="s">
        <v>2633</v>
      </c>
      <c r="E87" s="5" t="s">
        <v>2634</v>
      </c>
      <c r="F87" s="5">
        <v>1.9300000000000001E-2</v>
      </c>
      <c r="G87" s="6">
        <f t="shared" si="1"/>
        <v>1.7144426909922261</v>
      </c>
      <c r="H87" s="5">
        <v>655</v>
      </c>
      <c r="I87" s="5" t="s">
        <v>2635</v>
      </c>
      <c r="J87" s="5" t="s">
        <v>2636</v>
      </c>
    </row>
    <row r="88" spans="1:10" x14ac:dyDescent="0.3">
      <c r="A88" s="5">
        <v>753</v>
      </c>
      <c r="B88" s="5">
        <v>7</v>
      </c>
      <c r="C88" s="5" t="s">
        <v>438</v>
      </c>
      <c r="D88" s="5" t="s">
        <v>2671</v>
      </c>
      <c r="E88" s="5" t="s">
        <v>2672</v>
      </c>
      <c r="F88" s="5">
        <v>2.01E-2</v>
      </c>
      <c r="G88" s="6">
        <f t="shared" si="1"/>
        <v>1.6968039425795112</v>
      </c>
      <c r="H88" s="5">
        <v>655</v>
      </c>
      <c r="I88" s="5" t="s">
        <v>2673</v>
      </c>
      <c r="J88" s="5" t="s">
        <v>2674</v>
      </c>
    </row>
    <row r="89" spans="1:10" x14ac:dyDescent="0.3">
      <c r="A89" s="5">
        <v>794</v>
      </c>
      <c r="B89" s="5">
        <v>7</v>
      </c>
      <c r="C89" s="5" t="s">
        <v>438</v>
      </c>
      <c r="D89" s="5" t="s">
        <v>2801</v>
      </c>
      <c r="E89" s="5" t="s">
        <v>2802</v>
      </c>
      <c r="F89" s="5">
        <v>2.6100000000000002E-2</v>
      </c>
      <c r="G89" s="6">
        <f t="shared" si="1"/>
        <v>1.5833594926617189</v>
      </c>
      <c r="H89" s="5">
        <v>655</v>
      </c>
      <c r="I89" s="5" t="s">
        <v>2803</v>
      </c>
      <c r="J89" s="5" t="s">
        <v>2804</v>
      </c>
    </row>
    <row r="90" spans="1:10" x14ac:dyDescent="0.3">
      <c r="A90" s="5">
        <v>807</v>
      </c>
      <c r="B90" s="5">
        <v>9</v>
      </c>
      <c r="C90" s="5" t="s">
        <v>438</v>
      </c>
      <c r="D90" s="5" t="s">
        <v>2837</v>
      </c>
      <c r="E90" s="5" t="s">
        <v>2838</v>
      </c>
      <c r="F90" s="5">
        <v>2.76E-2</v>
      </c>
      <c r="G90" s="6">
        <f t="shared" si="1"/>
        <v>1.5590909179347823</v>
      </c>
      <c r="H90" s="5">
        <v>655</v>
      </c>
      <c r="I90" s="5" t="s">
        <v>2839</v>
      </c>
      <c r="J90" s="5" t="s">
        <v>2840</v>
      </c>
    </row>
    <row r="91" spans="1:10" x14ac:dyDescent="0.3">
      <c r="A91" s="5">
        <v>847</v>
      </c>
      <c r="B91" s="5">
        <v>2</v>
      </c>
      <c r="C91" s="5" t="s">
        <v>438</v>
      </c>
      <c r="D91" s="5" t="s">
        <v>2929</v>
      </c>
      <c r="E91" s="5" t="s">
        <v>2930</v>
      </c>
      <c r="F91" s="5">
        <v>3.1199999999999999E-2</v>
      </c>
      <c r="G91" s="6">
        <f t="shared" si="1"/>
        <v>1.5058454059815571</v>
      </c>
      <c r="H91" s="5">
        <v>655</v>
      </c>
      <c r="I91" s="5" t="s">
        <v>2931</v>
      </c>
      <c r="J91" s="5" t="s">
        <v>2932</v>
      </c>
    </row>
    <row r="92" spans="1:10" x14ac:dyDescent="0.3">
      <c r="A92" s="5">
        <v>896</v>
      </c>
      <c r="B92" s="5">
        <v>4</v>
      </c>
      <c r="C92" s="5" t="s">
        <v>438</v>
      </c>
      <c r="D92" s="5" t="s">
        <v>3077</v>
      </c>
      <c r="E92" s="5" t="s">
        <v>3078</v>
      </c>
      <c r="F92" s="5">
        <v>3.8699999999999998E-2</v>
      </c>
      <c r="G92" s="6">
        <f t="shared" si="1"/>
        <v>1.4122890349810886</v>
      </c>
      <c r="H92" s="5">
        <v>655</v>
      </c>
      <c r="I92" s="5" t="s">
        <v>3079</v>
      </c>
      <c r="J92" s="5" t="s">
        <v>3080</v>
      </c>
    </row>
    <row r="93" spans="1:10" x14ac:dyDescent="0.3">
      <c r="A93" s="5">
        <v>900</v>
      </c>
      <c r="B93" s="5">
        <v>2</v>
      </c>
      <c r="C93" s="5" t="s">
        <v>438</v>
      </c>
      <c r="D93" s="5" t="s">
        <v>3089</v>
      </c>
      <c r="E93" s="5" t="s">
        <v>3090</v>
      </c>
      <c r="F93" s="5">
        <v>3.9399999999999998E-2</v>
      </c>
      <c r="G93" s="6">
        <f t="shared" si="1"/>
        <v>1.4045037781744258</v>
      </c>
      <c r="H93" s="5">
        <v>655</v>
      </c>
      <c r="I93" s="5" t="s">
        <v>3091</v>
      </c>
      <c r="J93" s="5" t="s">
        <v>3092</v>
      </c>
    </row>
    <row r="94" spans="1:10" x14ac:dyDescent="0.3">
      <c r="A94" s="5">
        <v>909</v>
      </c>
      <c r="B94" s="5">
        <v>5</v>
      </c>
      <c r="C94" s="5" t="s">
        <v>438</v>
      </c>
      <c r="D94" s="5" t="s">
        <v>3105</v>
      </c>
      <c r="E94" s="5" t="s">
        <v>3106</v>
      </c>
      <c r="F94" s="5">
        <v>4.0099999999999997E-2</v>
      </c>
      <c r="G94" s="6">
        <f t="shared" si="1"/>
        <v>1.3968556273798178</v>
      </c>
      <c r="H94" s="5">
        <v>655</v>
      </c>
      <c r="I94" s="5" t="s">
        <v>3107</v>
      </c>
      <c r="J94" s="5" t="s">
        <v>3108</v>
      </c>
    </row>
    <row r="95" spans="1:10" x14ac:dyDescent="0.3">
      <c r="A95" s="5">
        <v>931</v>
      </c>
      <c r="B95" s="5">
        <v>2</v>
      </c>
      <c r="C95" s="5" t="s">
        <v>438</v>
      </c>
      <c r="D95" s="5" t="s">
        <v>3143</v>
      </c>
      <c r="E95" s="5" t="s">
        <v>3144</v>
      </c>
      <c r="F95" s="5">
        <v>4.2000000000000003E-2</v>
      </c>
      <c r="G95" s="6">
        <f t="shared" si="1"/>
        <v>1.3767507096020994</v>
      </c>
      <c r="H95" s="5">
        <v>655</v>
      </c>
      <c r="I95" s="5" t="s">
        <v>3145</v>
      </c>
      <c r="J95" s="5" t="s">
        <v>3146</v>
      </c>
    </row>
    <row r="96" spans="1:10" x14ac:dyDescent="0.3">
      <c r="A96" s="5">
        <v>951</v>
      </c>
      <c r="B96" s="5">
        <v>3</v>
      </c>
      <c r="C96" s="5" t="s">
        <v>438</v>
      </c>
      <c r="D96" s="5" t="s">
        <v>3183</v>
      </c>
      <c r="E96" s="5" t="s">
        <v>3184</v>
      </c>
      <c r="F96" s="5">
        <v>4.4400000000000002E-2</v>
      </c>
      <c r="G96" s="6">
        <f t="shared" si="1"/>
        <v>1.3526170298853801</v>
      </c>
      <c r="H96" s="5">
        <v>655</v>
      </c>
      <c r="I96" s="5" t="s">
        <v>3185</v>
      </c>
      <c r="J96" s="5" t="s">
        <v>3186</v>
      </c>
    </row>
    <row r="97" spans="1:10" x14ac:dyDescent="0.3">
      <c r="A97" s="5">
        <v>952</v>
      </c>
      <c r="B97" s="5">
        <v>6</v>
      </c>
      <c r="C97" s="5" t="s">
        <v>438</v>
      </c>
      <c r="D97" s="5" t="s">
        <v>3187</v>
      </c>
      <c r="E97" s="5" t="s">
        <v>3188</v>
      </c>
      <c r="F97" s="5">
        <v>4.4400000000000002E-2</v>
      </c>
      <c r="G97" s="6">
        <f t="shared" si="1"/>
        <v>1.3526170298853801</v>
      </c>
      <c r="H97" s="5">
        <v>655</v>
      </c>
      <c r="I97" s="5" t="s">
        <v>3189</v>
      </c>
      <c r="J97" s="5" t="s">
        <v>3190</v>
      </c>
    </row>
    <row r="98" spans="1:10" x14ac:dyDescent="0.3">
      <c r="A98" s="5">
        <v>974</v>
      </c>
      <c r="B98" s="5">
        <v>61</v>
      </c>
      <c r="C98" s="5" t="s">
        <v>438</v>
      </c>
      <c r="D98" s="5" t="s">
        <v>3257</v>
      </c>
      <c r="E98" s="5" t="s">
        <v>3258</v>
      </c>
      <c r="F98" s="5">
        <v>4.9399999999999999E-2</v>
      </c>
      <c r="G98" s="6">
        <f t="shared" si="1"/>
        <v>1.3062730510763532</v>
      </c>
      <c r="H98" s="5">
        <v>655</v>
      </c>
      <c r="I98" s="5" t="s">
        <v>3259</v>
      </c>
      <c r="J98" s="5" t="s">
        <v>3260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"/>
  <sheetViews>
    <sheetView topLeftCell="C1" workbookViewId="0">
      <selection activeCell="E20" sqref="E20"/>
    </sheetView>
  </sheetViews>
  <sheetFormatPr defaultRowHeight="14.4" x14ac:dyDescent="0.3"/>
  <cols>
    <col min="2" max="2" width="16.109375" bestFit="1" customWidth="1"/>
    <col min="3" max="3" width="14.6640625" bestFit="1" customWidth="1"/>
    <col min="4" max="4" width="44.33203125" bestFit="1" customWidth="1"/>
    <col min="5" max="5" width="111.33203125" bestFit="1" customWidth="1"/>
    <col min="7" max="7" width="9.109375" style="5"/>
  </cols>
  <sheetData>
    <row r="1" spans="1:10" ht="15" x14ac:dyDescent="0.25">
      <c r="A1" s="5" t="s">
        <v>429</v>
      </c>
      <c r="B1" s="5" t="s">
        <v>430</v>
      </c>
      <c r="C1" s="5" t="s">
        <v>431</v>
      </c>
      <c r="D1" s="5" t="s">
        <v>432</v>
      </c>
      <c r="E1" s="5" t="s">
        <v>433</v>
      </c>
      <c r="F1" s="5" t="s">
        <v>434</v>
      </c>
      <c r="H1" s="5" t="s">
        <v>435</v>
      </c>
      <c r="I1" s="5" t="s">
        <v>436</v>
      </c>
      <c r="J1" s="5" t="s">
        <v>437</v>
      </c>
    </row>
    <row r="2" spans="1:10" ht="15" x14ac:dyDescent="0.25">
      <c r="A2" s="5">
        <v>151</v>
      </c>
      <c r="B2" s="5">
        <v>10</v>
      </c>
      <c r="C2" s="5" t="s">
        <v>642</v>
      </c>
      <c r="D2" s="5" t="s">
        <v>643</v>
      </c>
      <c r="E2" s="5" t="s">
        <v>644</v>
      </c>
      <c r="F2" s="6">
        <v>2.66E-8</v>
      </c>
      <c r="G2" s="6">
        <f>-LOG10(F2)</f>
        <v>7.575118363368933</v>
      </c>
      <c r="H2" s="5">
        <v>655</v>
      </c>
      <c r="I2" s="5" t="s">
        <v>645</v>
      </c>
      <c r="J2" s="5" t="s">
        <v>646</v>
      </c>
    </row>
    <row r="3" spans="1:10" ht="15" x14ac:dyDescent="0.25">
      <c r="A3" s="5">
        <v>159</v>
      </c>
      <c r="B3" s="5">
        <v>11</v>
      </c>
      <c r="C3" s="5" t="s">
        <v>642</v>
      </c>
      <c r="D3" s="5" t="s">
        <v>663</v>
      </c>
      <c r="E3" s="5" t="s">
        <v>664</v>
      </c>
      <c r="F3" s="6">
        <v>1.14E-7</v>
      </c>
      <c r="G3" s="6">
        <f t="shared" ref="G3:G36" si="0">-LOG10(F3)</f>
        <v>6.9430951486635273</v>
      </c>
      <c r="H3" s="5">
        <v>655</v>
      </c>
      <c r="I3" s="5" t="s">
        <v>665</v>
      </c>
      <c r="J3" s="5" t="s">
        <v>666</v>
      </c>
    </row>
    <row r="4" spans="1:10" ht="15" x14ac:dyDescent="0.25">
      <c r="A4" s="5">
        <v>166</v>
      </c>
      <c r="B4" s="5">
        <v>10</v>
      </c>
      <c r="C4" s="5" t="s">
        <v>642</v>
      </c>
      <c r="D4" s="5" t="s">
        <v>685</v>
      </c>
      <c r="E4" s="5" t="s">
        <v>686</v>
      </c>
      <c r="F4" s="6">
        <v>1.5800000000000001E-7</v>
      </c>
      <c r="G4" s="6">
        <f t="shared" si="0"/>
        <v>6.8013429130455769</v>
      </c>
      <c r="H4" s="5">
        <v>655</v>
      </c>
      <c r="I4" s="5" t="s">
        <v>687</v>
      </c>
      <c r="J4" s="5" t="s">
        <v>688</v>
      </c>
    </row>
    <row r="5" spans="1:10" ht="15" x14ac:dyDescent="0.25">
      <c r="A5" s="5">
        <v>204</v>
      </c>
      <c r="B5" s="5">
        <v>8</v>
      </c>
      <c r="C5" s="5" t="s">
        <v>642</v>
      </c>
      <c r="D5" s="5" t="s">
        <v>820</v>
      </c>
      <c r="E5" s="5" t="s">
        <v>821</v>
      </c>
      <c r="F5" s="6">
        <v>3.5300000000000001E-6</v>
      </c>
      <c r="G5" s="6">
        <f t="shared" si="0"/>
        <v>5.4522252946121776</v>
      </c>
      <c r="H5" s="5">
        <v>655</v>
      </c>
      <c r="I5" s="5" t="s">
        <v>822</v>
      </c>
      <c r="J5" s="5" t="s">
        <v>823</v>
      </c>
    </row>
    <row r="6" spans="1:10" ht="15" x14ac:dyDescent="0.25">
      <c r="A6" s="5">
        <v>283</v>
      </c>
      <c r="B6" s="5">
        <v>10</v>
      </c>
      <c r="C6" s="5" t="s">
        <v>642</v>
      </c>
      <c r="D6" s="5" t="s">
        <v>1122</v>
      </c>
      <c r="E6" s="5" t="s">
        <v>1123</v>
      </c>
      <c r="F6" s="6">
        <v>8.9099999999999997E-5</v>
      </c>
      <c r="G6" s="6">
        <f t="shared" si="0"/>
        <v>4.0501222959631251</v>
      </c>
      <c r="H6" s="5">
        <v>655</v>
      </c>
      <c r="I6" s="5" t="s">
        <v>1124</v>
      </c>
      <c r="J6" s="5" t="s">
        <v>1125</v>
      </c>
    </row>
    <row r="7" spans="1:10" ht="15" x14ac:dyDescent="0.25">
      <c r="A7" s="5">
        <v>297</v>
      </c>
      <c r="B7" s="5">
        <v>5</v>
      </c>
      <c r="C7" s="5" t="s">
        <v>642</v>
      </c>
      <c r="D7" s="5" t="s">
        <v>1178</v>
      </c>
      <c r="E7" s="5" t="s">
        <v>1179</v>
      </c>
      <c r="F7" s="6">
        <v>1.2E-4</v>
      </c>
      <c r="G7" s="6">
        <f t="shared" si="0"/>
        <v>3.9208187539523753</v>
      </c>
      <c r="H7" s="5">
        <v>655</v>
      </c>
      <c r="I7" s="5" t="s">
        <v>1180</v>
      </c>
      <c r="J7" s="5" t="s">
        <v>1181</v>
      </c>
    </row>
    <row r="8" spans="1:10" ht="15" x14ac:dyDescent="0.25">
      <c r="A8" s="5">
        <v>313</v>
      </c>
      <c r="B8" s="5">
        <v>9</v>
      </c>
      <c r="C8" s="5" t="s">
        <v>642</v>
      </c>
      <c r="D8" s="5" t="s">
        <v>1232</v>
      </c>
      <c r="E8" s="5" t="s">
        <v>1233</v>
      </c>
      <c r="F8" s="6">
        <v>1.9000000000000001E-4</v>
      </c>
      <c r="G8" s="6">
        <f t="shared" si="0"/>
        <v>3.7212463990471711</v>
      </c>
      <c r="H8" s="5">
        <v>655</v>
      </c>
      <c r="I8" s="5" t="s">
        <v>1234</v>
      </c>
      <c r="J8" s="5" t="s">
        <v>1235</v>
      </c>
    </row>
    <row r="9" spans="1:10" ht="15" x14ac:dyDescent="0.25">
      <c r="A9" s="5">
        <v>348</v>
      </c>
      <c r="B9" s="5">
        <v>7</v>
      </c>
      <c r="C9" s="5" t="s">
        <v>642</v>
      </c>
      <c r="D9" s="5" t="s">
        <v>1327</v>
      </c>
      <c r="E9" s="5" t="s">
        <v>1328</v>
      </c>
      <c r="F9" s="6">
        <v>4.0999999999999999E-4</v>
      </c>
      <c r="G9" s="6">
        <f t="shared" si="0"/>
        <v>3.3872161432802645</v>
      </c>
      <c r="H9" s="5">
        <v>655</v>
      </c>
      <c r="I9" s="5" t="s">
        <v>1329</v>
      </c>
      <c r="J9" s="5" t="s">
        <v>1330</v>
      </c>
    </row>
    <row r="10" spans="1:10" ht="15" x14ac:dyDescent="0.25">
      <c r="A10" s="5">
        <v>354</v>
      </c>
      <c r="B10" s="5">
        <v>6</v>
      </c>
      <c r="C10" s="5" t="s">
        <v>642</v>
      </c>
      <c r="D10" s="5" t="s">
        <v>1351</v>
      </c>
      <c r="E10" s="5" t="s">
        <v>1352</v>
      </c>
      <c r="F10" s="6">
        <v>4.8999999999999998E-4</v>
      </c>
      <c r="G10" s="6">
        <f t="shared" si="0"/>
        <v>3.3098039199714862</v>
      </c>
      <c r="H10" s="5">
        <v>655</v>
      </c>
      <c r="I10" s="5" t="s">
        <v>1353</v>
      </c>
      <c r="J10" s="5" t="s">
        <v>1354</v>
      </c>
    </row>
    <row r="11" spans="1:10" ht="15" x14ac:dyDescent="0.25">
      <c r="A11" s="5">
        <v>357</v>
      </c>
      <c r="B11" s="5">
        <v>8</v>
      </c>
      <c r="C11" s="5" t="s">
        <v>642</v>
      </c>
      <c r="D11" s="5" t="s">
        <v>1363</v>
      </c>
      <c r="E11" s="5" t="s">
        <v>1364</v>
      </c>
      <c r="F11" s="6">
        <v>5.1999999999999995E-4</v>
      </c>
      <c r="G11" s="6">
        <f t="shared" si="0"/>
        <v>3.283996656365201</v>
      </c>
      <c r="H11" s="5">
        <v>655</v>
      </c>
      <c r="I11" s="5" t="s">
        <v>1365</v>
      </c>
      <c r="J11" s="5" t="s">
        <v>1366</v>
      </c>
    </row>
    <row r="12" spans="1:10" ht="15" x14ac:dyDescent="0.25">
      <c r="A12" s="5">
        <v>390</v>
      </c>
      <c r="B12" s="5">
        <v>7</v>
      </c>
      <c r="C12" s="5" t="s">
        <v>642</v>
      </c>
      <c r="D12" s="5" t="s">
        <v>1481</v>
      </c>
      <c r="E12" s="5" t="s">
        <v>1482</v>
      </c>
      <c r="F12" s="6">
        <v>8.4999999999999995E-4</v>
      </c>
      <c r="G12" s="6">
        <f t="shared" si="0"/>
        <v>3.0705810742857071</v>
      </c>
      <c r="H12" s="5">
        <v>655</v>
      </c>
      <c r="I12" s="5" t="s">
        <v>1483</v>
      </c>
      <c r="J12" s="5" t="s">
        <v>1484</v>
      </c>
    </row>
    <row r="13" spans="1:10" ht="15" x14ac:dyDescent="0.25">
      <c r="A13" s="5">
        <v>400</v>
      </c>
      <c r="B13" s="5">
        <v>6</v>
      </c>
      <c r="C13" s="5" t="s">
        <v>642</v>
      </c>
      <c r="D13" s="5" t="s">
        <v>1519</v>
      </c>
      <c r="E13" s="5" t="s">
        <v>1520</v>
      </c>
      <c r="F13" s="6">
        <v>9.7999999999999997E-4</v>
      </c>
      <c r="G13" s="6">
        <f t="shared" si="0"/>
        <v>3.0087739243075053</v>
      </c>
      <c r="H13" s="5">
        <v>655</v>
      </c>
      <c r="I13" s="5" t="s">
        <v>1521</v>
      </c>
      <c r="J13" s="5" t="s">
        <v>1522</v>
      </c>
    </row>
    <row r="14" spans="1:10" ht="15" x14ac:dyDescent="0.25">
      <c r="A14" s="5">
        <v>415</v>
      </c>
      <c r="B14" s="5">
        <v>7</v>
      </c>
      <c r="C14" s="5" t="s">
        <v>642</v>
      </c>
      <c r="D14" s="5" t="s">
        <v>1563</v>
      </c>
      <c r="E14" s="5" t="s">
        <v>1564</v>
      </c>
      <c r="F14" s="5">
        <v>1.1999999999999999E-3</v>
      </c>
      <c r="G14" s="6">
        <f t="shared" si="0"/>
        <v>2.9208187539523753</v>
      </c>
      <c r="H14" s="5">
        <v>655</v>
      </c>
      <c r="I14" s="5" t="s">
        <v>1565</v>
      </c>
      <c r="J14" s="5" t="s">
        <v>1566</v>
      </c>
    </row>
    <row r="15" spans="1:10" ht="15" x14ac:dyDescent="0.25">
      <c r="A15" s="5">
        <v>416</v>
      </c>
      <c r="B15" s="5">
        <v>8</v>
      </c>
      <c r="C15" s="5" t="s">
        <v>642</v>
      </c>
      <c r="D15" s="5" t="s">
        <v>1567</v>
      </c>
      <c r="E15" s="5" t="s">
        <v>1568</v>
      </c>
      <c r="F15" s="5">
        <v>1.1999999999999999E-3</v>
      </c>
      <c r="G15" s="6">
        <f t="shared" si="0"/>
        <v>2.9208187539523753</v>
      </c>
      <c r="H15" s="5">
        <v>655</v>
      </c>
      <c r="I15" s="5" t="s">
        <v>1569</v>
      </c>
      <c r="J15" s="5" t="s">
        <v>1570</v>
      </c>
    </row>
    <row r="16" spans="1:10" ht="15" x14ac:dyDescent="0.25">
      <c r="A16" s="5">
        <v>417</v>
      </c>
      <c r="B16" s="5">
        <v>6</v>
      </c>
      <c r="C16" s="5" t="s">
        <v>642</v>
      </c>
      <c r="D16" s="5" t="s">
        <v>1571</v>
      </c>
      <c r="E16" s="5" t="s">
        <v>1572</v>
      </c>
      <c r="F16" s="5">
        <v>1.1999999999999999E-3</v>
      </c>
      <c r="G16" s="6">
        <f t="shared" si="0"/>
        <v>2.9208187539523753</v>
      </c>
      <c r="H16" s="5">
        <v>655</v>
      </c>
      <c r="I16" s="5" t="s">
        <v>1573</v>
      </c>
      <c r="J16" s="5" t="s">
        <v>1574</v>
      </c>
    </row>
    <row r="17" spans="1:10" ht="15" x14ac:dyDescent="0.25">
      <c r="A17" s="5">
        <v>421</v>
      </c>
      <c r="B17" s="5">
        <v>5</v>
      </c>
      <c r="C17" s="5" t="s">
        <v>642</v>
      </c>
      <c r="D17" s="5" t="s">
        <v>1587</v>
      </c>
      <c r="E17" s="5" t="s">
        <v>1588</v>
      </c>
      <c r="F17" s="5">
        <v>1.2999999999999999E-3</v>
      </c>
      <c r="G17" s="6">
        <f t="shared" si="0"/>
        <v>2.8860566476931631</v>
      </c>
      <c r="H17" s="5">
        <v>655</v>
      </c>
      <c r="I17" s="5" t="s">
        <v>1589</v>
      </c>
      <c r="J17" s="5" t="s">
        <v>1590</v>
      </c>
    </row>
    <row r="18" spans="1:10" ht="15" x14ac:dyDescent="0.25">
      <c r="A18" s="5">
        <v>422</v>
      </c>
      <c r="B18" s="5">
        <v>4</v>
      </c>
      <c r="C18" s="5" t="s">
        <v>642</v>
      </c>
      <c r="D18" s="5" t="s">
        <v>1591</v>
      </c>
      <c r="E18" s="5" t="s">
        <v>1592</v>
      </c>
      <c r="F18" s="5">
        <v>1.2999999999999999E-3</v>
      </c>
      <c r="G18" s="6">
        <f t="shared" si="0"/>
        <v>2.8860566476931631</v>
      </c>
      <c r="H18" s="5">
        <v>655</v>
      </c>
      <c r="I18" s="5" t="s">
        <v>1593</v>
      </c>
      <c r="J18" s="5" t="s">
        <v>1594</v>
      </c>
    </row>
    <row r="19" spans="1:10" ht="15" x14ac:dyDescent="0.25">
      <c r="A19" s="5">
        <v>442</v>
      </c>
      <c r="B19" s="5">
        <v>5</v>
      </c>
      <c r="C19" s="5" t="s">
        <v>642</v>
      </c>
      <c r="D19" s="5" t="s">
        <v>1643</v>
      </c>
      <c r="E19" s="5" t="s">
        <v>1644</v>
      </c>
      <c r="F19" s="5">
        <v>1.6999999999999999E-3</v>
      </c>
      <c r="G19" s="6">
        <f t="shared" si="0"/>
        <v>2.7695510786217259</v>
      </c>
      <c r="H19" s="5">
        <v>655</v>
      </c>
      <c r="I19" s="5" t="s">
        <v>1645</v>
      </c>
      <c r="J19" s="5" t="s">
        <v>1646</v>
      </c>
    </row>
    <row r="20" spans="1:10" ht="15" x14ac:dyDescent="0.25">
      <c r="A20" s="5">
        <v>462</v>
      </c>
      <c r="B20" s="5">
        <v>5</v>
      </c>
      <c r="C20" s="5" t="s">
        <v>642</v>
      </c>
      <c r="D20" s="5" t="s">
        <v>1705</v>
      </c>
      <c r="E20" s="5" t="s">
        <v>1706</v>
      </c>
      <c r="F20" s="5">
        <v>2.2000000000000001E-3</v>
      </c>
      <c r="G20" s="6">
        <f t="shared" si="0"/>
        <v>2.6575773191777938</v>
      </c>
      <c r="H20" s="5">
        <v>655</v>
      </c>
      <c r="I20" s="5" t="s">
        <v>1707</v>
      </c>
      <c r="J20" s="5" t="s">
        <v>1708</v>
      </c>
    </row>
    <row r="21" spans="1:10" ht="15" x14ac:dyDescent="0.25">
      <c r="A21" s="5">
        <v>463</v>
      </c>
      <c r="B21" s="5">
        <v>7</v>
      </c>
      <c r="C21" s="5" t="s">
        <v>642</v>
      </c>
      <c r="D21" s="5" t="s">
        <v>1709</v>
      </c>
      <c r="E21" s="5" t="s">
        <v>1710</v>
      </c>
      <c r="F21" s="5">
        <v>2.2000000000000001E-3</v>
      </c>
      <c r="G21" s="6">
        <f t="shared" si="0"/>
        <v>2.6575773191777938</v>
      </c>
      <c r="H21" s="5">
        <v>655</v>
      </c>
      <c r="I21" s="5" t="s">
        <v>1711</v>
      </c>
      <c r="J21" s="5" t="s">
        <v>1712</v>
      </c>
    </row>
    <row r="22" spans="1:10" ht="15" x14ac:dyDescent="0.25">
      <c r="A22" s="5">
        <v>502</v>
      </c>
      <c r="B22" s="5">
        <v>6</v>
      </c>
      <c r="C22" s="5" t="s">
        <v>642</v>
      </c>
      <c r="D22" s="5" t="s">
        <v>1834</v>
      </c>
      <c r="E22" s="5" t="s">
        <v>1835</v>
      </c>
      <c r="F22" s="5">
        <v>3.3999999999999998E-3</v>
      </c>
      <c r="G22" s="6">
        <f t="shared" si="0"/>
        <v>2.4685210829577451</v>
      </c>
      <c r="H22" s="5">
        <v>655</v>
      </c>
      <c r="I22" s="5" t="s">
        <v>1836</v>
      </c>
      <c r="J22" s="5" t="s">
        <v>1837</v>
      </c>
    </row>
    <row r="23" spans="1:10" ht="15" x14ac:dyDescent="0.25">
      <c r="A23" s="5">
        <v>509</v>
      </c>
      <c r="B23" s="5">
        <v>7</v>
      </c>
      <c r="C23" s="5" t="s">
        <v>642</v>
      </c>
      <c r="D23" s="5" t="s">
        <v>1858</v>
      </c>
      <c r="E23" s="5" t="s">
        <v>1859</v>
      </c>
      <c r="F23" s="5">
        <v>4.0000000000000001E-3</v>
      </c>
      <c r="G23" s="6">
        <f t="shared" si="0"/>
        <v>2.3979400086720375</v>
      </c>
      <c r="H23" s="5">
        <v>655</v>
      </c>
      <c r="I23" s="5" t="s">
        <v>1860</v>
      </c>
      <c r="J23" s="5" t="s">
        <v>1861</v>
      </c>
    </row>
    <row r="24" spans="1:10" ht="15" x14ac:dyDescent="0.25">
      <c r="A24" s="5">
        <v>547</v>
      </c>
      <c r="B24" s="5">
        <v>5</v>
      </c>
      <c r="C24" s="5" t="s">
        <v>642</v>
      </c>
      <c r="D24" s="5" t="s">
        <v>1998</v>
      </c>
      <c r="E24" s="5" t="s">
        <v>1999</v>
      </c>
      <c r="F24" s="5">
        <v>5.4999999999999997E-3</v>
      </c>
      <c r="G24" s="6">
        <f t="shared" si="0"/>
        <v>2.2596373105057563</v>
      </c>
      <c r="H24" s="5">
        <v>655</v>
      </c>
      <c r="I24" s="5" t="s">
        <v>2000</v>
      </c>
      <c r="J24" s="5" t="s">
        <v>2001</v>
      </c>
    </row>
    <row r="25" spans="1:10" ht="15" x14ac:dyDescent="0.25">
      <c r="A25" s="5">
        <v>548</v>
      </c>
      <c r="B25" s="5">
        <v>6</v>
      </c>
      <c r="C25" s="5" t="s">
        <v>642</v>
      </c>
      <c r="D25" s="5" t="s">
        <v>2002</v>
      </c>
      <c r="E25" s="5" t="s">
        <v>2003</v>
      </c>
      <c r="F25" s="5">
        <v>5.4999999999999997E-3</v>
      </c>
      <c r="G25" s="6">
        <f t="shared" si="0"/>
        <v>2.2596373105057563</v>
      </c>
      <c r="H25" s="5">
        <v>655</v>
      </c>
      <c r="I25" s="5" t="s">
        <v>2004</v>
      </c>
      <c r="J25" s="5" t="s">
        <v>2005</v>
      </c>
    </row>
    <row r="26" spans="1:10" ht="15" x14ac:dyDescent="0.25">
      <c r="A26" s="5">
        <v>643</v>
      </c>
      <c r="B26" s="5">
        <v>5</v>
      </c>
      <c r="C26" s="5" t="s">
        <v>642</v>
      </c>
      <c r="D26" s="5" t="s">
        <v>2330</v>
      </c>
      <c r="E26" s="5" t="s">
        <v>2331</v>
      </c>
      <c r="F26" s="5">
        <v>1.0500000000000001E-2</v>
      </c>
      <c r="G26" s="6">
        <f t="shared" si="0"/>
        <v>1.9788107009300619</v>
      </c>
      <c r="H26" s="5">
        <v>655</v>
      </c>
      <c r="I26" s="5" t="s">
        <v>2332</v>
      </c>
      <c r="J26" s="5" t="s">
        <v>2333</v>
      </c>
    </row>
    <row r="27" spans="1:10" ht="15" x14ac:dyDescent="0.25">
      <c r="A27" s="5">
        <v>644</v>
      </c>
      <c r="B27" s="5">
        <v>5</v>
      </c>
      <c r="C27" s="5" t="s">
        <v>642</v>
      </c>
      <c r="D27" s="5" t="s">
        <v>2334</v>
      </c>
      <c r="E27" s="5" t="s">
        <v>2335</v>
      </c>
      <c r="F27" s="5">
        <v>1.0500000000000001E-2</v>
      </c>
      <c r="G27" s="6">
        <f t="shared" si="0"/>
        <v>1.9788107009300619</v>
      </c>
      <c r="H27" s="5">
        <v>655</v>
      </c>
      <c r="I27" s="5" t="s">
        <v>2336</v>
      </c>
      <c r="J27" s="5" t="s">
        <v>2337</v>
      </c>
    </row>
    <row r="28" spans="1:10" ht="15" x14ac:dyDescent="0.25">
      <c r="A28" s="5">
        <v>715</v>
      </c>
      <c r="B28" s="5">
        <v>6</v>
      </c>
      <c r="C28" s="5" t="s">
        <v>642</v>
      </c>
      <c r="D28" s="5" t="s">
        <v>2554</v>
      </c>
      <c r="E28" s="5" t="s">
        <v>2555</v>
      </c>
      <c r="F28" s="5">
        <v>1.7600000000000001E-2</v>
      </c>
      <c r="G28" s="6">
        <f t="shared" si="0"/>
        <v>1.7544873321858501</v>
      </c>
      <c r="H28" s="5">
        <v>655</v>
      </c>
      <c r="I28" s="5" t="s">
        <v>2556</v>
      </c>
      <c r="J28" s="5" t="s">
        <v>2557</v>
      </c>
    </row>
    <row r="29" spans="1:10" ht="15" x14ac:dyDescent="0.25">
      <c r="A29" s="5">
        <v>718</v>
      </c>
      <c r="B29" s="5">
        <v>3</v>
      </c>
      <c r="C29" s="5" t="s">
        <v>642</v>
      </c>
      <c r="D29" s="5" t="s">
        <v>2566</v>
      </c>
      <c r="E29" s="5" t="s">
        <v>2567</v>
      </c>
      <c r="F29" s="5">
        <v>1.78E-2</v>
      </c>
      <c r="G29" s="6">
        <f t="shared" si="0"/>
        <v>1.7495799976911059</v>
      </c>
      <c r="H29" s="5">
        <v>655</v>
      </c>
      <c r="I29" s="5" t="s">
        <v>2568</v>
      </c>
      <c r="J29" s="5" t="s">
        <v>2569</v>
      </c>
    </row>
    <row r="30" spans="1:10" ht="15" x14ac:dyDescent="0.25">
      <c r="A30" s="5">
        <v>719</v>
      </c>
      <c r="B30" s="5">
        <v>18</v>
      </c>
      <c r="C30" s="5" t="s">
        <v>642</v>
      </c>
      <c r="D30" s="5" t="s">
        <v>2570</v>
      </c>
      <c r="E30" s="5" t="s">
        <v>2571</v>
      </c>
      <c r="F30" s="5">
        <v>1.78E-2</v>
      </c>
      <c r="G30" s="6">
        <f t="shared" si="0"/>
        <v>1.7495799976911059</v>
      </c>
      <c r="H30" s="5">
        <v>655</v>
      </c>
      <c r="I30" s="5" t="s">
        <v>2572</v>
      </c>
      <c r="J30" s="5" t="s">
        <v>2573</v>
      </c>
    </row>
    <row r="31" spans="1:10" ht="15" x14ac:dyDescent="0.25">
      <c r="A31" s="5">
        <v>720</v>
      </c>
      <c r="B31" s="5">
        <v>5</v>
      </c>
      <c r="C31" s="5" t="s">
        <v>642</v>
      </c>
      <c r="D31" s="5" t="s">
        <v>2240</v>
      </c>
      <c r="E31" s="5" t="s">
        <v>2574</v>
      </c>
      <c r="F31" s="5">
        <v>1.78E-2</v>
      </c>
      <c r="G31" s="6">
        <f t="shared" si="0"/>
        <v>1.7495799976911059</v>
      </c>
      <c r="H31" s="5">
        <v>655</v>
      </c>
      <c r="I31" s="5" t="s">
        <v>2575</v>
      </c>
      <c r="J31" s="5" t="s">
        <v>2576</v>
      </c>
    </row>
    <row r="32" spans="1:10" x14ac:dyDescent="0.3">
      <c r="A32" s="5">
        <v>721</v>
      </c>
      <c r="B32" s="5">
        <v>4</v>
      </c>
      <c r="C32" s="5" t="s">
        <v>642</v>
      </c>
      <c r="D32" s="5" t="s">
        <v>2577</v>
      </c>
      <c r="E32" s="5" t="s">
        <v>2578</v>
      </c>
      <c r="F32" s="5">
        <v>1.7899999999999999E-2</v>
      </c>
      <c r="G32" s="6">
        <f t="shared" si="0"/>
        <v>1.7471469690201069</v>
      </c>
      <c r="H32" s="5">
        <v>655</v>
      </c>
      <c r="I32" s="5" t="s">
        <v>2579</v>
      </c>
      <c r="J32" s="5" t="s">
        <v>2580</v>
      </c>
    </row>
    <row r="33" spans="1:10" x14ac:dyDescent="0.3">
      <c r="A33" s="5">
        <v>725</v>
      </c>
      <c r="B33" s="5">
        <v>6</v>
      </c>
      <c r="C33" s="5" t="s">
        <v>642</v>
      </c>
      <c r="D33" s="5" t="s">
        <v>2585</v>
      </c>
      <c r="E33" s="5" t="s">
        <v>2586</v>
      </c>
      <c r="F33" s="5">
        <v>1.7999999999999999E-2</v>
      </c>
      <c r="G33" s="6">
        <f t="shared" si="0"/>
        <v>1.744727494896694</v>
      </c>
      <c r="H33" s="5">
        <v>655</v>
      </c>
      <c r="I33" s="5" t="s">
        <v>2587</v>
      </c>
      <c r="J33" s="5" t="s">
        <v>2588</v>
      </c>
    </row>
    <row r="34" spans="1:10" x14ac:dyDescent="0.3">
      <c r="A34" s="5">
        <v>727</v>
      </c>
      <c r="B34" s="5">
        <v>5</v>
      </c>
      <c r="C34" s="5" t="s">
        <v>642</v>
      </c>
      <c r="D34" s="5" t="s">
        <v>2593</v>
      </c>
      <c r="E34" s="5" t="s">
        <v>2594</v>
      </c>
      <c r="F34" s="5">
        <v>1.8599999999999998E-2</v>
      </c>
      <c r="G34" s="6">
        <f t="shared" si="0"/>
        <v>1.7304870557820837</v>
      </c>
      <c r="H34" s="5">
        <v>655</v>
      </c>
      <c r="I34" s="5" t="s">
        <v>2595</v>
      </c>
      <c r="J34" s="5" t="s">
        <v>2596</v>
      </c>
    </row>
    <row r="35" spans="1:10" x14ac:dyDescent="0.3">
      <c r="A35" s="5">
        <v>873</v>
      </c>
      <c r="B35" s="5">
        <v>3</v>
      </c>
      <c r="C35" s="5" t="s">
        <v>642</v>
      </c>
      <c r="D35" s="5" t="s">
        <v>3003</v>
      </c>
      <c r="E35" s="5" t="s">
        <v>3004</v>
      </c>
      <c r="F35" s="5">
        <v>3.4200000000000001E-2</v>
      </c>
      <c r="G35" s="6">
        <f t="shared" si="0"/>
        <v>1.4659738939438649</v>
      </c>
      <c r="H35" s="5">
        <v>655</v>
      </c>
      <c r="I35" s="5" t="s">
        <v>3005</v>
      </c>
      <c r="J35" s="5" t="s">
        <v>3006</v>
      </c>
    </row>
    <row r="36" spans="1:10" x14ac:dyDescent="0.3">
      <c r="A36" s="5">
        <v>968</v>
      </c>
      <c r="B36" s="5">
        <v>3</v>
      </c>
      <c r="C36" s="5" t="s">
        <v>642</v>
      </c>
      <c r="D36" s="5" t="s">
        <v>3237</v>
      </c>
      <c r="E36" s="5" t="s">
        <v>3238</v>
      </c>
      <c r="F36" s="5">
        <v>4.8000000000000001E-2</v>
      </c>
      <c r="G36" s="6">
        <f t="shared" si="0"/>
        <v>1.3187587626244128</v>
      </c>
      <c r="H36" s="5">
        <v>655</v>
      </c>
      <c r="I36" s="5" t="s">
        <v>3239</v>
      </c>
      <c r="J36" s="5" t="s">
        <v>3240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4"/>
  <sheetViews>
    <sheetView topLeftCell="B1" workbookViewId="0">
      <selection activeCell="D11" sqref="D11"/>
    </sheetView>
  </sheetViews>
  <sheetFormatPr defaultRowHeight="14.4" x14ac:dyDescent="0.3"/>
  <cols>
    <col min="4" max="4" width="89.6640625" bestFit="1" customWidth="1"/>
    <col min="5" max="5" width="255.6640625" bestFit="1" customWidth="1"/>
    <col min="7" max="7" width="9.109375" style="5"/>
  </cols>
  <sheetData>
    <row r="1" spans="1:11" ht="15" x14ac:dyDescent="0.25">
      <c r="A1" s="5" t="s">
        <v>429</v>
      </c>
      <c r="B1" s="5" t="s">
        <v>430</v>
      </c>
      <c r="C1" s="5" t="s">
        <v>431</v>
      </c>
      <c r="D1" s="5" t="s">
        <v>432</v>
      </c>
      <c r="E1" s="5" t="s">
        <v>433</v>
      </c>
      <c r="F1" s="5" t="s">
        <v>434</v>
      </c>
      <c r="H1" s="5" t="s">
        <v>435</v>
      </c>
      <c r="I1" s="5" t="s">
        <v>436</v>
      </c>
      <c r="J1" s="5" t="s">
        <v>437</v>
      </c>
      <c r="K1" s="5"/>
    </row>
    <row r="2" spans="1:11" ht="15" x14ac:dyDescent="0.25">
      <c r="A2" s="5">
        <v>17</v>
      </c>
      <c r="B2" s="5">
        <v>56</v>
      </c>
      <c r="C2" s="5" t="s">
        <v>488</v>
      </c>
      <c r="D2" s="5" t="s">
        <v>489</v>
      </c>
      <c r="E2" s="5" t="s">
        <v>490</v>
      </c>
      <c r="F2" s="6">
        <v>1.16E-18</v>
      </c>
      <c r="G2" s="6">
        <f>-LOG10(F2)</f>
        <v>17.93554201077308</v>
      </c>
      <c r="H2" s="5">
        <v>655</v>
      </c>
      <c r="I2" s="5" t="s">
        <v>491</v>
      </c>
      <c r="J2" s="5" t="s">
        <v>492</v>
      </c>
      <c r="K2" s="5"/>
    </row>
    <row r="3" spans="1:11" ht="15" x14ac:dyDescent="0.25">
      <c r="A3" s="5">
        <v>18</v>
      </c>
      <c r="B3" s="5">
        <v>42</v>
      </c>
      <c r="C3" s="5" t="s">
        <v>488</v>
      </c>
      <c r="D3" s="5" t="s">
        <v>493</v>
      </c>
      <c r="E3" s="5" t="s">
        <v>494</v>
      </c>
      <c r="F3" s="6">
        <v>1.19E-18</v>
      </c>
      <c r="G3" s="6">
        <f t="shared" ref="G3:G66" si="0">-LOG10(F3)</f>
        <v>17.924453038607471</v>
      </c>
      <c r="H3" s="5">
        <v>655</v>
      </c>
      <c r="I3" s="5" t="s">
        <v>495</v>
      </c>
      <c r="J3" s="5" t="s">
        <v>496</v>
      </c>
      <c r="K3" s="5"/>
    </row>
    <row r="4" spans="1:11" ht="15" x14ac:dyDescent="0.25">
      <c r="A4" s="5">
        <v>22</v>
      </c>
      <c r="B4" s="5">
        <v>30</v>
      </c>
      <c r="C4" s="5" t="s">
        <v>488</v>
      </c>
      <c r="D4" s="5" t="s">
        <v>505</v>
      </c>
      <c r="E4" s="5" t="s">
        <v>506</v>
      </c>
      <c r="F4" s="6">
        <v>1.33E-17</v>
      </c>
      <c r="G4" s="6">
        <f t="shared" si="0"/>
        <v>16.876148359032914</v>
      </c>
      <c r="H4" s="5">
        <v>655</v>
      </c>
      <c r="I4" s="5" t="s">
        <v>507</v>
      </c>
      <c r="J4" s="5" t="s">
        <v>508</v>
      </c>
      <c r="K4" s="5"/>
    </row>
    <row r="5" spans="1:11" ht="15" x14ac:dyDescent="0.25">
      <c r="A5" s="5">
        <v>26</v>
      </c>
      <c r="B5" s="5">
        <v>18</v>
      </c>
      <c r="C5" s="5" t="s">
        <v>488</v>
      </c>
      <c r="D5" s="5" t="s">
        <v>513</v>
      </c>
      <c r="E5" s="5" t="s">
        <v>514</v>
      </c>
      <c r="F5" s="6">
        <v>9.2199999999999999E-16</v>
      </c>
      <c r="G5" s="6">
        <f t="shared" si="0"/>
        <v>15.035269078946371</v>
      </c>
      <c r="H5" s="5">
        <v>655</v>
      </c>
      <c r="I5" s="5" t="s">
        <v>515</v>
      </c>
      <c r="J5" s="5" t="s">
        <v>516</v>
      </c>
      <c r="K5" s="5"/>
    </row>
    <row r="6" spans="1:11" ht="15" x14ac:dyDescent="0.25">
      <c r="A6" s="5">
        <v>44</v>
      </c>
      <c r="B6" s="5">
        <v>20</v>
      </c>
      <c r="C6" s="5" t="s">
        <v>488</v>
      </c>
      <c r="D6" s="5" t="s">
        <v>550</v>
      </c>
      <c r="E6" s="5" t="s">
        <v>551</v>
      </c>
      <c r="F6" s="6">
        <v>4.4399999999999998E-13</v>
      </c>
      <c r="G6" s="6">
        <f t="shared" si="0"/>
        <v>12.35261702988538</v>
      </c>
      <c r="H6" s="5">
        <v>655</v>
      </c>
      <c r="I6" s="5" t="s">
        <v>552</v>
      </c>
      <c r="J6" s="5" t="s">
        <v>553</v>
      </c>
      <c r="K6" s="5"/>
    </row>
    <row r="7" spans="1:11" ht="15" x14ac:dyDescent="0.25">
      <c r="A7" s="5">
        <v>95</v>
      </c>
      <c r="B7" s="5">
        <v>20</v>
      </c>
      <c r="C7" s="5" t="s">
        <v>488</v>
      </c>
      <c r="D7" s="5" t="s">
        <v>602</v>
      </c>
      <c r="E7" s="5" t="s">
        <v>603</v>
      </c>
      <c r="F7" s="6">
        <v>1.03E-9</v>
      </c>
      <c r="G7" s="6">
        <f t="shared" si="0"/>
        <v>8.9871627752948271</v>
      </c>
      <c r="H7" s="5">
        <v>655</v>
      </c>
      <c r="I7" s="5" t="s">
        <v>604</v>
      </c>
      <c r="J7" s="5" t="s">
        <v>605</v>
      </c>
      <c r="K7" s="5"/>
    </row>
    <row r="8" spans="1:11" ht="15" x14ac:dyDescent="0.25">
      <c r="A8" s="5">
        <v>121</v>
      </c>
      <c r="B8" s="5">
        <v>23</v>
      </c>
      <c r="C8" s="5" t="s">
        <v>488</v>
      </c>
      <c r="D8" s="5" t="s">
        <v>618</v>
      </c>
      <c r="E8" s="5" t="s">
        <v>619</v>
      </c>
      <c r="F8" s="6">
        <v>3.72E-9</v>
      </c>
      <c r="G8" s="6">
        <f t="shared" si="0"/>
        <v>8.4294570601181018</v>
      </c>
      <c r="H8" s="5">
        <v>655</v>
      </c>
      <c r="I8" s="5" t="s">
        <v>620</v>
      </c>
      <c r="J8" s="5" t="s">
        <v>621</v>
      </c>
      <c r="K8" s="5"/>
    </row>
    <row r="9" spans="1:11" ht="15" x14ac:dyDescent="0.25">
      <c r="A9" s="5">
        <v>140</v>
      </c>
      <c r="B9" s="5">
        <v>16</v>
      </c>
      <c r="C9" s="5" t="s">
        <v>488</v>
      </c>
      <c r="D9" s="5" t="s">
        <v>634</v>
      </c>
      <c r="E9" s="5" t="s">
        <v>635</v>
      </c>
      <c r="F9" s="6">
        <v>1.0600000000000001E-8</v>
      </c>
      <c r="G9" s="6">
        <f t="shared" si="0"/>
        <v>7.9746941347352296</v>
      </c>
      <c r="H9" s="5">
        <v>655</v>
      </c>
      <c r="I9" s="5" t="s">
        <v>636</v>
      </c>
      <c r="J9" s="5" t="s">
        <v>637</v>
      </c>
      <c r="K9" s="5"/>
    </row>
    <row r="10" spans="1:11" ht="15" x14ac:dyDescent="0.25">
      <c r="A10" s="5">
        <v>157</v>
      </c>
      <c r="B10" s="5">
        <v>9</v>
      </c>
      <c r="C10" s="5" t="s">
        <v>488</v>
      </c>
      <c r="D10" s="5" t="s">
        <v>657</v>
      </c>
      <c r="E10" s="5" t="s">
        <v>658</v>
      </c>
      <c r="F10" s="6">
        <v>8.9500000000000001E-8</v>
      </c>
      <c r="G10" s="6">
        <f t="shared" si="0"/>
        <v>7.0481769646840879</v>
      </c>
      <c r="H10" s="5">
        <v>655</v>
      </c>
      <c r="I10" s="5" t="s">
        <v>659</v>
      </c>
      <c r="J10" s="5" t="s">
        <v>660</v>
      </c>
      <c r="K10" s="5"/>
    </row>
    <row r="11" spans="1:11" ht="15" x14ac:dyDescent="0.25">
      <c r="A11" s="5">
        <v>189</v>
      </c>
      <c r="B11" s="5">
        <v>7</v>
      </c>
      <c r="C11" s="5" t="s">
        <v>488</v>
      </c>
      <c r="D11" s="5" t="s">
        <v>762</v>
      </c>
      <c r="E11" s="5" t="s">
        <v>763</v>
      </c>
      <c r="F11" s="6">
        <v>1.17E-6</v>
      </c>
      <c r="G11" s="6">
        <f t="shared" si="0"/>
        <v>5.9318141382538387</v>
      </c>
      <c r="H11" s="5">
        <v>655</v>
      </c>
      <c r="I11" s="5" t="s">
        <v>764</v>
      </c>
      <c r="J11" s="5" t="s">
        <v>765</v>
      </c>
      <c r="K11" s="5"/>
    </row>
    <row r="12" spans="1:11" ht="15" x14ac:dyDescent="0.25">
      <c r="A12" s="5">
        <v>196</v>
      </c>
      <c r="B12" s="5">
        <v>8</v>
      </c>
      <c r="C12" s="5" t="s">
        <v>488</v>
      </c>
      <c r="D12" s="5" t="s">
        <v>790</v>
      </c>
      <c r="E12" s="5" t="s">
        <v>791</v>
      </c>
      <c r="F12" s="6">
        <v>2.7199999999999998E-6</v>
      </c>
      <c r="G12" s="6">
        <f t="shared" si="0"/>
        <v>5.5654310959658018</v>
      </c>
      <c r="H12" s="5">
        <v>655</v>
      </c>
      <c r="I12" s="5" t="s">
        <v>792</v>
      </c>
      <c r="J12" s="5" t="s">
        <v>793</v>
      </c>
      <c r="K12" s="5"/>
    </row>
    <row r="13" spans="1:11" ht="15" x14ac:dyDescent="0.25">
      <c r="A13" s="5">
        <v>233</v>
      </c>
      <c r="B13" s="5">
        <v>6</v>
      </c>
      <c r="C13" s="5" t="s">
        <v>488</v>
      </c>
      <c r="D13" s="5" t="s">
        <v>934</v>
      </c>
      <c r="E13" s="5" t="s">
        <v>935</v>
      </c>
      <c r="F13" s="6">
        <v>1.0200000000000001E-5</v>
      </c>
      <c r="G13" s="6">
        <f t="shared" si="0"/>
        <v>4.991399828238082</v>
      </c>
      <c r="H13" s="5">
        <v>655</v>
      </c>
      <c r="I13" s="5" t="s">
        <v>936</v>
      </c>
      <c r="J13" s="5" t="s">
        <v>937</v>
      </c>
      <c r="K13" s="5"/>
    </row>
    <row r="14" spans="1:11" ht="15" x14ac:dyDescent="0.25">
      <c r="A14" s="5">
        <v>250</v>
      </c>
      <c r="B14" s="5">
        <v>15</v>
      </c>
      <c r="C14" s="5" t="s">
        <v>488</v>
      </c>
      <c r="D14" s="5" t="s">
        <v>1000</v>
      </c>
      <c r="E14" s="5" t="s">
        <v>1001</v>
      </c>
      <c r="F14" s="6">
        <v>2.12E-5</v>
      </c>
      <c r="G14" s="6">
        <f t="shared" si="0"/>
        <v>4.6736641390712483</v>
      </c>
      <c r="H14" s="5">
        <v>655</v>
      </c>
      <c r="I14" s="5" t="s">
        <v>1002</v>
      </c>
      <c r="J14" s="5" t="s">
        <v>1003</v>
      </c>
      <c r="K14" s="5"/>
    </row>
    <row r="15" spans="1:11" ht="15" x14ac:dyDescent="0.25">
      <c r="A15" s="5">
        <v>300</v>
      </c>
      <c r="B15" s="5">
        <v>17</v>
      </c>
      <c r="C15" s="5" t="s">
        <v>488</v>
      </c>
      <c r="D15" s="5" t="s">
        <v>1186</v>
      </c>
      <c r="E15" s="5" t="s">
        <v>1187</v>
      </c>
      <c r="F15" s="6">
        <v>1.2E-4</v>
      </c>
      <c r="G15" s="6">
        <f t="shared" si="0"/>
        <v>3.9208187539523753</v>
      </c>
      <c r="H15" s="5">
        <v>655</v>
      </c>
      <c r="I15" s="5" t="s">
        <v>1188</v>
      </c>
      <c r="J15" s="5" t="s">
        <v>1189</v>
      </c>
      <c r="K15" s="5"/>
    </row>
    <row r="16" spans="1:11" ht="15" x14ac:dyDescent="0.25">
      <c r="A16" s="5">
        <v>301</v>
      </c>
      <c r="B16" s="5">
        <v>11</v>
      </c>
      <c r="C16" s="5" t="s">
        <v>488</v>
      </c>
      <c r="D16" s="5" t="s">
        <v>1190</v>
      </c>
      <c r="E16" s="5" t="s">
        <v>1191</v>
      </c>
      <c r="F16" s="6">
        <v>1.2E-4</v>
      </c>
      <c r="G16" s="6">
        <f t="shared" si="0"/>
        <v>3.9208187539523753</v>
      </c>
      <c r="H16" s="5">
        <v>655</v>
      </c>
      <c r="I16" s="5" t="s">
        <v>1192</v>
      </c>
      <c r="J16" s="5" t="s">
        <v>1193</v>
      </c>
      <c r="K16" s="5"/>
    </row>
    <row r="17" spans="1:11" ht="15" x14ac:dyDescent="0.25">
      <c r="A17" s="5">
        <v>304</v>
      </c>
      <c r="B17" s="5">
        <v>4</v>
      </c>
      <c r="C17" s="5" t="s">
        <v>488</v>
      </c>
      <c r="D17" s="5" t="s">
        <v>1198</v>
      </c>
      <c r="E17" s="5" t="s">
        <v>1092</v>
      </c>
      <c r="F17" s="6">
        <v>1.3999999999999999E-4</v>
      </c>
      <c r="G17" s="6">
        <f t="shared" si="0"/>
        <v>3.8538719643217618</v>
      </c>
      <c r="H17" s="5">
        <v>655</v>
      </c>
      <c r="I17" s="5" t="s">
        <v>1093</v>
      </c>
      <c r="J17" s="5" t="s">
        <v>1199</v>
      </c>
      <c r="K17" s="5"/>
    </row>
    <row r="18" spans="1:11" ht="15" x14ac:dyDescent="0.25">
      <c r="A18" s="5">
        <v>320</v>
      </c>
      <c r="B18" s="5">
        <v>4</v>
      </c>
      <c r="C18" s="5" t="s">
        <v>488</v>
      </c>
      <c r="D18" s="5" t="s">
        <v>1260</v>
      </c>
      <c r="E18" s="5" t="s">
        <v>1092</v>
      </c>
      <c r="F18" s="6">
        <v>2.1000000000000001E-4</v>
      </c>
      <c r="G18" s="6">
        <f t="shared" si="0"/>
        <v>3.6777807052660809</v>
      </c>
      <c r="H18" s="5">
        <v>655</v>
      </c>
      <c r="I18" s="5" t="s">
        <v>1093</v>
      </c>
      <c r="J18" s="5" t="s">
        <v>1261</v>
      </c>
      <c r="K18" s="5"/>
    </row>
    <row r="19" spans="1:11" ht="15" x14ac:dyDescent="0.25">
      <c r="A19" s="5">
        <v>329</v>
      </c>
      <c r="B19" s="5">
        <v>6</v>
      </c>
      <c r="C19" s="5" t="s">
        <v>488</v>
      </c>
      <c r="D19" s="5" t="s">
        <v>713</v>
      </c>
      <c r="E19" s="5" t="s">
        <v>935</v>
      </c>
      <c r="F19" s="6">
        <v>2.7E-4</v>
      </c>
      <c r="G19" s="6">
        <f t="shared" si="0"/>
        <v>3.5686362358410126</v>
      </c>
      <c r="H19" s="5">
        <v>655</v>
      </c>
      <c r="I19" s="5" t="s">
        <v>936</v>
      </c>
      <c r="J19" s="5" t="s">
        <v>1294</v>
      </c>
      <c r="K19" s="5"/>
    </row>
    <row r="20" spans="1:11" ht="15" x14ac:dyDescent="0.25">
      <c r="A20" s="5">
        <v>341</v>
      </c>
      <c r="B20" s="5">
        <v>4</v>
      </c>
      <c r="C20" s="5" t="s">
        <v>488</v>
      </c>
      <c r="D20" s="5" t="s">
        <v>1307</v>
      </c>
      <c r="E20" s="5" t="s">
        <v>1308</v>
      </c>
      <c r="F20" s="6">
        <v>3.5E-4</v>
      </c>
      <c r="G20" s="6">
        <f t="shared" si="0"/>
        <v>3.4559319556497243</v>
      </c>
      <c r="H20" s="5">
        <v>655</v>
      </c>
      <c r="I20" s="5" t="s">
        <v>1309</v>
      </c>
      <c r="J20" s="5" t="s">
        <v>1310</v>
      </c>
      <c r="K20" s="5"/>
    </row>
    <row r="21" spans="1:11" ht="15" x14ac:dyDescent="0.25">
      <c r="A21" s="5">
        <v>355</v>
      </c>
      <c r="B21" s="5">
        <v>12</v>
      </c>
      <c r="C21" s="5" t="s">
        <v>488</v>
      </c>
      <c r="D21" s="5" t="s">
        <v>1355</v>
      </c>
      <c r="E21" s="5" t="s">
        <v>1356</v>
      </c>
      <c r="F21" s="6">
        <v>4.8999999999999998E-4</v>
      </c>
      <c r="G21" s="6">
        <f t="shared" si="0"/>
        <v>3.3098039199714862</v>
      </c>
      <c r="H21" s="5">
        <v>655</v>
      </c>
      <c r="I21" s="5" t="s">
        <v>1357</v>
      </c>
      <c r="J21" s="5" t="s">
        <v>1358</v>
      </c>
      <c r="K21" s="5"/>
    </row>
    <row r="22" spans="1:11" ht="15" x14ac:dyDescent="0.25">
      <c r="A22" s="5">
        <v>356</v>
      </c>
      <c r="B22" s="5">
        <v>4</v>
      </c>
      <c r="C22" s="5" t="s">
        <v>488</v>
      </c>
      <c r="D22" s="5" t="s">
        <v>1359</v>
      </c>
      <c r="E22" s="5" t="s">
        <v>1360</v>
      </c>
      <c r="F22" s="6">
        <v>4.8999999999999998E-4</v>
      </c>
      <c r="G22" s="6">
        <f t="shared" si="0"/>
        <v>3.3098039199714862</v>
      </c>
      <c r="H22" s="5">
        <v>655</v>
      </c>
      <c r="I22" s="5" t="s">
        <v>1361</v>
      </c>
      <c r="J22" s="5" t="s">
        <v>1362</v>
      </c>
      <c r="K22" s="5"/>
    </row>
    <row r="23" spans="1:11" ht="15" x14ac:dyDescent="0.25">
      <c r="A23" s="5">
        <v>361</v>
      </c>
      <c r="B23" s="5">
        <v>6</v>
      </c>
      <c r="C23" s="5" t="s">
        <v>488</v>
      </c>
      <c r="D23" s="5" t="s">
        <v>1379</v>
      </c>
      <c r="E23" s="5" t="s">
        <v>1380</v>
      </c>
      <c r="F23" s="6">
        <v>5.5000000000000003E-4</v>
      </c>
      <c r="G23" s="6">
        <f t="shared" si="0"/>
        <v>3.2596373105057563</v>
      </c>
      <c r="H23" s="5">
        <v>655</v>
      </c>
      <c r="I23" s="5" t="s">
        <v>1381</v>
      </c>
      <c r="J23" s="5" t="s">
        <v>1382</v>
      </c>
      <c r="K23" s="5"/>
    </row>
    <row r="24" spans="1:11" ht="15" x14ac:dyDescent="0.25">
      <c r="A24" s="5">
        <v>366</v>
      </c>
      <c r="B24" s="5">
        <v>5</v>
      </c>
      <c r="C24" s="5" t="s">
        <v>488</v>
      </c>
      <c r="D24" s="5" t="s">
        <v>1399</v>
      </c>
      <c r="E24" s="5" t="s">
        <v>1400</v>
      </c>
      <c r="F24" s="6">
        <v>6.0999999999999997E-4</v>
      </c>
      <c r="G24" s="6">
        <f t="shared" si="0"/>
        <v>3.2146701649892329</v>
      </c>
      <c r="H24" s="5">
        <v>655</v>
      </c>
      <c r="I24" s="5" t="s">
        <v>1401</v>
      </c>
      <c r="J24" s="5" t="s">
        <v>1402</v>
      </c>
      <c r="K24" s="5"/>
    </row>
    <row r="25" spans="1:11" ht="15" x14ac:dyDescent="0.25">
      <c r="A25" s="5">
        <v>378</v>
      </c>
      <c r="B25" s="5">
        <v>6</v>
      </c>
      <c r="C25" s="5" t="s">
        <v>488</v>
      </c>
      <c r="D25" s="5" t="s">
        <v>1441</v>
      </c>
      <c r="E25" s="5" t="s">
        <v>1442</v>
      </c>
      <c r="F25" s="6">
        <v>7.1000000000000002E-4</v>
      </c>
      <c r="G25" s="6">
        <f t="shared" si="0"/>
        <v>3.1487416512809245</v>
      </c>
      <c r="H25" s="5">
        <v>655</v>
      </c>
      <c r="I25" s="5" t="s">
        <v>1443</v>
      </c>
      <c r="J25" s="5" t="s">
        <v>1444</v>
      </c>
      <c r="K25" s="5"/>
    </row>
    <row r="26" spans="1:11" ht="15" x14ac:dyDescent="0.25">
      <c r="A26" s="5">
        <v>386</v>
      </c>
      <c r="B26" s="5">
        <v>7</v>
      </c>
      <c r="C26" s="5" t="s">
        <v>488</v>
      </c>
      <c r="D26" s="5" t="s">
        <v>1465</v>
      </c>
      <c r="E26" s="5" t="s">
        <v>1466</v>
      </c>
      <c r="F26" s="6">
        <v>7.7999999999999999E-4</v>
      </c>
      <c r="G26" s="6">
        <f t="shared" si="0"/>
        <v>3.1079053973095196</v>
      </c>
      <c r="H26" s="5">
        <v>655</v>
      </c>
      <c r="I26" s="5" t="s">
        <v>1467</v>
      </c>
      <c r="J26" s="5" t="s">
        <v>1468</v>
      </c>
      <c r="K26" s="5"/>
    </row>
    <row r="27" spans="1:11" ht="15" x14ac:dyDescent="0.25">
      <c r="A27" s="5">
        <v>396</v>
      </c>
      <c r="B27" s="5">
        <v>3</v>
      </c>
      <c r="C27" s="5" t="s">
        <v>488</v>
      </c>
      <c r="D27" s="5" t="s">
        <v>1505</v>
      </c>
      <c r="E27" s="5" t="s">
        <v>1287</v>
      </c>
      <c r="F27" s="6">
        <v>9.1E-4</v>
      </c>
      <c r="G27" s="6">
        <f t="shared" si="0"/>
        <v>3.0409586076789066</v>
      </c>
      <c r="H27" s="5">
        <v>655</v>
      </c>
      <c r="I27" s="5" t="s">
        <v>1288</v>
      </c>
      <c r="J27" s="5" t="s">
        <v>1506</v>
      </c>
      <c r="K27" s="5"/>
    </row>
    <row r="28" spans="1:11" ht="15" x14ac:dyDescent="0.25">
      <c r="A28" s="5">
        <v>402</v>
      </c>
      <c r="B28" s="5">
        <v>10</v>
      </c>
      <c r="C28" s="5" t="s">
        <v>488</v>
      </c>
      <c r="D28" s="5" t="s">
        <v>1527</v>
      </c>
      <c r="E28" s="5" t="s">
        <v>1528</v>
      </c>
      <c r="F28" s="5">
        <v>1E-3</v>
      </c>
      <c r="G28" s="6">
        <f t="shared" si="0"/>
        <v>3</v>
      </c>
      <c r="H28" s="5">
        <v>655</v>
      </c>
      <c r="I28" s="5" t="s">
        <v>1529</v>
      </c>
      <c r="J28" s="5" t="s">
        <v>1530</v>
      </c>
      <c r="K28" s="5"/>
    </row>
    <row r="29" spans="1:11" ht="15" x14ac:dyDescent="0.25">
      <c r="A29" s="5">
        <v>412</v>
      </c>
      <c r="B29" s="5">
        <v>3</v>
      </c>
      <c r="C29" s="5" t="s">
        <v>488</v>
      </c>
      <c r="D29" s="5" t="s">
        <v>1555</v>
      </c>
      <c r="E29" s="5" t="s">
        <v>1556</v>
      </c>
      <c r="F29" s="5">
        <v>1.1000000000000001E-3</v>
      </c>
      <c r="G29" s="6">
        <f t="shared" si="0"/>
        <v>2.9586073148417751</v>
      </c>
      <c r="H29" s="5">
        <v>655</v>
      </c>
      <c r="I29" s="5" t="s">
        <v>1557</v>
      </c>
      <c r="J29" s="5" t="s">
        <v>1558</v>
      </c>
      <c r="K29" s="5"/>
    </row>
    <row r="30" spans="1:11" ht="15" x14ac:dyDescent="0.25">
      <c r="A30" s="5">
        <v>420</v>
      </c>
      <c r="B30" s="5">
        <v>4</v>
      </c>
      <c r="C30" s="5" t="s">
        <v>488</v>
      </c>
      <c r="D30" s="5" t="s">
        <v>1583</v>
      </c>
      <c r="E30" s="5" t="s">
        <v>1584</v>
      </c>
      <c r="F30" s="5">
        <v>1.1999999999999999E-3</v>
      </c>
      <c r="G30" s="6">
        <f t="shared" si="0"/>
        <v>2.9208187539523753</v>
      </c>
      <c r="H30" s="5">
        <v>655</v>
      </c>
      <c r="I30" s="5" t="s">
        <v>1585</v>
      </c>
      <c r="J30" s="5" t="s">
        <v>1586</v>
      </c>
      <c r="K30" s="5"/>
    </row>
    <row r="31" spans="1:11" ht="15" x14ac:dyDescent="0.25">
      <c r="A31" s="5">
        <v>436</v>
      </c>
      <c r="B31" s="5">
        <v>4</v>
      </c>
      <c r="C31" s="5" t="s">
        <v>488</v>
      </c>
      <c r="D31" s="5" t="s">
        <v>1635</v>
      </c>
      <c r="E31" s="5" t="s">
        <v>1636</v>
      </c>
      <c r="F31" s="5">
        <v>1.6000000000000001E-3</v>
      </c>
      <c r="G31" s="6">
        <f t="shared" si="0"/>
        <v>2.795880017344075</v>
      </c>
      <c r="H31" s="5">
        <v>655</v>
      </c>
      <c r="I31" s="5" t="s">
        <v>1637</v>
      </c>
      <c r="J31" s="5" t="s">
        <v>1638</v>
      </c>
      <c r="K31" s="5"/>
    </row>
    <row r="32" spans="1:11" x14ac:dyDescent="0.3">
      <c r="A32" s="5">
        <v>437</v>
      </c>
      <c r="B32" s="5">
        <v>4</v>
      </c>
      <c r="C32" s="5" t="s">
        <v>488</v>
      </c>
      <c r="D32" s="5" t="s">
        <v>1639</v>
      </c>
      <c r="E32" s="5" t="s">
        <v>1640</v>
      </c>
      <c r="F32" s="5">
        <v>1.6000000000000001E-3</v>
      </c>
      <c r="G32" s="6">
        <f t="shared" si="0"/>
        <v>2.795880017344075</v>
      </c>
      <c r="H32" s="5">
        <v>655</v>
      </c>
      <c r="I32" s="5" t="s">
        <v>1641</v>
      </c>
      <c r="J32" s="5" t="s">
        <v>1642</v>
      </c>
      <c r="K32" s="5"/>
    </row>
    <row r="33" spans="1:11" x14ac:dyDescent="0.3">
      <c r="A33" s="5">
        <v>450</v>
      </c>
      <c r="B33" s="5">
        <v>13</v>
      </c>
      <c r="C33" s="5" t="s">
        <v>488</v>
      </c>
      <c r="D33" s="5" t="s">
        <v>1659</v>
      </c>
      <c r="E33" s="5" t="s">
        <v>1660</v>
      </c>
      <c r="F33" s="5">
        <v>1.8E-3</v>
      </c>
      <c r="G33" s="6">
        <f t="shared" si="0"/>
        <v>2.744727494896694</v>
      </c>
      <c r="H33" s="5">
        <v>655</v>
      </c>
      <c r="I33" s="5" t="s">
        <v>1661</v>
      </c>
      <c r="J33" s="5" t="s">
        <v>1662</v>
      </c>
      <c r="K33" s="5"/>
    </row>
    <row r="34" spans="1:11" x14ac:dyDescent="0.3">
      <c r="A34" s="5">
        <v>460</v>
      </c>
      <c r="B34" s="5">
        <v>4</v>
      </c>
      <c r="C34" s="5" t="s">
        <v>488</v>
      </c>
      <c r="D34" s="5" t="s">
        <v>1697</v>
      </c>
      <c r="E34" s="5" t="s">
        <v>1698</v>
      </c>
      <c r="F34" s="5">
        <v>2E-3</v>
      </c>
      <c r="G34" s="6">
        <f t="shared" si="0"/>
        <v>2.6989700043360187</v>
      </c>
      <c r="H34" s="5">
        <v>655</v>
      </c>
      <c r="I34" s="5" t="s">
        <v>1699</v>
      </c>
      <c r="J34" s="5" t="s">
        <v>1700</v>
      </c>
      <c r="K34" s="5"/>
    </row>
    <row r="35" spans="1:11" x14ac:dyDescent="0.3">
      <c r="A35" s="5">
        <v>483</v>
      </c>
      <c r="B35" s="5">
        <v>4</v>
      </c>
      <c r="C35" s="5" t="s">
        <v>488</v>
      </c>
      <c r="D35" s="5" t="s">
        <v>1769</v>
      </c>
      <c r="E35" s="5" t="s">
        <v>1698</v>
      </c>
      <c r="F35" s="5">
        <v>2.8999999999999998E-3</v>
      </c>
      <c r="G35" s="6">
        <f t="shared" si="0"/>
        <v>2.5376020021010439</v>
      </c>
      <c r="H35" s="5">
        <v>655</v>
      </c>
      <c r="I35" s="5" t="s">
        <v>1699</v>
      </c>
      <c r="J35" s="5" t="s">
        <v>1770</v>
      </c>
      <c r="K35" s="5"/>
    </row>
    <row r="36" spans="1:11" x14ac:dyDescent="0.3">
      <c r="A36" s="5">
        <v>484</v>
      </c>
      <c r="B36" s="5">
        <v>4</v>
      </c>
      <c r="C36" s="5" t="s">
        <v>488</v>
      </c>
      <c r="D36" s="5" t="s">
        <v>1771</v>
      </c>
      <c r="E36" s="5" t="s">
        <v>1698</v>
      </c>
      <c r="F36" s="5">
        <v>2.8999999999999998E-3</v>
      </c>
      <c r="G36" s="6">
        <f t="shared" si="0"/>
        <v>2.5376020021010439</v>
      </c>
      <c r="H36" s="5">
        <v>655</v>
      </c>
      <c r="I36" s="5" t="s">
        <v>1699</v>
      </c>
      <c r="J36" s="5" t="s">
        <v>1772</v>
      </c>
      <c r="K36" s="5"/>
    </row>
    <row r="37" spans="1:11" x14ac:dyDescent="0.3">
      <c r="A37" s="5">
        <v>485</v>
      </c>
      <c r="B37" s="5">
        <v>4</v>
      </c>
      <c r="C37" s="5" t="s">
        <v>488</v>
      </c>
      <c r="D37" s="5" t="s">
        <v>1773</v>
      </c>
      <c r="E37" s="5" t="s">
        <v>1698</v>
      </c>
      <c r="F37" s="5">
        <v>2.8999999999999998E-3</v>
      </c>
      <c r="G37" s="6">
        <f t="shared" si="0"/>
        <v>2.5376020021010439</v>
      </c>
      <c r="H37" s="5">
        <v>655</v>
      </c>
      <c r="I37" s="5" t="s">
        <v>1699</v>
      </c>
      <c r="J37" s="5" t="s">
        <v>1774</v>
      </c>
      <c r="K37" s="5"/>
    </row>
    <row r="38" spans="1:11" x14ac:dyDescent="0.3">
      <c r="A38" s="5">
        <v>489</v>
      </c>
      <c r="B38" s="5">
        <v>3</v>
      </c>
      <c r="C38" s="5" t="s">
        <v>488</v>
      </c>
      <c r="D38" s="5" t="s">
        <v>1178</v>
      </c>
      <c r="E38" s="5" t="s">
        <v>1237</v>
      </c>
      <c r="F38" s="5">
        <v>3.0000000000000001E-3</v>
      </c>
      <c r="G38" s="6">
        <f t="shared" si="0"/>
        <v>2.5228787452803374</v>
      </c>
      <c r="H38" s="5">
        <v>655</v>
      </c>
      <c r="I38" s="5" t="s">
        <v>1238</v>
      </c>
      <c r="J38" s="5" t="s">
        <v>1787</v>
      </c>
      <c r="K38" s="5"/>
    </row>
    <row r="39" spans="1:11" x14ac:dyDescent="0.3">
      <c r="A39" s="5">
        <v>499</v>
      </c>
      <c r="B39" s="5">
        <v>2</v>
      </c>
      <c r="C39" s="5" t="s">
        <v>488</v>
      </c>
      <c r="D39" s="5" t="s">
        <v>1824</v>
      </c>
      <c r="E39" s="5" t="s">
        <v>1776</v>
      </c>
      <c r="F39" s="5">
        <v>3.3E-3</v>
      </c>
      <c r="G39" s="6">
        <f t="shared" si="0"/>
        <v>2.4814860601221125</v>
      </c>
      <c r="H39" s="5">
        <v>655</v>
      </c>
      <c r="I39" s="5" t="s">
        <v>1777</v>
      </c>
      <c r="J39" s="5" t="s">
        <v>1825</v>
      </c>
      <c r="K39" s="5"/>
    </row>
    <row r="40" spans="1:11" x14ac:dyDescent="0.3">
      <c r="A40" s="5">
        <v>500</v>
      </c>
      <c r="B40" s="5">
        <v>4</v>
      </c>
      <c r="C40" s="5" t="s">
        <v>488</v>
      </c>
      <c r="D40" s="5" t="s">
        <v>1826</v>
      </c>
      <c r="E40" s="5" t="s">
        <v>1827</v>
      </c>
      <c r="F40" s="5">
        <v>3.3E-3</v>
      </c>
      <c r="G40" s="6">
        <f t="shared" si="0"/>
        <v>2.4814860601221125</v>
      </c>
      <c r="H40" s="5">
        <v>655</v>
      </c>
      <c r="I40" s="5" t="s">
        <v>1828</v>
      </c>
      <c r="J40" s="5" t="s">
        <v>1829</v>
      </c>
      <c r="K40" s="5"/>
    </row>
    <row r="41" spans="1:11" x14ac:dyDescent="0.3">
      <c r="A41" s="5">
        <v>505</v>
      </c>
      <c r="B41" s="5">
        <v>18</v>
      </c>
      <c r="C41" s="5" t="s">
        <v>488</v>
      </c>
      <c r="D41" s="5" t="s">
        <v>1842</v>
      </c>
      <c r="E41" s="5" t="s">
        <v>1843</v>
      </c>
      <c r="F41" s="5">
        <v>3.5000000000000001E-3</v>
      </c>
      <c r="G41" s="6">
        <f t="shared" si="0"/>
        <v>2.4559319556497243</v>
      </c>
      <c r="H41" s="5">
        <v>655</v>
      </c>
      <c r="I41" s="5" t="s">
        <v>1844</v>
      </c>
      <c r="J41" s="5" t="s">
        <v>1845</v>
      </c>
      <c r="K41" s="5"/>
    </row>
    <row r="42" spans="1:11" x14ac:dyDescent="0.3">
      <c r="A42" s="5">
        <v>510</v>
      </c>
      <c r="B42" s="5">
        <v>4</v>
      </c>
      <c r="C42" s="5" t="s">
        <v>488</v>
      </c>
      <c r="D42" s="5" t="s">
        <v>1862</v>
      </c>
      <c r="E42" s="5" t="s">
        <v>1863</v>
      </c>
      <c r="F42" s="5">
        <v>4.0000000000000001E-3</v>
      </c>
      <c r="G42" s="6">
        <f t="shared" si="0"/>
        <v>2.3979400086720375</v>
      </c>
      <c r="H42" s="5">
        <v>655</v>
      </c>
      <c r="I42" s="5" t="s">
        <v>1864</v>
      </c>
      <c r="J42" s="5" t="s">
        <v>1865</v>
      </c>
      <c r="K42" s="5"/>
    </row>
    <row r="43" spans="1:11" x14ac:dyDescent="0.3">
      <c r="A43" s="5">
        <v>535</v>
      </c>
      <c r="B43" s="5">
        <v>3</v>
      </c>
      <c r="C43" s="5" t="s">
        <v>488</v>
      </c>
      <c r="D43" s="5" t="s">
        <v>1952</v>
      </c>
      <c r="E43" s="5" t="s">
        <v>1953</v>
      </c>
      <c r="F43" s="5">
        <v>4.7999999999999996E-3</v>
      </c>
      <c r="G43" s="6">
        <f t="shared" si="0"/>
        <v>2.3187587626244128</v>
      </c>
      <c r="H43" s="5">
        <v>655</v>
      </c>
      <c r="I43" s="5" t="s">
        <v>1954</v>
      </c>
      <c r="J43" s="5" t="s">
        <v>1955</v>
      </c>
      <c r="K43" s="5"/>
    </row>
    <row r="44" spans="1:11" x14ac:dyDescent="0.3">
      <c r="A44" s="5">
        <v>536</v>
      </c>
      <c r="B44" s="5">
        <v>5</v>
      </c>
      <c r="C44" s="5" t="s">
        <v>488</v>
      </c>
      <c r="D44" s="5" t="s">
        <v>1956</v>
      </c>
      <c r="E44" s="5" t="s">
        <v>1957</v>
      </c>
      <c r="F44" s="5">
        <v>4.7999999999999996E-3</v>
      </c>
      <c r="G44" s="6">
        <f t="shared" si="0"/>
        <v>2.3187587626244128</v>
      </c>
      <c r="H44" s="5">
        <v>655</v>
      </c>
      <c r="I44" s="5" t="s">
        <v>1958</v>
      </c>
      <c r="J44" s="5" t="s">
        <v>1959</v>
      </c>
      <c r="K44" s="5"/>
    </row>
    <row r="45" spans="1:11" x14ac:dyDescent="0.3">
      <c r="A45" s="5">
        <v>545</v>
      </c>
      <c r="B45" s="5">
        <v>6</v>
      </c>
      <c r="C45" s="5" t="s">
        <v>488</v>
      </c>
      <c r="D45" s="5" t="s">
        <v>1990</v>
      </c>
      <c r="E45" s="5" t="s">
        <v>1991</v>
      </c>
      <c r="F45" s="5">
        <v>5.4000000000000003E-3</v>
      </c>
      <c r="G45" s="6">
        <f t="shared" si="0"/>
        <v>2.2676062401770314</v>
      </c>
      <c r="H45" s="5">
        <v>655</v>
      </c>
      <c r="I45" s="5" t="s">
        <v>1992</v>
      </c>
      <c r="J45" s="5" t="s">
        <v>1993</v>
      </c>
      <c r="K45" s="5"/>
    </row>
    <row r="46" spans="1:11" x14ac:dyDescent="0.3">
      <c r="A46" s="5">
        <v>549</v>
      </c>
      <c r="B46" s="5">
        <v>5</v>
      </c>
      <c r="C46" s="5" t="s">
        <v>488</v>
      </c>
      <c r="D46" s="5" t="s">
        <v>2006</v>
      </c>
      <c r="E46" s="5" t="s">
        <v>2007</v>
      </c>
      <c r="F46" s="5">
        <v>5.4999999999999997E-3</v>
      </c>
      <c r="G46" s="6">
        <f t="shared" si="0"/>
        <v>2.2596373105057563</v>
      </c>
      <c r="H46" s="5">
        <v>655</v>
      </c>
      <c r="I46" s="5" t="s">
        <v>2008</v>
      </c>
      <c r="J46" s="5" t="s">
        <v>2009</v>
      </c>
      <c r="K46" s="5"/>
    </row>
    <row r="47" spans="1:11" x14ac:dyDescent="0.3">
      <c r="A47" s="5">
        <v>550</v>
      </c>
      <c r="B47" s="5">
        <v>5</v>
      </c>
      <c r="C47" s="5" t="s">
        <v>488</v>
      </c>
      <c r="D47" s="5" t="s">
        <v>2010</v>
      </c>
      <c r="E47" s="5" t="s">
        <v>2011</v>
      </c>
      <c r="F47" s="5">
        <v>5.4999999999999997E-3</v>
      </c>
      <c r="G47" s="6">
        <f t="shared" si="0"/>
        <v>2.2596373105057563</v>
      </c>
      <c r="H47" s="5">
        <v>655</v>
      </c>
      <c r="I47" s="5" t="s">
        <v>2012</v>
      </c>
      <c r="J47" s="5" t="s">
        <v>2013</v>
      </c>
      <c r="K47" s="5"/>
    </row>
    <row r="48" spans="1:11" x14ac:dyDescent="0.3">
      <c r="A48" s="5">
        <v>552</v>
      </c>
      <c r="B48" s="5">
        <v>7</v>
      </c>
      <c r="C48" s="5" t="s">
        <v>488</v>
      </c>
      <c r="D48" s="5" t="s">
        <v>2018</v>
      </c>
      <c r="E48" s="5" t="s">
        <v>2019</v>
      </c>
      <c r="F48" s="5">
        <v>5.5999999999999999E-3</v>
      </c>
      <c r="G48" s="6">
        <f t="shared" si="0"/>
        <v>2.2518119729937998</v>
      </c>
      <c r="H48" s="5">
        <v>655</v>
      </c>
      <c r="I48" s="5" t="s">
        <v>2020</v>
      </c>
      <c r="J48" s="5" t="s">
        <v>2021</v>
      </c>
      <c r="K48" s="5"/>
    </row>
    <row r="49" spans="1:11" x14ac:dyDescent="0.3">
      <c r="A49" s="5">
        <v>555</v>
      </c>
      <c r="B49" s="5">
        <v>4</v>
      </c>
      <c r="C49" s="5" t="s">
        <v>488</v>
      </c>
      <c r="D49" s="5" t="s">
        <v>2030</v>
      </c>
      <c r="E49" s="5" t="s">
        <v>1698</v>
      </c>
      <c r="F49" s="5">
        <v>5.7999999999999996E-3</v>
      </c>
      <c r="G49" s="6">
        <f t="shared" si="0"/>
        <v>2.2365720064370627</v>
      </c>
      <c r="H49" s="5">
        <v>655</v>
      </c>
      <c r="I49" s="5" t="s">
        <v>1699</v>
      </c>
      <c r="J49" s="5" t="s">
        <v>2031</v>
      </c>
      <c r="K49" s="5"/>
    </row>
    <row r="50" spans="1:11" x14ac:dyDescent="0.3">
      <c r="A50" s="5">
        <v>566</v>
      </c>
      <c r="B50" s="5">
        <v>3</v>
      </c>
      <c r="C50" s="5" t="s">
        <v>488</v>
      </c>
      <c r="D50" s="5" t="s">
        <v>2066</v>
      </c>
      <c r="E50" s="5" t="s">
        <v>2067</v>
      </c>
      <c r="F50" s="5">
        <v>6.1999999999999998E-3</v>
      </c>
      <c r="G50" s="6">
        <f t="shared" si="0"/>
        <v>2.2076083105017461</v>
      </c>
      <c r="H50" s="5">
        <v>655</v>
      </c>
      <c r="I50" s="5" t="s">
        <v>2068</v>
      </c>
      <c r="J50" s="5" t="s">
        <v>2069</v>
      </c>
      <c r="K50" s="5"/>
    </row>
    <row r="51" spans="1:11" x14ac:dyDescent="0.3">
      <c r="A51" s="5">
        <v>570</v>
      </c>
      <c r="B51" s="5">
        <v>13</v>
      </c>
      <c r="C51" s="5" t="s">
        <v>488</v>
      </c>
      <c r="D51" s="5" t="s">
        <v>2074</v>
      </c>
      <c r="E51" s="5" t="s">
        <v>2075</v>
      </c>
      <c r="F51" s="5">
        <v>6.4000000000000003E-3</v>
      </c>
      <c r="G51" s="6">
        <f t="shared" si="0"/>
        <v>2.1938200260161129</v>
      </c>
      <c r="H51" s="5">
        <v>655</v>
      </c>
      <c r="I51" s="5" t="s">
        <v>2076</v>
      </c>
      <c r="J51" s="5" t="s">
        <v>2077</v>
      </c>
      <c r="K51" s="5"/>
    </row>
    <row r="52" spans="1:11" x14ac:dyDescent="0.3">
      <c r="A52" s="5">
        <v>573</v>
      </c>
      <c r="B52" s="5">
        <v>3</v>
      </c>
      <c r="C52" s="5" t="s">
        <v>488</v>
      </c>
      <c r="D52" s="5" t="s">
        <v>2082</v>
      </c>
      <c r="E52" s="5" t="s">
        <v>2083</v>
      </c>
      <c r="F52" s="5">
        <v>6.4999999999999997E-3</v>
      </c>
      <c r="G52" s="6">
        <f t="shared" si="0"/>
        <v>2.1870866433571443</v>
      </c>
      <c r="H52" s="5">
        <v>655</v>
      </c>
      <c r="I52" s="5" t="s">
        <v>2084</v>
      </c>
      <c r="J52" s="5" t="s">
        <v>2085</v>
      </c>
      <c r="K52" s="5"/>
    </row>
    <row r="53" spans="1:11" x14ac:dyDescent="0.3">
      <c r="A53" s="5">
        <v>586</v>
      </c>
      <c r="B53" s="5">
        <v>4</v>
      </c>
      <c r="C53" s="5" t="s">
        <v>488</v>
      </c>
      <c r="D53" s="5" t="s">
        <v>2126</v>
      </c>
      <c r="E53" s="5" t="s">
        <v>1863</v>
      </c>
      <c r="F53" s="5">
        <v>7.7000000000000002E-3</v>
      </c>
      <c r="G53" s="6">
        <f t="shared" si="0"/>
        <v>2.1135092748275182</v>
      </c>
      <c r="H53" s="5">
        <v>655</v>
      </c>
      <c r="I53" s="5" t="s">
        <v>1864</v>
      </c>
      <c r="J53" s="5" t="s">
        <v>2127</v>
      </c>
      <c r="K53" s="5"/>
    </row>
    <row r="54" spans="1:11" x14ac:dyDescent="0.3">
      <c r="A54" s="5">
        <v>592</v>
      </c>
      <c r="B54" s="5">
        <v>4</v>
      </c>
      <c r="C54" s="5" t="s">
        <v>488</v>
      </c>
      <c r="D54" s="5" t="s">
        <v>2134</v>
      </c>
      <c r="E54" s="5" t="s">
        <v>1698</v>
      </c>
      <c r="F54" s="5">
        <v>8.0999999999999996E-3</v>
      </c>
      <c r="G54" s="6">
        <f t="shared" si="0"/>
        <v>2.0915149811213505</v>
      </c>
      <c r="H54" s="5">
        <v>655</v>
      </c>
      <c r="I54" s="5" t="s">
        <v>1699</v>
      </c>
      <c r="J54" s="5" t="s">
        <v>2135</v>
      </c>
      <c r="K54" s="5"/>
    </row>
    <row r="55" spans="1:11" x14ac:dyDescent="0.3">
      <c r="A55" s="5">
        <v>601</v>
      </c>
      <c r="B55" s="5">
        <v>4</v>
      </c>
      <c r="C55" s="5" t="s">
        <v>488</v>
      </c>
      <c r="D55" s="5" t="s">
        <v>2164</v>
      </c>
      <c r="E55" s="5" t="s">
        <v>2165</v>
      </c>
      <c r="F55" s="5">
        <v>8.3999999999999995E-3</v>
      </c>
      <c r="G55" s="6">
        <f t="shared" si="0"/>
        <v>2.0757207139381184</v>
      </c>
      <c r="H55" s="5">
        <v>655</v>
      </c>
      <c r="I55" s="5" t="s">
        <v>2166</v>
      </c>
      <c r="J55" s="5" t="s">
        <v>2167</v>
      </c>
      <c r="K55" s="5"/>
    </row>
    <row r="56" spans="1:11" x14ac:dyDescent="0.3">
      <c r="A56" s="5">
        <v>602</v>
      </c>
      <c r="B56" s="5">
        <v>4</v>
      </c>
      <c r="C56" s="5" t="s">
        <v>488</v>
      </c>
      <c r="D56" s="5" t="s">
        <v>2168</v>
      </c>
      <c r="E56" s="5" t="s">
        <v>2169</v>
      </c>
      <c r="F56" s="5">
        <v>8.3999999999999995E-3</v>
      </c>
      <c r="G56" s="6">
        <f t="shared" si="0"/>
        <v>2.0757207139381184</v>
      </c>
      <c r="H56" s="5">
        <v>655</v>
      </c>
      <c r="I56" s="5" t="s">
        <v>2170</v>
      </c>
      <c r="J56" s="5" t="s">
        <v>2171</v>
      </c>
      <c r="K56" s="5"/>
    </row>
    <row r="57" spans="1:11" x14ac:dyDescent="0.3">
      <c r="A57" s="5">
        <v>606</v>
      </c>
      <c r="B57" s="5">
        <v>5</v>
      </c>
      <c r="C57" s="5" t="s">
        <v>488</v>
      </c>
      <c r="D57" s="5" t="s">
        <v>2184</v>
      </c>
      <c r="E57" s="5" t="s">
        <v>2185</v>
      </c>
      <c r="F57" s="5">
        <v>8.5000000000000006E-3</v>
      </c>
      <c r="G57" s="6">
        <f t="shared" si="0"/>
        <v>2.0705810742857071</v>
      </c>
      <c r="H57" s="5">
        <v>655</v>
      </c>
      <c r="I57" s="5" t="s">
        <v>2186</v>
      </c>
      <c r="J57" s="5" t="s">
        <v>2187</v>
      </c>
      <c r="K57" s="5"/>
    </row>
    <row r="58" spans="1:11" x14ac:dyDescent="0.3">
      <c r="A58" s="5">
        <v>620</v>
      </c>
      <c r="B58" s="5">
        <v>6</v>
      </c>
      <c r="C58" s="5" t="s">
        <v>488</v>
      </c>
      <c r="D58" s="5" t="s">
        <v>2240</v>
      </c>
      <c r="E58" s="5" t="s">
        <v>2241</v>
      </c>
      <c r="F58" s="5">
        <v>8.9999999999999993E-3</v>
      </c>
      <c r="G58" s="6">
        <f t="shared" si="0"/>
        <v>2.0457574905606752</v>
      </c>
      <c r="H58" s="5">
        <v>655</v>
      </c>
      <c r="I58" s="5" t="s">
        <v>2242</v>
      </c>
      <c r="J58" s="5" t="s">
        <v>2243</v>
      </c>
      <c r="K58" s="5"/>
    </row>
    <row r="59" spans="1:11" x14ac:dyDescent="0.3">
      <c r="A59" s="5">
        <v>636</v>
      </c>
      <c r="B59" s="5">
        <v>4</v>
      </c>
      <c r="C59" s="5" t="s">
        <v>488</v>
      </c>
      <c r="D59" s="5" t="s">
        <v>2302</v>
      </c>
      <c r="E59" s="5" t="s">
        <v>2303</v>
      </c>
      <c r="F59" s="5">
        <v>9.7999999999999997E-3</v>
      </c>
      <c r="G59" s="6">
        <f t="shared" si="0"/>
        <v>2.0087739243075053</v>
      </c>
      <c r="H59" s="5">
        <v>655</v>
      </c>
      <c r="I59" s="5" t="s">
        <v>2304</v>
      </c>
      <c r="J59" s="5" t="s">
        <v>2305</v>
      </c>
      <c r="K59" s="5"/>
    </row>
    <row r="60" spans="1:11" x14ac:dyDescent="0.3">
      <c r="A60" s="5">
        <v>637</v>
      </c>
      <c r="B60" s="5">
        <v>4</v>
      </c>
      <c r="C60" s="5" t="s">
        <v>488</v>
      </c>
      <c r="D60" s="5" t="s">
        <v>2306</v>
      </c>
      <c r="E60" s="5" t="s">
        <v>2307</v>
      </c>
      <c r="F60" s="5">
        <v>9.7999999999999997E-3</v>
      </c>
      <c r="G60" s="6">
        <f t="shared" si="0"/>
        <v>2.0087739243075053</v>
      </c>
      <c r="H60" s="5">
        <v>655</v>
      </c>
      <c r="I60" s="5" t="s">
        <v>2308</v>
      </c>
      <c r="J60" s="5" t="s">
        <v>2309</v>
      </c>
      <c r="K60" s="5"/>
    </row>
    <row r="61" spans="1:11" x14ac:dyDescent="0.3">
      <c r="A61" s="5">
        <v>639</v>
      </c>
      <c r="B61" s="5">
        <v>12</v>
      </c>
      <c r="C61" s="5" t="s">
        <v>488</v>
      </c>
      <c r="D61" s="5" t="s">
        <v>2314</v>
      </c>
      <c r="E61" s="5" t="s">
        <v>2315</v>
      </c>
      <c r="F61" s="5">
        <v>1.03E-2</v>
      </c>
      <c r="G61" s="6">
        <f t="shared" si="0"/>
        <v>1.9871627752948278</v>
      </c>
      <c r="H61" s="5">
        <v>655</v>
      </c>
      <c r="I61" s="5" t="s">
        <v>2316</v>
      </c>
      <c r="J61" s="5" t="s">
        <v>2317</v>
      </c>
      <c r="K61" s="5"/>
    </row>
    <row r="62" spans="1:11" x14ac:dyDescent="0.3">
      <c r="A62" s="5">
        <v>642</v>
      </c>
      <c r="B62" s="5">
        <v>4</v>
      </c>
      <c r="C62" s="5" t="s">
        <v>488</v>
      </c>
      <c r="D62" s="5" t="s">
        <v>2326</v>
      </c>
      <c r="E62" s="5" t="s">
        <v>2327</v>
      </c>
      <c r="F62" s="5">
        <v>1.04E-2</v>
      </c>
      <c r="G62" s="6">
        <f t="shared" si="0"/>
        <v>1.9829666607012197</v>
      </c>
      <c r="H62" s="5">
        <v>655</v>
      </c>
      <c r="I62" s="5" t="s">
        <v>2328</v>
      </c>
      <c r="J62" s="5" t="s">
        <v>2329</v>
      </c>
      <c r="K62" s="5"/>
    </row>
    <row r="63" spans="1:11" x14ac:dyDescent="0.3">
      <c r="A63" s="5">
        <v>656</v>
      </c>
      <c r="B63" s="5">
        <v>5</v>
      </c>
      <c r="C63" s="5" t="s">
        <v>488</v>
      </c>
      <c r="D63" s="5" t="s">
        <v>2378</v>
      </c>
      <c r="E63" s="5" t="s">
        <v>2379</v>
      </c>
      <c r="F63" s="5">
        <v>1.21E-2</v>
      </c>
      <c r="G63" s="6">
        <f t="shared" si="0"/>
        <v>1.9172146296835499</v>
      </c>
      <c r="H63" s="5">
        <v>655</v>
      </c>
      <c r="I63" s="5" t="s">
        <v>2380</v>
      </c>
      <c r="J63" s="5" t="s">
        <v>2381</v>
      </c>
      <c r="K63" s="5"/>
    </row>
    <row r="64" spans="1:11" x14ac:dyDescent="0.3">
      <c r="A64" s="5">
        <v>664</v>
      </c>
      <c r="B64" s="5">
        <v>5</v>
      </c>
      <c r="C64" s="5" t="s">
        <v>488</v>
      </c>
      <c r="D64" s="5" t="s">
        <v>2406</v>
      </c>
      <c r="E64" s="5" t="s">
        <v>2407</v>
      </c>
      <c r="F64" s="5">
        <v>1.24E-2</v>
      </c>
      <c r="G64" s="6">
        <f t="shared" si="0"/>
        <v>1.9065783148377649</v>
      </c>
      <c r="H64" s="5">
        <v>655</v>
      </c>
      <c r="I64" s="5" t="s">
        <v>2408</v>
      </c>
      <c r="J64" s="5" t="s">
        <v>2409</v>
      </c>
      <c r="K64" s="5"/>
    </row>
    <row r="65" spans="1:11" x14ac:dyDescent="0.3">
      <c r="A65" s="5">
        <v>668</v>
      </c>
      <c r="B65" s="5">
        <v>3</v>
      </c>
      <c r="C65" s="5" t="s">
        <v>488</v>
      </c>
      <c r="D65" s="5" t="s">
        <v>2414</v>
      </c>
      <c r="E65" s="5" t="s">
        <v>2415</v>
      </c>
      <c r="F65" s="5">
        <v>1.2800000000000001E-2</v>
      </c>
      <c r="G65" s="6">
        <f t="shared" si="0"/>
        <v>1.8927900303521317</v>
      </c>
      <c r="H65" s="5">
        <v>655</v>
      </c>
      <c r="I65" s="5" t="s">
        <v>2416</v>
      </c>
      <c r="J65" s="5" t="s">
        <v>2417</v>
      </c>
      <c r="K65" s="5"/>
    </row>
    <row r="66" spans="1:11" x14ac:dyDescent="0.3">
      <c r="A66" s="5">
        <v>684</v>
      </c>
      <c r="B66" s="5">
        <v>2</v>
      </c>
      <c r="C66" s="5" t="s">
        <v>488</v>
      </c>
      <c r="D66" s="5" t="s">
        <v>2472</v>
      </c>
      <c r="E66" s="5" t="s">
        <v>2473</v>
      </c>
      <c r="F66" s="5">
        <v>1.41E-2</v>
      </c>
      <c r="G66" s="6">
        <f t="shared" si="0"/>
        <v>1.8507808873446201</v>
      </c>
      <c r="H66" s="5">
        <v>655</v>
      </c>
      <c r="I66" s="5" t="s">
        <v>2474</v>
      </c>
      <c r="J66" s="5" t="s">
        <v>2475</v>
      </c>
      <c r="K66" s="5"/>
    </row>
    <row r="67" spans="1:11" x14ac:dyDescent="0.3">
      <c r="A67" s="5">
        <v>686</v>
      </c>
      <c r="B67" s="5">
        <v>3</v>
      </c>
      <c r="C67" s="5" t="s">
        <v>488</v>
      </c>
      <c r="D67" s="5" t="s">
        <v>2480</v>
      </c>
      <c r="E67" s="5" t="s">
        <v>2415</v>
      </c>
      <c r="F67" s="5">
        <v>1.4200000000000001E-2</v>
      </c>
      <c r="G67" s="6">
        <f t="shared" ref="G67:G104" si="1">-LOG10(F67)</f>
        <v>1.8477116556169435</v>
      </c>
      <c r="H67" s="5">
        <v>655</v>
      </c>
      <c r="I67" s="5" t="s">
        <v>2416</v>
      </c>
      <c r="J67" s="5" t="s">
        <v>2481</v>
      </c>
      <c r="K67" s="5"/>
    </row>
    <row r="68" spans="1:11" x14ac:dyDescent="0.3">
      <c r="A68" s="5">
        <v>691</v>
      </c>
      <c r="B68" s="5">
        <v>3</v>
      </c>
      <c r="C68" s="5" t="s">
        <v>488</v>
      </c>
      <c r="D68" s="5" t="s">
        <v>2494</v>
      </c>
      <c r="E68" s="5" t="s">
        <v>2495</v>
      </c>
      <c r="F68" s="5">
        <v>1.4999999999999999E-2</v>
      </c>
      <c r="G68" s="6">
        <f t="shared" si="1"/>
        <v>1.8239087409443189</v>
      </c>
      <c r="H68" s="5">
        <v>655</v>
      </c>
      <c r="I68" s="5" t="s">
        <v>2496</v>
      </c>
      <c r="J68" s="5" t="s">
        <v>2497</v>
      </c>
      <c r="K68" s="5"/>
    </row>
    <row r="69" spans="1:11" x14ac:dyDescent="0.3">
      <c r="A69" s="5">
        <v>699</v>
      </c>
      <c r="B69" s="5">
        <v>3</v>
      </c>
      <c r="C69" s="5" t="s">
        <v>488</v>
      </c>
      <c r="D69" s="5" t="s">
        <v>2514</v>
      </c>
      <c r="E69" s="5" t="s">
        <v>2415</v>
      </c>
      <c r="F69" s="5">
        <v>1.6E-2</v>
      </c>
      <c r="G69" s="6">
        <f t="shared" si="1"/>
        <v>1.7958800173440752</v>
      </c>
      <c r="H69" s="5">
        <v>655</v>
      </c>
      <c r="I69" s="5" t="s">
        <v>2416</v>
      </c>
      <c r="J69" s="5" t="s">
        <v>2515</v>
      </c>
      <c r="K69" s="5"/>
    </row>
    <row r="70" spans="1:11" x14ac:dyDescent="0.3">
      <c r="A70" s="5">
        <v>711</v>
      </c>
      <c r="B70" s="5">
        <v>3</v>
      </c>
      <c r="C70" s="5" t="s">
        <v>488</v>
      </c>
      <c r="D70" s="5" t="s">
        <v>2544</v>
      </c>
      <c r="E70" s="5" t="s">
        <v>2415</v>
      </c>
      <c r="F70" s="5">
        <v>1.6899999999999998E-2</v>
      </c>
      <c r="G70" s="6">
        <f t="shared" si="1"/>
        <v>1.7721132953863266</v>
      </c>
      <c r="H70" s="5">
        <v>655</v>
      </c>
      <c r="I70" s="5" t="s">
        <v>2416</v>
      </c>
      <c r="J70" s="5" t="s">
        <v>2545</v>
      </c>
      <c r="K70" s="5"/>
    </row>
    <row r="71" spans="1:11" x14ac:dyDescent="0.3">
      <c r="A71" s="5">
        <v>728</v>
      </c>
      <c r="B71" s="5">
        <v>2</v>
      </c>
      <c r="C71" s="5" t="s">
        <v>488</v>
      </c>
      <c r="D71" s="5" t="s">
        <v>2597</v>
      </c>
      <c r="E71" s="5" t="s">
        <v>2598</v>
      </c>
      <c r="F71" s="5">
        <v>1.8599999999999998E-2</v>
      </c>
      <c r="G71" s="6">
        <f t="shared" si="1"/>
        <v>1.7304870557820837</v>
      </c>
      <c r="H71" s="5">
        <v>655</v>
      </c>
      <c r="I71" s="5" t="s">
        <v>2599</v>
      </c>
      <c r="J71" s="5" t="s">
        <v>2600</v>
      </c>
      <c r="K71" s="5"/>
    </row>
    <row r="72" spans="1:11" x14ac:dyDescent="0.3">
      <c r="A72" s="5">
        <v>729</v>
      </c>
      <c r="B72" s="5">
        <v>11</v>
      </c>
      <c r="C72" s="5" t="s">
        <v>488</v>
      </c>
      <c r="D72" s="5" t="s">
        <v>2601</v>
      </c>
      <c r="E72" s="5" t="s">
        <v>2602</v>
      </c>
      <c r="F72" s="5">
        <v>1.8599999999999998E-2</v>
      </c>
      <c r="G72" s="6">
        <f t="shared" si="1"/>
        <v>1.7304870557820837</v>
      </c>
      <c r="H72" s="5">
        <v>655</v>
      </c>
      <c r="I72" s="5" t="s">
        <v>2603</v>
      </c>
      <c r="J72" s="5" t="s">
        <v>2604</v>
      </c>
      <c r="K72" s="5"/>
    </row>
    <row r="73" spans="1:11" x14ac:dyDescent="0.3">
      <c r="A73" s="5">
        <v>739</v>
      </c>
      <c r="B73" s="5">
        <v>4</v>
      </c>
      <c r="C73" s="5" t="s">
        <v>488</v>
      </c>
      <c r="D73" s="5" t="s">
        <v>2621</v>
      </c>
      <c r="E73" s="5" t="s">
        <v>2622</v>
      </c>
      <c r="F73" s="5">
        <v>1.9199999999999998E-2</v>
      </c>
      <c r="G73" s="6">
        <f t="shared" si="1"/>
        <v>1.7166987712964503</v>
      </c>
      <c r="H73" s="5">
        <v>655</v>
      </c>
      <c r="I73" s="5" t="s">
        <v>2623</v>
      </c>
      <c r="J73" s="5" t="s">
        <v>2624</v>
      </c>
      <c r="K73" s="5"/>
    </row>
    <row r="74" spans="1:11" x14ac:dyDescent="0.3">
      <c r="A74" s="5">
        <v>740</v>
      </c>
      <c r="B74" s="5">
        <v>8</v>
      </c>
      <c r="C74" s="5" t="s">
        <v>488</v>
      </c>
      <c r="D74" s="5" t="s">
        <v>2625</v>
      </c>
      <c r="E74" s="5" t="s">
        <v>2626</v>
      </c>
      <c r="F74" s="5">
        <v>1.9199999999999998E-2</v>
      </c>
      <c r="G74" s="6">
        <f t="shared" si="1"/>
        <v>1.7166987712964503</v>
      </c>
      <c r="H74" s="5">
        <v>655</v>
      </c>
      <c r="I74" s="5" t="s">
        <v>2627</v>
      </c>
      <c r="J74" s="5" t="s">
        <v>2628</v>
      </c>
      <c r="K74" s="5"/>
    </row>
    <row r="75" spans="1:11" x14ac:dyDescent="0.3">
      <c r="A75" s="5">
        <v>754</v>
      </c>
      <c r="B75" s="5">
        <v>4</v>
      </c>
      <c r="C75" s="5" t="s">
        <v>488</v>
      </c>
      <c r="D75" s="5" t="s">
        <v>2675</v>
      </c>
      <c r="E75" s="5" t="s">
        <v>2676</v>
      </c>
      <c r="F75" s="5">
        <v>2.01E-2</v>
      </c>
      <c r="G75" s="6">
        <f t="shared" si="1"/>
        <v>1.6968039425795112</v>
      </c>
      <c r="H75" s="5">
        <v>655</v>
      </c>
      <c r="I75" s="5" t="s">
        <v>2677</v>
      </c>
      <c r="J75" s="5" t="s">
        <v>2678</v>
      </c>
      <c r="K75" s="5"/>
    </row>
    <row r="76" spans="1:11" x14ac:dyDescent="0.3">
      <c r="A76" s="5">
        <v>756</v>
      </c>
      <c r="B76" s="5">
        <v>2</v>
      </c>
      <c r="C76" s="5" t="s">
        <v>488</v>
      </c>
      <c r="D76" s="5" t="s">
        <v>2683</v>
      </c>
      <c r="E76" s="5" t="s">
        <v>2598</v>
      </c>
      <c r="F76" s="5">
        <v>2.0500000000000001E-2</v>
      </c>
      <c r="G76" s="6">
        <f t="shared" si="1"/>
        <v>1.6882461389442456</v>
      </c>
      <c r="H76" s="5">
        <v>655</v>
      </c>
      <c r="I76" s="5" t="s">
        <v>2599</v>
      </c>
      <c r="J76" s="5" t="s">
        <v>2684</v>
      </c>
      <c r="K76" s="5"/>
    </row>
    <row r="77" spans="1:11" x14ac:dyDescent="0.3">
      <c r="A77" s="5">
        <v>757</v>
      </c>
      <c r="B77" s="5">
        <v>2</v>
      </c>
      <c r="C77" s="5" t="s">
        <v>488</v>
      </c>
      <c r="D77" s="5" t="s">
        <v>2685</v>
      </c>
      <c r="E77" s="5" t="s">
        <v>2686</v>
      </c>
      <c r="F77" s="5">
        <v>2.0500000000000001E-2</v>
      </c>
      <c r="G77" s="6">
        <f t="shared" si="1"/>
        <v>1.6882461389442456</v>
      </c>
      <c r="H77" s="5">
        <v>655</v>
      </c>
      <c r="I77" s="5" t="s">
        <v>2687</v>
      </c>
      <c r="J77" s="5" t="s">
        <v>2688</v>
      </c>
      <c r="K77" s="5"/>
    </row>
    <row r="78" spans="1:11" x14ac:dyDescent="0.3">
      <c r="A78" s="5">
        <v>762</v>
      </c>
      <c r="B78" s="5">
        <v>3</v>
      </c>
      <c r="C78" s="5" t="s">
        <v>488</v>
      </c>
      <c r="D78" s="5" t="s">
        <v>2693</v>
      </c>
      <c r="E78" s="5" t="s">
        <v>2415</v>
      </c>
      <c r="F78" s="5">
        <v>2.12E-2</v>
      </c>
      <c r="G78" s="6">
        <f t="shared" si="1"/>
        <v>1.6736641390712486</v>
      </c>
      <c r="H78" s="5">
        <v>655</v>
      </c>
      <c r="I78" s="5" t="s">
        <v>2416</v>
      </c>
      <c r="J78" s="5" t="s">
        <v>2694</v>
      </c>
      <c r="K78" s="5"/>
    </row>
    <row r="79" spans="1:11" x14ac:dyDescent="0.3">
      <c r="A79" s="5">
        <v>765</v>
      </c>
      <c r="B79" s="5">
        <v>30</v>
      </c>
      <c r="C79" s="5" t="s">
        <v>488</v>
      </c>
      <c r="D79" s="5" t="s">
        <v>2699</v>
      </c>
      <c r="E79" s="5" t="s">
        <v>2700</v>
      </c>
      <c r="F79" s="5">
        <v>2.23E-2</v>
      </c>
      <c r="G79" s="6">
        <f t="shared" si="1"/>
        <v>1.6516951369518393</v>
      </c>
      <c r="H79" s="5">
        <v>655</v>
      </c>
      <c r="I79" s="5" t="s">
        <v>2701</v>
      </c>
      <c r="J79" s="5" t="s">
        <v>2702</v>
      </c>
      <c r="K79" s="5"/>
    </row>
    <row r="80" spans="1:11" x14ac:dyDescent="0.3">
      <c r="A80" s="5">
        <v>768</v>
      </c>
      <c r="B80" s="5">
        <v>2</v>
      </c>
      <c r="C80" s="5" t="s">
        <v>488</v>
      </c>
      <c r="D80" s="5" t="s">
        <v>2711</v>
      </c>
      <c r="E80" s="5" t="s">
        <v>2712</v>
      </c>
      <c r="F80" s="5">
        <v>2.2499999999999999E-2</v>
      </c>
      <c r="G80" s="6">
        <f t="shared" si="1"/>
        <v>1.6478174818886375</v>
      </c>
      <c r="H80" s="5">
        <v>655</v>
      </c>
      <c r="I80" s="5" t="s">
        <v>2713</v>
      </c>
      <c r="J80" s="5" t="s">
        <v>2714</v>
      </c>
      <c r="K80" s="5"/>
    </row>
    <row r="81" spans="1:11" x14ac:dyDescent="0.3">
      <c r="A81" s="5">
        <v>781</v>
      </c>
      <c r="B81" s="5">
        <v>4</v>
      </c>
      <c r="C81" s="5" t="s">
        <v>488</v>
      </c>
      <c r="D81" s="5" t="s">
        <v>2757</v>
      </c>
      <c r="E81" s="5" t="s">
        <v>2758</v>
      </c>
      <c r="F81" s="5">
        <v>2.3599999999999999E-2</v>
      </c>
      <c r="G81" s="6">
        <f t="shared" si="1"/>
        <v>1.6270879970298935</v>
      </c>
      <c r="H81" s="5">
        <v>655</v>
      </c>
      <c r="I81" s="5" t="s">
        <v>2759</v>
      </c>
      <c r="J81" s="5" t="s">
        <v>2760</v>
      </c>
      <c r="K81" s="5"/>
    </row>
    <row r="82" spans="1:11" x14ac:dyDescent="0.3">
      <c r="A82" s="5">
        <v>782</v>
      </c>
      <c r="B82" s="5">
        <v>3</v>
      </c>
      <c r="C82" s="5" t="s">
        <v>488</v>
      </c>
      <c r="D82" s="5" t="s">
        <v>2761</v>
      </c>
      <c r="E82" s="5" t="s">
        <v>2762</v>
      </c>
      <c r="F82" s="5">
        <v>2.4199999999999999E-2</v>
      </c>
      <c r="G82" s="6">
        <f t="shared" si="1"/>
        <v>1.6161846340195687</v>
      </c>
      <c r="H82" s="5">
        <v>655</v>
      </c>
      <c r="I82" s="5" t="s">
        <v>2763</v>
      </c>
      <c r="J82" s="5" t="s">
        <v>2764</v>
      </c>
      <c r="K82" s="5"/>
    </row>
    <row r="83" spans="1:11" x14ac:dyDescent="0.3">
      <c r="A83" s="5">
        <v>785</v>
      </c>
      <c r="B83" s="5">
        <v>24</v>
      </c>
      <c r="C83" s="5" t="s">
        <v>488</v>
      </c>
      <c r="D83" s="5" t="s">
        <v>2773</v>
      </c>
      <c r="E83" s="5" t="s">
        <v>2774</v>
      </c>
      <c r="F83" s="5">
        <v>2.4500000000000001E-2</v>
      </c>
      <c r="G83" s="6">
        <f t="shared" si="1"/>
        <v>1.6108339156354676</v>
      </c>
      <c r="H83" s="5">
        <v>655</v>
      </c>
      <c r="I83" s="5" t="s">
        <v>2775</v>
      </c>
      <c r="J83" s="5" t="s">
        <v>2776</v>
      </c>
      <c r="K83" s="5"/>
    </row>
    <row r="84" spans="1:11" x14ac:dyDescent="0.3">
      <c r="A84" s="5">
        <v>789</v>
      </c>
      <c r="B84" s="5">
        <v>2</v>
      </c>
      <c r="C84" s="5" t="s">
        <v>488</v>
      </c>
      <c r="D84" s="5" t="s">
        <v>2789</v>
      </c>
      <c r="E84" s="5" t="s">
        <v>2055</v>
      </c>
      <c r="F84" s="5">
        <v>2.4799999999999999E-2</v>
      </c>
      <c r="G84" s="6">
        <f t="shared" si="1"/>
        <v>1.6055483191737838</v>
      </c>
      <c r="H84" s="5">
        <v>655</v>
      </c>
      <c r="I84" s="5" t="s">
        <v>2056</v>
      </c>
      <c r="J84" s="5" t="s">
        <v>2790</v>
      </c>
      <c r="K84" s="5"/>
    </row>
    <row r="85" spans="1:11" x14ac:dyDescent="0.3">
      <c r="A85" s="5">
        <v>796</v>
      </c>
      <c r="B85" s="5">
        <v>4</v>
      </c>
      <c r="C85" s="5" t="s">
        <v>488</v>
      </c>
      <c r="D85" s="5" t="s">
        <v>2809</v>
      </c>
      <c r="E85" s="5" t="s">
        <v>2810</v>
      </c>
      <c r="F85" s="5">
        <v>2.6200000000000001E-2</v>
      </c>
      <c r="G85" s="6">
        <f t="shared" si="1"/>
        <v>1.5816987086802545</v>
      </c>
      <c r="H85" s="5">
        <v>655</v>
      </c>
      <c r="I85" s="5" t="s">
        <v>2811</v>
      </c>
      <c r="J85" s="5" t="s">
        <v>2812</v>
      </c>
      <c r="K85" s="5"/>
    </row>
    <row r="86" spans="1:11" x14ac:dyDescent="0.3">
      <c r="A86" s="5">
        <v>854</v>
      </c>
      <c r="B86" s="5">
        <v>4</v>
      </c>
      <c r="C86" s="5" t="s">
        <v>488</v>
      </c>
      <c r="D86" s="5" t="s">
        <v>2941</v>
      </c>
      <c r="E86" s="5" t="s">
        <v>2942</v>
      </c>
      <c r="F86" s="5">
        <v>3.2000000000000001E-2</v>
      </c>
      <c r="G86" s="6">
        <f t="shared" si="1"/>
        <v>1.494850021680094</v>
      </c>
      <c r="H86" s="5">
        <v>655</v>
      </c>
      <c r="I86" s="5" t="s">
        <v>2943</v>
      </c>
      <c r="J86" s="5" t="s">
        <v>2944</v>
      </c>
      <c r="K86" s="5"/>
    </row>
    <row r="87" spans="1:11" x14ac:dyDescent="0.3">
      <c r="A87" s="5">
        <v>859</v>
      </c>
      <c r="B87" s="5">
        <v>3</v>
      </c>
      <c r="C87" s="5" t="s">
        <v>488</v>
      </c>
      <c r="D87" s="5" t="s">
        <v>2961</v>
      </c>
      <c r="E87" s="5" t="s">
        <v>2962</v>
      </c>
      <c r="F87" s="5">
        <v>3.27E-2</v>
      </c>
      <c r="G87" s="6">
        <f t="shared" si="1"/>
        <v>1.485452247339714</v>
      </c>
      <c r="H87" s="5">
        <v>655</v>
      </c>
      <c r="I87" s="5" t="s">
        <v>2963</v>
      </c>
      <c r="J87" s="5" t="s">
        <v>2964</v>
      </c>
      <c r="K87" s="5"/>
    </row>
    <row r="88" spans="1:11" x14ac:dyDescent="0.3">
      <c r="A88" s="5">
        <v>862</v>
      </c>
      <c r="B88" s="5">
        <v>3</v>
      </c>
      <c r="C88" s="5" t="s">
        <v>488</v>
      </c>
      <c r="D88" s="5" t="s">
        <v>2973</v>
      </c>
      <c r="E88" s="5" t="s">
        <v>2974</v>
      </c>
      <c r="F88" s="5">
        <v>3.3099999999999997E-2</v>
      </c>
      <c r="G88" s="6">
        <f t="shared" si="1"/>
        <v>1.4801720062242814</v>
      </c>
      <c r="H88" s="5">
        <v>655</v>
      </c>
      <c r="I88" s="5" t="s">
        <v>2975</v>
      </c>
      <c r="J88" s="5" t="s">
        <v>2976</v>
      </c>
      <c r="K88" s="5"/>
    </row>
    <row r="89" spans="1:11" x14ac:dyDescent="0.3">
      <c r="A89" s="5">
        <v>863</v>
      </c>
      <c r="B89" s="5">
        <v>2</v>
      </c>
      <c r="C89" s="5" t="s">
        <v>488</v>
      </c>
      <c r="D89" s="5" t="s">
        <v>2977</v>
      </c>
      <c r="E89" s="5" t="s">
        <v>2978</v>
      </c>
      <c r="F89" s="5">
        <v>3.3099999999999997E-2</v>
      </c>
      <c r="G89" s="6">
        <f t="shared" si="1"/>
        <v>1.4801720062242814</v>
      </c>
      <c r="H89" s="5">
        <v>655</v>
      </c>
      <c r="I89" s="5" t="s">
        <v>2979</v>
      </c>
      <c r="J89" s="5" t="s">
        <v>2980</v>
      </c>
      <c r="K89" s="5"/>
    </row>
    <row r="90" spans="1:11" x14ac:dyDescent="0.3">
      <c r="A90" s="5">
        <v>881</v>
      </c>
      <c r="B90" s="5">
        <v>2</v>
      </c>
      <c r="C90" s="5" t="s">
        <v>488</v>
      </c>
      <c r="D90" s="5" t="s">
        <v>3027</v>
      </c>
      <c r="E90" s="5" t="s">
        <v>3028</v>
      </c>
      <c r="F90" s="5">
        <v>3.5499999999999997E-2</v>
      </c>
      <c r="G90" s="6">
        <f t="shared" si="1"/>
        <v>1.449771646944906</v>
      </c>
      <c r="H90" s="5">
        <v>655</v>
      </c>
      <c r="I90" s="5" t="s">
        <v>3029</v>
      </c>
      <c r="J90" s="5" t="s">
        <v>3030</v>
      </c>
      <c r="K90" s="5"/>
    </row>
    <row r="91" spans="1:11" x14ac:dyDescent="0.3">
      <c r="A91" s="5">
        <v>882</v>
      </c>
      <c r="B91" s="5">
        <v>2</v>
      </c>
      <c r="C91" s="5" t="s">
        <v>488</v>
      </c>
      <c r="D91" s="5" t="s">
        <v>3031</v>
      </c>
      <c r="E91" s="5" t="s">
        <v>3032</v>
      </c>
      <c r="F91" s="5">
        <v>3.5499999999999997E-2</v>
      </c>
      <c r="G91" s="6">
        <f t="shared" si="1"/>
        <v>1.449771646944906</v>
      </c>
      <c r="H91" s="5">
        <v>655</v>
      </c>
      <c r="I91" s="5" t="s">
        <v>3033</v>
      </c>
      <c r="J91" s="5" t="s">
        <v>3034</v>
      </c>
      <c r="K91" s="5"/>
    </row>
    <row r="92" spans="1:11" x14ac:dyDescent="0.3">
      <c r="A92" s="5">
        <v>883</v>
      </c>
      <c r="B92" s="5">
        <v>3</v>
      </c>
      <c r="C92" s="5" t="s">
        <v>488</v>
      </c>
      <c r="D92" s="5" t="s">
        <v>3035</v>
      </c>
      <c r="E92" s="5" t="s">
        <v>2415</v>
      </c>
      <c r="F92" s="5">
        <v>3.5499999999999997E-2</v>
      </c>
      <c r="G92" s="6">
        <f t="shared" si="1"/>
        <v>1.449771646944906</v>
      </c>
      <c r="H92" s="5">
        <v>655</v>
      </c>
      <c r="I92" s="5" t="s">
        <v>2416</v>
      </c>
      <c r="J92" s="5" t="s">
        <v>3036</v>
      </c>
      <c r="K92" s="5"/>
    </row>
    <row r="93" spans="1:11" x14ac:dyDescent="0.3">
      <c r="A93" s="5">
        <v>889</v>
      </c>
      <c r="B93" s="5">
        <v>4</v>
      </c>
      <c r="C93" s="5" t="s">
        <v>488</v>
      </c>
      <c r="D93" s="5" t="s">
        <v>3057</v>
      </c>
      <c r="E93" s="5" t="s">
        <v>3058</v>
      </c>
      <c r="F93" s="5">
        <v>3.6499999999999998E-2</v>
      </c>
      <c r="G93" s="6">
        <f t="shared" si="1"/>
        <v>1.4377071355435254</v>
      </c>
      <c r="H93" s="5">
        <v>655</v>
      </c>
      <c r="I93" s="5" t="s">
        <v>3059</v>
      </c>
      <c r="J93" s="5" t="s">
        <v>3060</v>
      </c>
      <c r="K93" s="5"/>
    </row>
    <row r="94" spans="1:11" x14ac:dyDescent="0.3">
      <c r="A94" s="5">
        <v>908</v>
      </c>
      <c r="B94" s="5">
        <v>3</v>
      </c>
      <c r="C94" s="5" t="s">
        <v>488</v>
      </c>
      <c r="D94" s="5" t="s">
        <v>3103</v>
      </c>
      <c r="E94" s="5" t="s">
        <v>2415</v>
      </c>
      <c r="F94" s="5">
        <v>3.9800000000000002E-2</v>
      </c>
      <c r="G94" s="6">
        <f t="shared" si="1"/>
        <v>1.4001169279263121</v>
      </c>
      <c r="H94" s="5">
        <v>655</v>
      </c>
      <c r="I94" s="5" t="s">
        <v>2416</v>
      </c>
      <c r="J94" s="5" t="s">
        <v>3104</v>
      </c>
      <c r="K94" s="5"/>
    </row>
    <row r="95" spans="1:11" x14ac:dyDescent="0.3">
      <c r="A95" s="5">
        <v>918</v>
      </c>
      <c r="B95" s="5">
        <v>2</v>
      </c>
      <c r="C95" s="5" t="s">
        <v>488</v>
      </c>
      <c r="D95" s="5" t="s">
        <v>3141</v>
      </c>
      <c r="E95" s="5" t="s">
        <v>2922</v>
      </c>
      <c r="F95" s="5">
        <v>4.1300000000000003E-2</v>
      </c>
      <c r="G95" s="6">
        <f t="shared" si="1"/>
        <v>1.3840499483435988</v>
      </c>
      <c r="H95" s="5">
        <v>655</v>
      </c>
      <c r="I95" s="5" t="s">
        <v>2923</v>
      </c>
      <c r="J95" s="5" t="s">
        <v>3142</v>
      </c>
      <c r="K95" s="5"/>
    </row>
    <row r="96" spans="1:11" x14ac:dyDescent="0.3">
      <c r="A96" s="5">
        <v>933</v>
      </c>
      <c r="B96" s="5">
        <v>3</v>
      </c>
      <c r="C96" s="5" t="s">
        <v>488</v>
      </c>
      <c r="D96" s="5" t="s">
        <v>3147</v>
      </c>
      <c r="E96" s="5" t="s">
        <v>2415</v>
      </c>
      <c r="F96" s="5">
        <v>4.2200000000000001E-2</v>
      </c>
      <c r="G96" s="6">
        <f t="shared" si="1"/>
        <v>1.3746875490383261</v>
      </c>
      <c r="H96" s="5">
        <v>655</v>
      </c>
      <c r="I96" s="5" t="s">
        <v>2416</v>
      </c>
      <c r="J96" s="5" t="s">
        <v>3148</v>
      </c>
      <c r="K96" s="5"/>
    </row>
    <row r="97" spans="1:11" x14ac:dyDescent="0.3">
      <c r="A97" s="5">
        <v>934</v>
      </c>
      <c r="B97" s="5">
        <v>3</v>
      </c>
      <c r="C97" s="5" t="s">
        <v>488</v>
      </c>
      <c r="D97" s="5" t="s">
        <v>3149</v>
      </c>
      <c r="E97" s="5" t="s">
        <v>2415</v>
      </c>
      <c r="F97" s="5">
        <v>4.2200000000000001E-2</v>
      </c>
      <c r="G97" s="6">
        <f t="shared" si="1"/>
        <v>1.3746875490383261</v>
      </c>
      <c r="H97" s="5">
        <v>655</v>
      </c>
      <c r="I97" s="5" t="s">
        <v>2416</v>
      </c>
      <c r="J97" s="5" t="s">
        <v>3150</v>
      </c>
      <c r="K97" s="5"/>
    </row>
    <row r="98" spans="1:11" x14ac:dyDescent="0.3">
      <c r="A98" s="5">
        <v>935</v>
      </c>
      <c r="B98" s="5">
        <v>4</v>
      </c>
      <c r="C98" s="5" t="s">
        <v>488</v>
      </c>
      <c r="D98" s="5" t="s">
        <v>3151</v>
      </c>
      <c r="E98" s="5" t="s">
        <v>3152</v>
      </c>
      <c r="F98" s="5">
        <v>4.2299999999999997E-2</v>
      </c>
      <c r="G98" s="6">
        <f t="shared" si="1"/>
        <v>1.3736596326249577</v>
      </c>
      <c r="H98" s="5">
        <v>655</v>
      </c>
      <c r="I98" s="5" t="s">
        <v>3153</v>
      </c>
      <c r="J98" s="5" t="s">
        <v>3154</v>
      </c>
      <c r="K98" s="5"/>
    </row>
    <row r="99" spans="1:11" x14ac:dyDescent="0.3">
      <c r="A99" s="5">
        <v>938</v>
      </c>
      <c r="B99" s="5">
        <v>3</v>
      </c>
      <c r="C99" s="5" t="s">
        <v>488</v>
      </c>
      <c r="D99" s="5" t="s">
        <v>3163</v>
      </c>
      <c r="E99" s="5" t="s">
        <v>3164</v>
      </c>
      <c r="F99" s="5">
        <v>4.2799999999999998E-2</v>
      </c>
      <c r="G99" s="6">
        <f t="shared" si="1"/>
        <v>1.368556230986828</v>
      </c>
      <c r="H99" s="5">
        <v>655</v>
      </c>
      <c r="I99" s="5" t="s">
        <v>3165</v>
      </c>
      <c r="J99" s="5" t="s">
        <v>3166</v>
      </c>
      <c r="K99" s="5"/>
    </row>
    <row r="100" spans="1:11" x14ac:dyDescent="0.3">
      <c r="A100" s="5">
        <v>939</v>
      </c>
      <c r="B100" s="5">
        <v>2</v>
      </c>
      <c r="C100" s="5" t="s">
        <v>488</v>
      </c>
      <c r="D100" s="5" t="s">
        <v>3167</v>
      </c>
      <c r="E100" s="5" t="s">
        <v>3168</v>
      </c>
      <c r="F100" s="5">
        <v>4.2799999999999998E-2</v>
      </c>
      <c r="G100" s="6">
        <f t="shared" si="1"/>
        <v>1.368556230986828</v>
      </c>
      <c r="H100" s="5">
        <v>655</v>
      </c>
      <c r="I100" s="5" t="s">
        <v>3169</v>
      </c>
      <c r="J100" s="5" t="s">
        <v>3170</v>
      </c>
      <c r="K100" s="5"/>
    </row>
    <row r="101" spans="1:11" x14ac:dyDescent="0.3">
      <c r="A101" s="5">
        <v>940</v>
      </c>
      <c r="B101" s="5">
        <v>2</v>
      </c>
      <c r="C101" s="5" t="s">
        <v>488</v>
      </c>
      <c r="D101" s="5" t="s">
        <v>3171</v>
      </c>
      <c r="E101" s="5" t="s">
        <v>2922</v>
      </c>
      <c r="F101" s="5">
        <v>4.2799999999999998E-2</v>
      </c>
      <c r="G101" s="6">
        <f t="shared" si="1"/>
        <v>1.368556230986828</v>
      </c>
      <c r="H101" s="5">
        <v>655</v>
      </c>
      <c r="I101" s="5" t="s">
        <v>2923</v>
      </c>
      <c r="J101" s="5" t="s">
        <v>3172</v>
      </c>
      <c r="K101" s="5"/>
    </row>
    <row r="102" spans="1:11" x14ac:dyDescent="0.3">
      <c r="A102" s="5">
        <v>947</v>
      </c>
      <c r="B102" s="5">
        <v>3</v>
      </c>
      <c r="C102" s="5" t="s">
        <v>488</v>
      </c>
      <c r="D102" s="5" t="s">
        <v>3177</v>
      </c>
      <c r="E102" s="5" t="s">
        <v>2415</v>
      </c>
      <c r="F102" s="5">
        <v>4.36E-2</v>
      </c>
      <c r="G102" s="6">
        <f t="shared" si="1"/>
        <v>1.3605135107314139</v>
      </c>
      <c r="H102" s="5">
        <v>655</v>
      </c>
      <c r="I102" s="5" t="s">
        <v>2416</v>
      </c>
      <c r="J102" s="5" t="s">
        <v>3178</v>
      </c>
      <c r="K102" s="5"/>
    </row>
    <row r="103" spans="1:11" x14ac:dyDescent="0.3">
      <c r="A103" s="5">
        <v>971</v>
      </c>
      <c r="B103" s="5">
        <v>3</v>
      </c>
      <c r="C103" s="5" t="s">
        <v>488</v>
      </c>
      <c r="D103" s="5" t="s">
        <v>3245</v>
      </c>
      <c r="E103" s="5" t="s">
        <v>3246</v>
      </c>
      <c r="F103" s="5">
        <v>4.8500000000000001E-2</v>
      </c>
      <c r="G103" s="6">
        <f t="shared" si="1"/>
        <v>1.3142582613977363</v>
      </c>
      <c r="H103" s="5">
        <v>655</v>
      </c>
      <c r="I103" s="5" t="s">
        <v>3247</v>
      </c>
      <c r="J103" s="5" t="s">
        <v>3248</v>
      </c>
      <c r="K103" s="5"/>
    </row>
    <row r="104" spans="1:11" x14ac:dyDescent="0.3">
      <c r="A104" s="5">
        <v>972</v>
      </c>
      <c r="B104" s="5">
        <v>2</v>
      </c>
      <c r="C104" s="5" t="s">
        <v>488</v>
      </c>
      <c r="D104" s="5" t="s">
        <v>3249</v>
      </c>
      <c r="E104" s="5" t="s">
        <v>3250</v>
      </c>
      <c r="F104" s="5">
        <v>4.8599999999999997E-2</v>
      </c>
      <c r="G104" s="6">
        <f t="shared" si="1"/>
        <v>1.3133637307377066</v>
      </c>
      <c r="H104" s="5">
        <v>655</v>
      </c>
      <c r="I104" s="5" t="s">
        <v>3251</v>
      </c>
      <c r="J104" s="5" t="s">
        <v>3252</v>
      </c>
      <c r="K104" s="5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7</vt:i4>
      </vt:variant>
    </vt:vector>
  </HeadingPairs>
  <TitlesOfParts>
    <vt:vector size="7" baseType="lpstr">
      <vt:lpstr>Title Page</vt:lpstr>
      <vt:lpstr>Significant_5_MIACHCA</vt:lpstr>
      <vt:lpstr>STRING Enrichment</vt:lpstr>
      <vt:lpstr>Biological Process</vt:lpstr>
      <vt:lpstr>Cellular Component</vt:lpstr>
      <vt:lpstr>KEGG Path</vt:lpstr>
      <vt:lpstr>Reactome Path</vt:lpstr>
    </vt:vector>
  </TitlesOfParts>
  <Company>FN H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jrychová Marie</dc:creator>
  <cp:lastModifiedBy>Marie Vajrychová</cp:lastModifiedBy>
  <cp:lastPrinted>2020-06-03T14:07:07Z</cp:lastPrinted>
  <dcterms:created xsi:type="dcterms:W3CDTF">2020-01-07T14:42:23Z</dcterms:created>
  <dcterms:modified xsi:type="dcterms:W3CDTF">2020-09-16T14:25:30Z</dcterms:modified>
</cp:coreProperties>
</file>